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gongs\Box\GBai 2023 paper\Final Submission\"/>
    </mc:Choice>
  </mc:AlternateContent>
  <xr:revisionPtr revIDLastSave="0" documentId="13_ncr:1_{D7E44C43-3A87-4675-B445-EA44B419D3EB}" xr6:coauthVersionLast="47" xr6:coauthVersionMax="47" xr10:uidLastSave="{00000000-0000-0000-0000-000000000000}"/>
  <bookViews>
    <workbookView xWindow="-38520" yWindow="-120" windowWidth="38640" windowHeight="21120" xr2:uid="{8EDB4A09-D4DB-4550-B9F4-0A51B129446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9" i="1" l="1"/>
  <c r="F107" i="1"/>
  <c r="F1358" i="1"/>
  <c r="F984" i="1"/>
  <c r="F718" i="1"/>
  <c r="F954" i="1"/>
  <c r="F144" i="1"/>
  <c r="F11" i="1"/>
  <c r="F315" i="1"/>
  <c r="F337" i="1"/>
  <c r="F1611" i="1"/>
  <c r="F148" i="1"/>
  <c r="F1703" i="1"/>
  <c r="F1462" i="1"/>
  <c r="F69" i="1"/>
  <c r="F1570" i="1"/>
  <c r="F1744" i="1"/>
  <c r="F1736" i="1"/>
  <c r="F1063" i="1"/>
  <c r="F687" i="1"/>
  <c r="F102" i="1"/>
  <c r="F183" i="1"/>
  <c r="F210" i="1"/>
  <c r="F209" i="1"/>
  <c r="F1627" i="1"/>
  <c r="F1743" i="1"/>
  <c r="F1593" i="1"/>
  <c r="F1702" i="1"/>
  <c r="F1674" i="1"/>
  <c r="F59" i="1"/>
  <c r="F163" i="1"/>
  <c r="F1548" i="1"/>
  <c r="F1740" i="1"/>
  <c r="F1571" i="1"/>
  <c r="F716" i="1"/>
  <c r="F1745" i="1"/>
  <c r="F229" i="1"/>
  <c r="F162" i="1"/>
  <c r="F265" i="1"/>
  <c r="F125" i="1"/>
  <c r="F121" i="1"/>
  <c r="F1363" i="1"/>
  <c r="F6" i="1"/>
  <c r="F910" i="1"/>
  <c r="F1667" i="1"/>
  <c r="F1533" i="1"/>
  <c r="F1355" i="1"/>
  <c r="F1060" i="1"/>
  <c r="F224" i="1"/>
  <c r="F190" i="1"/>
  <c r="F1389" i="1"/>
  <c r="F146" i="1"/>
  <c r="F1324" i="1"/>
  <c r="F867" i="1"/>
  <c r="F322" i="1"/>
  <c r="F531" i="1"/>
  <c r="F572" i="1"/>
  <c r="F722" i="1"/>
  <c r="F901" i="1"/>
  <c r="F1085" i="1"/>
  <c r="F826" i="1"/>
  <c r="F1485" i="1"/>
  <c r="F434" i="1"/>
  <c r="F1271" i="1"/>
  <c r="F63" i="1"/>
  <c r="F1502" i="1"/>
  <c r="F461" i="1"/>
  <c r="F1719" i="1"/>
  <c r="F1749" i="1"/>
  <c r="F196" i="1"/>
  <c r="F797" i="1"/>
  <c r="F88" i="1"/>
  <c r="F235" i="1"/>
  <c r="F120" i="1"/>
  <c r="F1378" i="1"/>
  <c r="F1207" i="1"/>
  <c r="F975" i="1"/>
  <c r="F1136" i="1"/>
  <c r="F334" i="1"/>
  <c r="F282" i="1"/>
  <c r="F227" i="1"/>
  <c r="F833" i="1"/>
  <c r="F21" i="1"/>
  <c r="F456" i="1"/>
  <c r="F840" i="1"/>
  <c r="F863" i="1"/>
  <c r="F225" i="1"/>
  <c r="F706" i="1"/>
  <c r="F497" i="1"/>
  <c r="F1372" i="1"/>
  <c r="F1321" i="1"/>
  <c r="F285" i="1"/>
  <c r="F1562" i="1"/>
  <c r="F159" i="1"/>
  <c r="F1500" i="1"/>
  <c r="F99" i="1"/>
  <c r="F133" i="1"/>
  <c r="F1554" i="1"/>
  <c r="F1018" i="1"/>
  <c r="F1631" i="1"/>
  <c r="F551" i="1"/>
  <c r="F2" i="1"/>
  <c r="F1465" i="1"/>
  <c r="F303" i="1"/>
  <c r="F346" i="1"/>
  <c r="F1373" i="1"/>
  <c r="F1622" i="1"/>
  <c r="F1361" i="1"/>
  <c r="F281" i="1"/>
  <c r="F1626" i="1"/>
  <c r="F1192" i="1"/>
  <c r="F272" i="1"/>
  <c r="F1113" i="1"/>
  <c r="F1203" i="1"/>
  <c r="F79" i="1"/>
  <c r="F1468" i="1"/>
  <c r="F735" i="1"/>
  <c r="F1140" i="1"/>
  <c r="F756" i="1"/>
  <c r="F562" i="1"/>
  <c r="F52" i="1"/>
  <c r="F393" i="1"/>
  <c r="F192" i="1"/>
  <c r="F1567" i="1"/>
  <c r="F1119" i="1"/>
  <c r="F1587" i="1"/>
  <c r="F450" i="1"/>
  <c r="F730" i="1"/>
  <c r="F333" i="1"/>
  <c r="F1679" i="1"/>
  <c r="F1429" i="1"/>
  <c r="F1684" i="1"/>
  <c r="F1574" i="1"/>
  <c r="F164" i="1"/>
  <c r="F527" i="1"/>
  <c r="F1228" i="1"/>
  <c r="F930" i="1"/>
  <c r="F1615" i="1"/>
  <c r="F1558" i="1"/>
  <c r="F74" i="1"/>
  <c r="F1478" i="1"/>
  <c r="F578" i="1"/>
  <c r="F291" i="1"/>
  <c r="F974" i="1"/>
  <c r="F548" i="1"/>
  <c r="F279" i="1"/>
  <c r="F57" i="1"/>
  <c r="F1369" i="1"/>
  <c r="F1612" i="1"/>
  <c r="F270" i="1"/>
  <c r="F90" i="1"/>
  <c r="F1114" i="1"/>
  <c r="F883" i="1"/>
  <c r="F1394" i="1"/>
  <c r="F621" i="1"/>
  <c r="F26" i="1"/>
  <c r="F71" i="1"/>
  <c r="F697" i="1"/>
  <c r="F1426" i="1"/>
  <c r="F1262" i="1"/>
  <c r="F1448" i="1"/>
  <c r="F898" i="1"/>
  <c r="F1488" i="1"/>
  <c r="F329" i="1"/>
  <c r="F1482" i="1"/>
  <c r="F762" i="1"/>
  <c r="F1747" i="1"/>
  <c r="F491" i="1"/>
  <c r="F504" i="1"/>
  <c r="F787" i="1"/>
  <c r="F269" i="1"/>
  <c r="F105" i="1"/>
  <c r="F1274" i="1"/>
  <c r="F1071" i="1"/>
  <c r="F141" i="1"/>
  <c r="F251" i="1"/>
  <c r="F1594" i="1"/>
  <c r="F403" i="1"/>
  <c r="F1241" i="1"/>
  <c r="F1108" i="1"/>
  <c r="F1104" i="1"/>
  <c r="F1229" i="1"/>
  <c r="F1547" i="1"/>
  <c r="F1033" i="1"/>
  <c r="F389" i="1"/>
  <c r="F212" i="1"/>
  <c r="F906" i="1"/>
  <c r="F596" i="1"/>
  <c r="F1456" i="1"/>
  <c r="F737" i="1"/>
  <c r="F113" i="1"/>
  <c r="F1337" i="1"/>
  <c r="F1588" i="1"/>
  <c r="F180" i="1"/>
  <c r="F566" i="1"/>
  <c r="F720" i="1"/>
  <c r="F1286" i="1"/>
  <c r="F1625" i="1"/>
  <c r="F1138" i="1"/>
  <c r="F1294" i="1"/>
  <c r="F295" i="1"/>
  <c r="F1310" i="1"/>
  <c r="F1515" i="1"/>
  <c r="F1097" i="1"/>
  <c r="F1293" i="1"/>
  <c r="F230" i="1"/>
  <c r="F208" i="1"/>
  <c r="F680" i="1"/>
  <c r="F136" i="1"/>
  <c r="F967" i="1"/>
  <c r="F1508" i="1"/>
  <c r="F413" i="1"/>
  <c r="F181" i="1"/>
  <c r="F350" i="1"/>
  <c r="F1606" i="1"/>
  <c r="F173" i="1"/>
  <c r="F1289" i="1"/>
  <c r="F679" i="1"/>
  <c r="F152" i="1"/>
  <c r="F115" i="1"/>
  <c r="F320" i="1"/>
  <c r="F161" i="1"/>
  <c r="F406" i="1"/>
  <c r="F1526" i="1"/>
  <c r="F266" i="1"/>
  <c r="F1028" i="1"/>
  <c r="F100" i="1"/>
  <c r="F166" i="1"/>
  <c r="F3" i="1"/>
  <c r="F983" i="1"/>
  <c r="F1613" i="1"/>
  <c r="F999" i="1"/>
  <c r="F217" i="1"/>
  <c r="F501" i="1"/>
  <c r="F1661" i="1"/>
  <c r="F543" i="1"/>
  <c r="F509" i="1"/>
  <c r="F62" i="1"/>
  <c r="F154" i="1"/>
  <c r="F1416" i="1"/>
  <c r="F1479" i="1"/>
  <c r="F1635" i="1"/>
  <c r="F187" i="1"/>
  <c r="F1642" i="1"/>
  <c r="F118" i="1"/>
  <c r="F157" i="1"/>
  <c r="F46" i="1"/>
  <c r="F1454" i="1"/>
  <c r="F673" i="1"/>
  <c r="F699" i="1"/>
  <c r="F8" i="1"/>
  <c r="F385" i="1"/>
  <c r="F710" i="1"/>
  <c r="F619" i="1"/>
  <c r="F111" i="1"/>
  <c r="F1183" i="1"/>
  <c r="F635" i="1"/>
  <c r="F23" i="1"/>
  <c r="F1517" i="1"/>
  <c r="F252" i="1"/>
  <c r="F1568" i="1"/>
  <c r="F950" i="1"/>
  <c r="F444" i="1"/>
  <c r="F1382" i="1"/>
  <c r="F335" i="1"/>
  <c r="F1317" i="1"/>
  <c r="F1573" i="1"/>
  <c r="F1266" i="1"/>
  <c r="F35" i="1"/>
  <c r="F802" i="1"/>
  <c r="F960" i="1"/>
  <c r="F1427" i="1"/>
  <c r="F1591" i="1"/>
  <c r="F1290" i="1"/>
  <c r="F206" i="1"/>
  <c r="F1215" i="1"/>
  <c r="F1647" i="1"/>
  <c r="F1579" i="1"/>
  <c r="F1750" i="1"/>
  <c r="F1021" i="1"/>
  <c r="F1523" i="1"/>
  <c r="F1598" i="1"/>
  <c r="F540" i="1"/>
  <c r="F1331" i="1"/>
  <c r="F1620" i="1"/>
  <c r="F986" i="1"/>
  <c r="F204" i="1"/>
  <c r="F1530" i="1"/>
  <c r="F430" i="1"/>
  <c r="F993" i="1"/>
  <c r="F608" i="1"/>
  <c r="F347" i="1"/>
  <c r="F1387" i="1"/>
  <c r="F1088" i="1"/>
  <c r="F16" i="1"/>
  <c r="F850" i="1"/>
  <c r="F293" i="1"/>
  <c r="F1680" i="1"/>
  <c r="F1563" i="1"/>
  <c r="F368" i="1"/>
  <c r="F1155" i="1"/>
  <c r="F1254" i="1"/>
  <c r="F692" i="1"/>
  <c r="F645" i="1"/>
  <c r="F518" i="1"/>
  <c r="F1509" i="1"/>
  <c r="F178" i="1"/>
  <c r="F1345" i="1"/>
  <c r="F1216" i="1"/>
  <c r="F1091" i="1"/>
  <c r="F1501" i="1"/>
  <c r="F1646" i="1"/>
  <c r="F529" i="1"/>
  <c r="F311" i="1"/>
  <c r="F536" i="1"/>
  <c r="F847" i="1"/>
  <c r="F10" i="1"/>
  <c r="F860" i="1"/>
  <c r="F549" i="1"/>
  <c r="F199" i="1"/>
  <c r="F150" i="1"/>
  <c r="F1464" i="1"/>
  <c r="F1316" i="1"/>
  <c r="F1309" i="1"/>
  <c r="F45" i="1"/>
  <c r="F519" i="1"/>
  <c r="F314" i="1"/>
  <c r="F390" i="1"/>
  <c r="F428" i="1"/>
  <c r="F394" i="1"/>
  <c r="F615" i="1"/>
  <c r="F404" i="1"/>
  <c r="F156" i="1"/>
  <c r="F1580" i="1"/>
  <c r="F273" i="1"/>
  <c r="F782" i="1"/>
  <c r="F1366" i="1"/>
  <c r="F1698" i="1"/>
  <c r="F255" i="1"/>
  <c r="F1340" i="1"/>
  <c r="F77" i="1"/>
  <c r="F1576" i="1"/>
  <c r="F84" i="1"/>
  <c r="F806" i="1"/>
  <c r="F594" i="1"/>
  <c r="F724" i="1"/>
  <c r="F302" i="1"/>
  <c r="F1497" i="1"/>
  <c r="F1301" i="1"/>
  <c r="F1538" i="1"/>
  <c r="F1047" i="1"/>
  <c r="F104" i="1"/>
  <c r="F80" i="1"/>
  <c r="F922" i="1"/>
  <c r="F1655" i="1"/>
  <c r="F1407" i="1"/>
  <c r="F1296" i="1"/>
  <c r="F1004" i="1"/>
  <c r="F169" i="1"/>
  <c r="F182" i="1"/>
  <c r="F900" i="1"/>
  <c r="F820" i="1"/>
  <c r="F980" i="1"/>
  <c r="F387" i="1"/>
  <c r="F605" i="1"/>
  <c r="F1107" i="1"/>
  <c r="F590" i="1"/>
  <c r="F297" i="1"/>
  <c r="F15" i="1"/>
  <c r="F949" i="1"/>
  <c r="F1437" i="1"/>
  <c r="F1483" i="1"/>
  <c r="F1125" i="1"/>
  <c r="F369" i="1"/>
  <c r="F1537" i="1"/>
  <c r="F972" i="1"/>
  <c r="F695" i="1"/>
  <c r="F1380" i="1"/>
  <c r="F1492" i="1"/>
  <c r="F70" i="1"/>
  <c r="F1334" i="1"/>
  <c r="F1455" i="1"/>
  <c r="F119" i="1"/>
  <c r="F1045" i="1"/>
  <c r="F1532" i="1"/>
  <c r="F1469" i="1"/>
  <c r="F1123" i="1"/>
  <c r="F246" i="1"/>
  <c r="F1346" i="1"/>
  <c r="F1052" i="1"/>
  <c r="F1681" i="1"/>
  <c r="F1326" i="1"/>
  <c r="F1544" i="1"/>
  <c r="F1718" i="1"/>
  <c r="F1730" i="1"/>
  <c r="F1311" i="1"/>
  <c r="F123" i="1"/>
  <c r="F1722" i="1"/>
  <c r="F253" i="1"/>
  <c r="F1199" i="1"/>
  <c r="F1417" i="1"/>
  <c r="F715" i="1"/>
  <c r="F1748" i="1"/>
  <c r="F1546" i="1"/>
  <c r="F1342" i="1"/>
  <c r="F1531" i="1"/>
  <c r="F1263" i="1"/>
  <c r="F1559" i="1"/>
  <c r="F1453" i="1"/>
  <c r="F1738" i="1"/>
  <c r="F597" i="1"/>
  <c r="F1233" i="1"/>
  <c r="F1650" i="1"/>
  <c r="F1390" i="1"/>
  <c r="F1086" i="1"/>
  <c r="F876" i="1"/>
  <c r="F356" i="1"/>
  <c r="F1549" i="1"/>
  <c r="F1708" i="1"/>
  <c r="F683" i="1"/>
  <c r="F1724" i="1"/>
  <c r="F844" i="1"/>
  <c r="F1633" i="1"/>
  <c r="F1176" i="1"/>
  <c r="F1438" i="1"/>
  <c r="F353" i="1"/>
  <c r="F1077" i="1"/>
  <c r="F1557" i="1"/>
  <c r="F1080" i="1"/>
  <c r="F1425" i="1"/>
  <c r="F1516" i="1"/>
  <c r="F832" i="1"/>
  <c r="F721" i="1"/>
  <c r="F726" i="1"/>
  <c r="F48" i="1"/>
  <c r="F1605" i="1"/>
  <c r="F396" i="1"/>
  <c r="F326" i="1"/>
  <c r="F483" i="1"/>
  <c r="F447" i="1"/>
  <c r="F669" i="1"/>
  <c r="F359" i="1"/>
  <c r="F87" i="1"/>
  <c r="F332" i="1"/>
  <c r="F889" i="1"/>
  <c r="F624" i="1"/>
  <c r="F1543" i="1"/>
  <c r="F909" i="1"/>
  <c r="F31" i="1"/>
  <c r="F691" i="1"/>
  <c r="F793" i="1"/>
  <c r="F1328" i="1"/>
  <c r="F775" i="1"/>
  <c r="F234" i="1"/>
  <c r="F1244" i="1"/>
  <c r="F495" i="1"/>
  <c r="F658" i="1"/>
  <c r="F498" i="1"/>
  <c r="F1503" i="1"/>
  <c r="F933" i="1"/>
  <c r="F1376" i="1"/>
  <c r="F372" i="1"/>
  <c r="F1491" i="1"/>
  <c r="F955" i="1"/>
  <c r="F1596" i="1"/>
  <c r="F875" i="1"/>
  <c r="F263" i="1"/>
  <c r="F139" i="1"/>
  <c r="F317" i="1"/>
  <c r="F828" i="1"/>
  <c r="F811" i="1"/>
  <c r="F1189" i="1"/>
  <c r="F752" i="1"/>
  <c r="F262" i="1"/>
  <c r="F965" i="1"/>
  <c r="F522" i="1"/>
  <c r="F93" i="1"/>
  <c r="F705" i="1"/>
  <c r="F1536" i="1"/>
  <c r="F1466" i="1"/>
  <c r="F345" i="1"/>
  <c r="F153" i="1"/>
  <c r="F940" i="1"/>
  <c r="F736" i="1"/>
  <c r="F338" i="1"/>
  <c r="F160" i="1"/>
  <c r="F1118" i="1"/>
  <c r="F1023" i="1"/>
  <c r="F1418" i="1"/>
  <c r="F244" i="1"/>
  <c r="F714" i="1"/>
  <c r="F650" i="1"/>
  <c r="F55" i="1"/>
  <c r="F478" i="1"/>
  <c r="F670" i="1"/>
  <c r="F928" i="1"/>
  <c r="F1124" i="1"/>
  <c r="F1443" i="1"/>
  <c r="F109" i="1"/>
  <c r="F1489" i="1"/>
  <c r="F408" i="1"/>
  <c r="F228" i="1"/>
  <c r="F398" i="1"/>
  <c r="F1084" i="1"/>
  <c r="F1323" i="1"/>
  <c r="F1230" i="1"/>
  <c r="F1460" i="1"/>
  <c r="F1652" i="1"/>
  <c r="F348" i="1"/>
  <c r="F1676" i="1"/>
  <c r="F771" i="1"/>
  <c r="F1599" i="1"/>
  <c r="F1368" i="1"/>
  <c r="F1494" i="1"/>
  <c r="F1723" i="1"/>
  <c r="F764" i="1"/>
  <c r="F808" i="1"/>
  <c r="F1504" i="1"/>
  <c r="F1435" i="1"/>
  <c r="F401" i="1"/>
  <c r="F1729" i="1"/>
  <c r="F1471" i="1"/>
  <c r="F357" i="1"/>
  <c r="F464" i="1"/>
  <c r="F1737" i="1"/>
  <c r="F1247" i="1"/>
  <c r="F260" i="1"/>
  <c r="F1341" i="1"/>
  <c r="F65" i="1"/>
  <c r="F1452" i="1"/>
  <c r="F184" i="1"/>
  <c r="F987" i="1"/>
  <c r="F1308" i="1"/>
  <c r="F1447" i="1"/>
  <c r="F1524" i="1"/>
  <c r="F485" i="1"/>
  <c r="F1101" i="1"/>
  <c r="F1161" i="1"/>
  <c r="F14" i="1"/>
  <c r="F155" i="1"/>
  <c r="F188" i="1"/>
  <c r="F414" i="1"/>
  <c r="F1185" i="1"/>
  <c r="F1592" i="1"/>
  <c r="F213" i="1"/>
  <c r="F1434" i="1"/>
  <c r="F575" i="1"/>
  <c r="F1687" i="1"/>
  <c r="F446" i="1"/>
  <c r="F1498" i="1"/>
  <c r="F532" i="1"/>
  <c r="F384" i="1"/>
  <c r="F73" i="1"/>
  <c r="F785" i="1"/>
  <c r="F1043" i="1"/>
  <c r="F567" i="1"/>
  <c r="F216" i="1"/>
  <c r="F1403" i="1"/>
  <c r="F358" i="1"/>
  <c r="F1643" i="1"/>
  <c r="F1305" i="1"/>
  <c r="F130" i="1"/>
  <c r="F1333" i="1"/>
  <c r="F1152" i="1"/>
  <c r="F511" i="1"/>
  <c r="F1287" i="1"/>
  <c r="F1564" i="1"/>
  <c r="F60" i="1"/>
  <c r="F766" i="1"/>
  <c r="F238" i="1"/>
  <c r="F274" i="1"/>
  <c r="F343" i="1"/>
  <c r="F671" i="1"/>
  <c r="F517" i="1"/>
  <c r="F1668" i="1"/>
  <c r="F854" i="1"/>
  <c r="F351" i="1"/>
  <c r="F305" i="1"/>
  <c r="F101" i="1"/>
  <c r="F114" i="1"/>
  <c r="F222" i="1"/>
  <c r="F66" i="1"/>
  <c r="F1096" i="1"/>
  <c r="F1510" i="1"/>
  <c r="F807" i="1"/>
  <c r="F1038" i="1"/>
  <c r="F1481" i="1"/>
  <c r="F1162" i="1"/>
  <c r="F1518" i="1"/>
  <c r="F1683" i="1"/>
  <c r="F1733" i="1"/>
  <c r="F800" i="1"/>
  <c r="F1318" i="1"/>
  <c r="F642" i="1"/>
  <c r="F606" i="1"/>
  <c r="F308" i="1"/>
  <c r="F321" i="1"/>
  <c r="F1072" i="1"/>
  <c r="F1224" i="1"/>
  <c r="F226" i="1"/>
  <c r="F175" i="1"/>
  <c r="F952" i="1"/>
  <c r="F861" i="1"/>
  <c r="F284" i="1"/>
  <c r="F103" i="1"/>
  <c r="F116" i="1"/>
  <c r="F429" i="1"/>
  <c r="F49" i="1"/>
  <c r="F641" i="1"/>
  <c r="F1541" i="1"/>
  <c r="F241" i="1"/>
  <c r="F781" i="1"/>
  <c r="F573" i="1"/>
  <c r="F626" i="1"/>
  <c r="F471" i="1"/>
  <c r="F801" i="1"/>
  <c r="F612" i="1"/>
  <c r="F1688" i="1"/>
  <c r="F1344" i="1"/>
  <c r="F1634" i="1"/>
  <c r="F191" i="1"/>
  <c r="F378" i="1"/>
  <c r="F149" i="1"/>
  <c r="F1522" i="1"/>
  <c r="F1100" i="1"/>
  <c r="F1731" i="1"/>
  <c r="F786" i="1"/>
  <c r="F1148" i="1"/>
  <c r="F1014" i="1"/>
  <c r="F1055" i="1"/>
  <c r="F1477" i="1"/>
  <c r="F124" i="1"/>
  <c r="F959" i="1"/>
  <c r="F1074" i="1"/>
  <c r="F488" i="1"/>
  <c r="F757" i="1"/>
  <c r="F1490" i="1"/>
  <c r="F823" i="1"/>
  <c r="F622" i="1"/>
  <c r="F1602" i="1"/>
  <c r="F367" i="1"/>
  <c r="F67" i="1"/>
  <c r="F370" i="1"/>
  <c r="F309" i="1"/>
  <c r="F137" i="1"/>
  <c r="F233" i="1"/>
  <c r="F1734" i="1"/>
  <c r="F1255" i="1"/>
  <c r="F1673" i="1"/>
  <c r="F505" i="1"/>
  <c r="F126" i="1"/>
  <c r="F639" i="1"/>
  <c r="F1151" i="1"/>
  <c r="F112" i="1"/>
  <c r="F1401" i="1"/>
  <c r="F108" i="1"/>
  <c r="F973" i="1"/>
  <c r="F364" i="1"/>
  <c r="F978" i="1"/>
  <c r="F89" i="1"/>
  <c r="F1297" i="1"/>
  <c r="F1167" i="1"/>
  <c r="F427" i="1"/>
  <c r="F1400" i="1"/>
  <c r="F1495" i="1"/>
  <c r="F186" i="1"/>
  <c r="F138" i="1"/>
  <c r="F1106" i="1"/>
  <c r="F1034" i="1"/>
  <c r="F1439" i="1"/>
  <c r="F167" i="1"/>
  <c r="F649" i="1"/>
  <c r="F294" i="1"/>
  <c r="F379" i="1"/>
  <c r="F165" i="1"/>
  <c r="F734" i="1"/>
  <c r="F1278" i="1"/>
  <c r="F926" i="1"/>
  <c r="F664" i="1"/>
  <c r="F1575" i="1"/>
  <c r="F1020" i="1"/>
  <c r="F411" i="1"/>
  <c r="F995" i="1"/>
  <c r="F1083" i="1"/>
  <c r="F796" i="1"/>
  <c r="F585" i="1"/>
  <c r="F1507" i="1"/>
  <c r="F451" i="1"/>
  <c r="F328" i="1"/>
  <c r="F942" i="1"/>
  <c r="F1127" i="1"/>
  <c r="F1348" i="1"/>
  <c r="F1076" i="1"/>
  <c r="F437" i="1"/>
  <c r="F131" i="1"/>
  <c r="F654" i="1"/>
  <c r="F750" i="1"/>
  <c r="F1670" i="1"/>
  <c r="F625" i="1"/>
  <c r="F744" i="1"/>
  <c r="F634" i="1"/>
  <c r="F179" i="1"/>
  <c r="F945" i="1"/>
  <c r="F1356" i="1"/>
  <c r="F493" i="1"/>
  <c r="F1009" i="1"/>
  <c r="F1412" i="1"/>
  <c r="F767" i="1"/>
  <c r="F261" i="1"/>
  <c r="F951" i="1"/>
  <c r="F1632" i="1"/>
  <c r="F1415" i="1"/>
  <c r="F1105" i="1"/>
  <c r="F1695" i="1"/>
  <c r="F1147" i="1"/>
  <c r="F376" i="1"/>
  <c r="F1701" i="1"/>
  <c r="F194" i="1"/>
  <c r="F1728" i="1"/>
  <c r="F894" i="1"/>
  <c r="F1741" i="1"/>
  <c r="F1184" i="1"/>
  <c r="F712" i="1"/>
  <c r="F1446" i="1"/>
  <c r="F1031" i="1"/>
  <c r="F971" i="1"/>
  <c r="F1694" i="1"/>
  <c r="F947" i="1"/>
  <c r="F1284" i="1"/>
  <c r="F1686" i="1"/>
  <c r="F1392" i="1"/>
  <c r="F1610" i="1"/>
  <c r="F904" i="1"/>
  <c r="F1525" i="1"/>
  <c r="F1577" i="1"/>
  <c r="F1062" i="1"/>
  <c r="F1042" i="1"/>
  <c r="F422" i="1"/>
  <c r="F1102" i="1"/>
  <c r="F1404" i="1"/>
  <c r="F301" i="1"/>
  <c r="F1144" i="1"/>
  <c r="F1440" i="1"/>
  <c r="F1307" i="1"/>
  <c r="F1111" i="1"/>
  <c r="F1000" i="1"/>
  <c r="F700" i="1"/>
  <c r="F704" i="1"/>
  <c r="F1137" i="1"/>
  <c r="F1451" i="1"/>
  <c r="F494" i="1"/>
  <c r="F223" i="1"/>
  <c r="F1099" i="1"/>
  <c r="F1208" i="1"/>
  <c r="F1519" i="1"/>
  <c r="F1288" i="1"/>
  <c r="F607" i="1"/>
  <c r="F514" i="1"/>
  <c r="F725" i="1"/>
  <c r="F839" i="1"/>
  <c r="F1030" i="1"/>
  <c r="F558" i="1"/>
  <c r="F1221" i="1"/>
  <c r="F258" i="1"/>
  <c r="F1338" i="1"/>
  <c r="F54" i="1"/>
  <c r="F1265" i="1"/>
  <c r="F342" i="1"/>
  <c r="F1413" i="1"/>
  <c r="F830" i="1"/>
  <c r="F454" i="1"/>
  <c r="F1675" i="1"/>
  <c r="F1258" i="1"/>
  <c r="F636" i="1"/>
  <c r="F40" i="1"/>
  <c r="F862" i="1"/>
  <c r="F858" i="1"/>
  <c r="F1007" i="1"/>
  <c r="F931" i="1"/>
  <c r="F1218" i="1"/>
  <c r="F541" i="1"/>
  <c r="F94" i="1"/>
  <c r="F1227" i="1"/>
  <c r="F873" i="1"/>
  <c r="F684" i="1"/>
  <c r="F158" i="1"/>
  <c r="F1645" i="1"/>
  <c r="F289" i="1"/>
  <c r="F218" i="1"/>
  <c r="F696" i="1"/>
  <c r="F644" i="1"/>
  <c r="F1545" i="1"/>
  <c r="F913" i="1"/>
  <c r="F770" i="1"/>
  <c r="F1572" i="1"/>
  <c r="F1582" i="1"/>
  <c r="F661" i="1"/>
  <c r="F1384" i="1"/>
  <c r="F1697" i="1"/>
  <c r="F1656" i="1"/>
  <c r="F1450" i="1"/>
  <c r="F250" i="1"/>
  <c r="F1117" i="1"/>
  <c r="F711" i="1"/>
  <c r="F1306" i="1"/>
  <c r="F732" i="1"/>
  <c r="F1154" i="1"/>
  <c r="F198" i="1"/>
  <c r="F1552" i="1"/>
  <c r="F440" i="1"/>
  <c r="F534" i="1"/>
  <c r="F1597" i="1"/>
  <c r="F943" i="1"/>
  <c r="F197" i="1"/>
  <c r="F1236" i="1"/>
  <c r="F132" i="1"/>
  <c r="F985" i="1"/>
  <c r="F738" i="1"/>
  <c r="F1261" i="1"/>
  <c r="F1283" i="1"/>
  <c r="F405" i="1"/>
  <c r="F798" i="1"/>
  <c r="F474" i="1"/>
  <c r="F306" i="1"/>
  <c r="F879" i="1"/>
  <c r="F1388" i="1"/>
  <c r="F318" i="1"/>
  <c r="F245" i="1"/>
  <c r="F259" i="1"/>
  <c r="F1037" i="1"/>
  <c r="F1421" i="1"/>
  <c r="F1555" i="1"/>
  <c r="F363" i="1"/>
  <c r="F783" i="1"/>
  <c r="F473" i="1"/>
  <c r="F851" i="1"/>
  <c r="F1349" i="1"/>
  <c r="F1461" i="1"/>
  <c r="F1008" i="1"/>
  <c r="F611" i="1"/>
  <c r="F271" i="1"/>
  <c r="F919" i="1"/>
  <c r="F1022" i="1"/>
  <c r="F330" i="1"/>
  <c r="F1512" i="1"/>
  <c r="F568" i="1"/>
  <c r="F479" i="1"/>
  <c r="F1240" i="1"/>
  <c r="F1420" i="1"/>
  <c r="F98" i="1"/>
  <c r="F907" i="1"/>
  <c r="F964" i="1"/>
  <c r="F1353" i="1"/>
  <c r="F418" i="1"/>
  <c r="F1583" i="1"/>
  <c r="F1660" i="1"/>
  <c r="F375" i="1"/>
  <c r="F887" i="1"/>
  <c r="F395" i="1"/>
  <c r="F1664" i="1"/>
  <c r="F1480" i="1"/>
  <c r="F1553" i="1"/>
  <c r="F1644" i="1"/>
  <c r="F1542" i="1"/>
  <c r="F1205" i="1"/>
  <c r="F423" i="1"/>
  <c r="F899" i="1"/>
  <c r="F1551" i="1"/>
  <c r="F331" i="1"/>
  <c r="F1751" i="1"/>
  <c r="F1098" i="1"/>
  <c r="F582" i="1"/>
  <c r="F821" i="1"/>
  <c r="F1041" i="1"/>
  <c r="F1690" i="1"/>
  <c r="F1630" i="1"/>
  <c r="F1689" i="1"/>
  <c r="F925" i="1"/>
  <c r="F298" i="1"/>
  <c r="F1365" i="1"/>
  <c r="F1012" i="1"/>
  <c r="F388" i="1"/>
  <c r="F1050" i="1"/>
  <c r="F280" i="1"/>
  <c r="F765" i="1"/>
  <c r="F1486" i="1"/>
  <c r="F1629" i="1"/>
  <c r="F1601" i="1"/>
  <c r="F1159" i="1"/>
  <c r="F248" i="1"/>
  <c r="F399" i="1"/>
  <c r="F110" i="1"/>
  <c r="F1190" i="1"/>
  <c r="F117" i="1"/>
  <c r="F97" i="1"/>
  <c r="F1550" i="1"/>
  <c r="F805" i="1"/>
  <c r="F202" i="1"/>
  <c r="F1467" i="1"/>
  <c r="F1011" i="1"/>
  <c r="F1398" i="1"/>
  <c r="F836" i="1"/>
  <c r="F1212" i="1"/>
  <c r="F1200" i="1"/>
  <c r="F1130" i="1"/>
  <c r="F424" i="1"/>
  <c r="F559" i="1"/>
  <c r="F1070" i="1"/>
  <c r="F486" i="1"/>
  <c r="F571" i="1"/>
  <c r="F482" i="1"/>
  <c r="F1035" i="1"/>
  <c r="F341" i="1"/>
  <c r="F668" i="1"/>
  <c r="F1129" i="1"/>
  <c r="F599" i="1"/>
  <c r="F739" i="1"/>
  <c r="F1313" i="1"/>
  <c r="F1720" i="1"/>
  <c r="F1463" i="1"/>
  <c r="F976" i="1"/>
  <c r="F609" i="1"/>
  <c r="F1654" i="1"/>
  <c r="F1476" i="1"/>
  <c r="F932" i="1"/>
  <c r="F1669" i="1"/>
  <c r="F992" i="1"/>
  <c r="F1210" i="1"/>
  <c r="F890" i="1"/>
  <c r="F1600" i="1"/>
  <c r="F623" i="1"/>
  <c r="F772" i="1"/>
  <c r="F1270" i="1"/>
  <c r="F506" i="1"/>
  <c r="F374" i="1"/>
  <c r="F1585" i="1"/>
  <c r="F1198" i="1"/>
  <c r="F997" i="1"/>
  <c r="F638" i="1"/>
  <c r="F513" i="1"/>
  <c r="F1191" i="1"/>
  <c r="F477" i="1"/>
  <c r="F1017" i="1"/>
  <c r="F51" i="1"/>
  <c r="F962" i="1"/>
  <c r="F503" i="1"/>
  <c r="F799" i="1"/>
  <c r="F1051" i="1"/>
  <c r="F355" i="1"/>
  <c r="F749" i="1"/>
  <c r="F200" i="1"/>
  <c r="F242" i="1"/>
  <c r="F500" i="1"/>
  <c r="F822" i="1"/>
  <c r="F966" i="1"/>
  <c r="F237" i="1"/>
  <c r="F893" i="1"/>
  <c r="F1110" i="1"/>
  <c r="F1092" i="1"/>
  <c r="F630" i="1"/>
  <c r="F1049" i="1"/>
  <c r="F1746" i="1"/>
  <c r="F915" i="1"/>
  <c r="F467" i="1"/>
  <c r="F360" i="1"/>
  <c r="F361" i="1"/>
  <c r="F1259" i="1"/>
  <c r="F1347" i="1"/>
  <c r="F33" i="1"/>
  <c r="F745" i="1"/>
  <c r="F1565" i="1"/>
  <c r="F1371" i="1"/>
  <c r="F1298" i="1"/>
  <c r="F1529" i="1"/>
  <c r="F882" i="1"/>
  <c r="F632" i="1"/>
  <c r="F425" i="1"/>
  <c r="F174" i="1"/>
  <c r="F1419" i="1"/>
  <c r="F475" i="1"/>
  <c r="F1624" i="1"/>
  <c r="F1432" i="1"/>
  <c r="F914" i="1"/>
  <c r="F994" i="1"/>
  <c r="F1402" i="1"/>
  <c r="F496" i="1"/>
  <c r="F1362" i="1"/>
  <c r="F1534" i="1"/>
  <c r="F441" i="1"/>
  <c r="F377" i="1"/>
  <c r="F600" i="1"/>
  <c r="F554" i="1"/>
  <c r="F866" i="1"/>
  <c r="F660" i="1"/>
  <c r="F168" i="1"/>
  <c r="F81" i="1"/>
  <c r="F1685" i="1"/>
  <c r="F1156" i="1"/>
  <c r="F481" i="1"/>
  <c r="F958" i="1"/>
  <c r="F982" i="1"/>
  <c r="F773" i="1"/>
  <c r="F768" i="1"/>
  <c r="F1186" i="1"/>
  <c r="F433" i="1"/>
  <c r="F417" i="1"/>
  <c r="F570" i="1"/>
  <c r="F627" i="1"/>
  <c r="F365" i="1"/>
  <c r="F448" i="1"/>
  <c r="F880" i="1"/>
  <c r="F106" i="1"/>
  <c r="F1445" i="1"/>
  <c r="F892" i="1"/>
  <c r="F459" i="1"/>
  <c r="F1168" i="1"/>
  <c r="F727" i="1"/>
  <c r="F1584" i="1"/>
  <c r="F981" i="1"/>
  <c r="F1001" i="1"/>
  <c r="F1424" i="1"/>
  <c r="F1319" i="1"/>
  <c r="F207" i="1"/>
  <c r="F755" i="1"/>
  <c r="F526" i="1"/>
  <c r="F1619" i="1"/>
  <c r="F784" i="1"/>
  <c r="F1422" i="1"/>
  <c r="F1618" i="1"/>
  <c r="F176" i="1"/>
  <c r="F1002" i="1"/>
  <c r="F43" i="1"/>
  <c r="F1752" i="1"/>
  <c r="F1153" i="1"/>
  <c r="F646" i="1"/>
  <c r="F1277" i="1"/>
  <c r="F1409" i="1"/>
  <c r="F1058" i="1"/>
  <c r="F1699" i="1"/>
  <c r="F476" i="1"/>
  <c r="F276" i="1"/>
  <c r="F1608" i="1"/>
  <c r="F415" i="1"/>
  <c r="F1322" i="1"/>
  <c r="F256" i="1"/>
  <c r="F1336" i="1"/>
  <c r="F1540" i="1"/>
  <c r="F941" i="1"/>
  <c r="F688" i="1"/>
  <c r="F383" i="1"/>
  <c r="F589" i="1"/>
  <c r="F1223" i="1"/>
  <c r="F888" i="1"/>
  <c r="F905" i="1"/>
  <c r="F1513" i="1"/>
  <c r="F1714" i="1"/>
  <c r="F1393" i="1"/>
  <c r="F878" i="1"/>
  <c r="F344" i="1"/>
  <c r="F445" i="1"/>
  <c r="F1163" i="1"/>
  <c r="F1651" i="1"/>
  <c r="F18" i="1"/>
  <c r="F1285" i="1"/>
  <c r="F1332" i="1"/>
  <c r="F1556" i="1"/>
  <c r="F1013" i="1"/>
  <c r="F1459" i="1"/>
  <c r="F678" i="1"/>
  <c r="F1677" i="1"/>
  <c r="F1399" i="1"/>
  <c r="F193" i="1"/>
  <c r="F760" i="1"/>
  <c r="F1350" i="1"/>
  <c r="F1704" i="1"/>
  <c r="F657" i="1"/>
  <c r="F1109" i="1"/>
  <c r="F327" i="1"/>
  <c r="F1120" i="1"/>
  <c r="F1040" i="1"/>
  <c r="F817" i="1"/>
  <c r="F1231" i="1"/>
  <c r="F792" i="1"/>
  <c r="F458" i="1"/>
  <c r="F1428" i="1"/>
  <c r="F1411" i="1"/>
  <c r="F1475" i="1"/>
  <c r="F1472" i="1"/>
  <c r="F1182" i="1"/>
  <c r="F895" i="1"/>
  <c r="F420" i="1"/>
  <c r="F1090" i="1"/>
  <c r="F1066" i="1"/>
  <c r="F779" i="1"/>
  <c r="F86" i="1"/>
  <c r="F818" i="1"/>
  <c r="F1143" i="1"/>
  <c r="F841" i="1"/>
  <c r="F421" i="1"/>
  <c r="F1528" i="1"/>
  <c r="F36" i="1"/>
  <c r="F533" i="1"/>
  <c r="F177" i="1"/>
  <c r="F1640" i="1"/>
  <c r="F579" i="1"/>
  <c r="F1590" i="1"/>
  <c r="F1506" i="1"/>
  <c r="F439" i="1"/>
  <c r="F1511" i="1"/>
  <c r="F39" i="1"/>
  <c r="F897" i="1"/>
  <c r="F956" i="1"/>
  <c r="F1177" i="1"/>
  <c r="F795" i="1"/>
  <c r="F1115" i="1"/>
  <c r="F211" i="1"/>
  <c r="F746" i="1"/>
  <c r="F709" i="1"/>
  <c r="F1379" i="1"/>
  <c r="F989" i="1"/>
  <c r="F489" i="1"/>
  <c r="F1292" i="1"/>
  <c r="F1566" i="1"/>
  <c r="F1087" i="1"/>
  <c r="F702" i="1"/>
  <c r="F1607" i="1"/>
  <c r="F1027" i="1"/>
  <c r="F1158" i="1"/>
  <c r="F1250" i="1"/>
  <c r="F1732" i="1"/>
  <c r="F1329" i="1"/>
  <c r="F1496" i="1"/>
  <c r="F1726" i="1"/>
  <c r="F834" i="1"/>
  <c r="F1560" i="1"/>
  <c r="F1132" i="1"/>
  <c r="F1232" i="1"/>
  <c r="F466" i="1"/>
  <c r="F838" i="1"/>
  <c r="F247" i="1"/>
  <c r="F990" i="1"/>
  <c r="F857" i="1"/>
  <c r="F769" i="1"/>
  <c r="F151" i="1"/>
  <c r="F516" i="1"/>
  <c r="F1174" i="1"/>
  <c r="F553" i="1"/>
  <c r="F1275" i="1"/>
  <c r="F323" i="1"/>
  <c r="F127" i="1"/>
  <c r="F602" i="1"/>
  <c r="F1302" i="1"/>
  <c r="F991" i="1"/>
  <c r="F676" i="1"/>
  <c r="F286" i="1"/>
  <c r="F1505" i="1"/>
  <c r="F1586" i="1"/>
  <c r="F652" i="1"/>
  <c r="F400" i="1"/>
  <c r="F647" i="1"/>
  <c r="F1696" i="1"/>
  <c r="F1385" i="1"/>
  <c r="F1375" i="1"/>
  <c r="F442" i="1"/>
  <c r="F662" i="1"/>
  <c r="F963" i="1"/>
  <c r="F908" i="1"/>
  <c r="F1520" i="1"/>
  <c r="F703" i="1"/>
  <c r="F631" i="1"/>
  <c r="F937" i="1"/>
  <c r="F1172" i="1"/>
  <c r="F452" i="1"/>
  <c r="F1201" i="1"/>
  <c r="F56" i="1"/>
  <c r="F231" i="1"/>
  <c r="F542" i="1"/>
  <c r="F563" i="1"/>
  <c r="F1056" i="1"/>
  <c r="F896" i="1"/>
  <c r="F1657" i="1"/>
  <c r="F1636" i="1"/>
  <c r="F25" i="1"/>
  <c r="F877" i="1"/>
  <c r="F1226" i="1"/>
  <c r="F349" i="1"/>
  <c r="F1641" i="1"/>
  <c r="F1712" i="1"/>
  <c r="F1295" i="1"/>
  <c r="F1727" i="1"/>
  <c r="F874" i="1"/>
  <c r="F1441" i="1"/>
  <c r="F753" i="1"/>
  <c r="F961" i="1"/>
  <c r="F1325" i="1"/>
  <c r="F643" i="1"/>
  <c r="F547" i="1"/>
  <c r="F1059" i="1"/>
  <c r="F1039" i="1"/>
  <c r="F1408" i="1"/>
  <c r="F1257" i="1"/>
  <c r="F920" i="1"/>
  <c r="F1609" i="1"/>
  <c r="F1666" i="1"/>
  <c r="F195" i="1"/>
  <c r="F911" i="1"/>
  <c r="F325" i="1"/>
  <c r="F789" i="1"/>
  <c r="F1089" i="1"/>
  <c r="F304" i="1"/>
  <c r="F512" i="1"/>
  <c r="F4" i="1"/>
  <c r="F1359" i="1"/>
  <c r="F1299" i="1"/>
  <c r="F299" i="1"/>
  <c r="F469" i="1"/>
  <c r="F243" i="1"/>
  <c r="F1061" i="1"/>
  <c r="F1396" i="1"/>
  <c r="F848" i="1"/>
  <c r="F371" i="1"/>
  <c r="F827" i="1"/>
  <c r="F239" i="1"/>
  <c r="F748" i="1"/>
  <c r="F1029" i="1"/>
  <c r="F1256" i="1"/>
  <c r="F1470" i="1"/>
  <c r="F438" i="1"/>
  <c r="F1160" i="1"/>
  <c r="F790" i="1"/>
  <c r="F324" i="1"/>
  <c r="F1637" i="1"/>
  <c r="F1457" i="1"/>
  <c r="F731" i="1"/>
  <c r="F948" i="1"/>
  <c r="F1267" i="1"/>
  <c r="F1569" i="1"/>
  <c r="F1527" i="1"/>
  <c r="F1370" i="1"/>
  <c r="F1678" i="1"/>
  <c r="F998" i="1"/>
  <c r="F855" i="1"/>
  <c r="F435" i="1"/>
  <c r="F42" i="1"/>
  <c r="F85" i="1"/>
  <c r="F667" i="1"/>
  <c r="F525" i="1"/>
  <c r="F362" i="1"/>
  <c r="F278" i="1"/>
  <c r="F535" i="1"/>
  <c r="F340" i="1"/>
  <c r="F53" i="1"/>
  <c r="F38" i="1"/>
  <c r="F1196" i="1"/>
  <c r="F453" i="1"/>
  <c r="F1170" i="1"/>
  <c r="F1281" i="1"/>
  <c r="F1213" i="1"/>
  <c r="F1397" i="1"/>
  <c r="F1742" i="1"/>
  <c r="F825" i="1"/>
  <c r="F675" i="1"/>
  <c r="F672" i="1"/>
  <c r="F1725" i="1"/>
  <c r="F1707" i="1"/>
  <c r="F1237" i="1"/>
  <c r="F1692" i="1"/>
  <c r="F1653" i="1"/>
  <c r="F28" i="1"/>
  <c r="F1628" i="1"/>
  <c r="F1249" i="1"/>
  <c r="F267" i="1"/>
  <c r="F707" i="1"/>
  <c r="F918" i="1"/>
  <c r="F215" i="1"/>
  <c r="F287" i="1"/>
  <c r="F1121" i="1"/>
  <c r="F723" i="1"/>
  <c r="F1222" i="1"/>
  <c r="F595" i="1"/>
  <c r="F1663" i="1"/>
  <c r="F1458" i="1"/>
  <c r="F1239" i="1"/>
  <c r="F1648" i="1"/>
  <c r="F1595" i="1"/>
  <c r="F1561" i="1"/>
  <c r="F653" i="1"/>
  <c r="F865" i="1"/>
  <c r="F953" i="1"/>
  <c r="F449" i="1"/>
  <c r="F1430" i="1"/>
  <c r="F510" i="1"/>
  <c r="F561" i="1"/>
  <c r="F140" i="1"/>
  <c r="F185" i="1"/>
  <c r="F603" i="1"/>
  <c r="F1410" i="1"/>
  <c r="F1735" i="1"/>
  <c r="F794" i="1"/>
  <c r="F68" i="1"/>
  <c r="F24" i="1"/>
  <c r="F813" i="1"/>
  <c r="F1539" i="1"/>
  <c r="F1623" i="1"/>
  <c r="F129" i="1"/>
  <c r="F1381" i="1"/>
  <c r="F1352" i="1"/>
  <c r="F733" i="1"/>
  <c r="F713" i="1"/>
  <c r="F201" i="1"/>
  <c r="F283" i="1"/>
  <c r="F268" i="1"/>
  <c r="F312" i="1"/>
  <c r="F316" i="1"/>
  <c r="F1617" i="1"/>
  <c r="F633" i="1"/>
  <c r="F663" i="1"/>
  <c r="F20" i="1"/>
  <c r="F249" i="1"/>
  <c r="F717" i="1"/>
  <c r="F881" i="1"/>
  <c r="F1658" i="1"/>
  <c r="F1169" i="1"/>
  <c r="F1279" i="1"/>
  <c r="F564" i="1"/>
  <c r="F1672" i="1"/>
  <c r="F1260" i="1"/>
  <c r="F1693" i="1"/>
  <c r="F1053" i="1"/>
  <c r="F592" i="1"/>
  <c r="F1581" i="1"/>
  <c r="F1173" i="1"/>
  <c r="F1662" i="1"/>
  <c r="F1659" i="1"/>
  <c r="F58" i="1"/>
  <c r="F515" i="1"/>
  <c r="F391" i="1"/>
  <c r="F552" i="1"/>
  <c r="F580" i="1"/>
  <c r="F416" i="1"/>
  <c r="F135" i="1"/>
  <c r="F300" i="1"/>
  <c r="F842" i="1"/>
  <c r="F849" i="1"/>
  <c r="F814" i="1"/>
  <c r="F637" i="1"/>
  <c r="F1700" i="1"/>
  <c r="F1716" i="1"/>
  <c r="F741" i="1"/>
  <c r="F1423" i="1"/>
  <c r="F1717" i="1"/>
  <c r="F275" i="1"/>
  <c r="F75" i="1"/>
  <c r="F845" i="1"/>
  <c r="F648" i="1"/>
  <c r="F1211" i="1"/>
  <c r="F339" i="1"/>
  <c r="F41" i="1"/>
  <c r="F869" i="1"/>
  <c r="F410" i="1"/>
  <c r="F912" i="1"/>
  <c r="F537" i="1"/>
  <c r="F1473" i="1"/>
  <c r="F970" i="1"/>
  <c r="F78" i="1"/>
  <c r="F1149" i="1"/>
  <c r="F455" i="1"/>
  <c r="F1194" i="1"/>
  <c r="F629" i="1"/>
  <c r="F1621" i="1"/>
  <c r="F1706" i="1"/>
  <c r="F487" i="1"/>
  <c r="F1217" i="1"/>
  <c r="F1487" i="1"/>
  <c r="F871" i="1"/>
  <c r="F30" i="1"/>
  <c r="F1433" i="1"/>
  <c r="F969" i="1"/>
  <c r="F1093" i="1"/>
  <c r="F1474" i="1"/>
  <c r="F601" i="1"/>
  <c r="F1442" i="1"/>
  <c r="F232" i="1"/>
  <c r="F1721" i="1"/>
  <c r="F1335" i="1"/>
  <c r="F1082" i="1"/>
  <c r="F1354" i="1"/>
  <c r="F916" i="1"/>
  <c r="F591" i="1"/>
  <c r="F829" i="1"/>
  <c r="F134" i="1"/>
  <c r="F1713" i="1"/>
  <c r="F1383" i="1"/>
  <c r="F1405" i="1"/>
  <c r="F147" i="1"/>
  <c r="F885" i="1"/>
  <c r="F19" i="1"/>
  <c r="F903" i="1"/>
  <c r="F1589" i="1"/>
  <c r="F1710" i="1"/>
  <c r="F1131" i="1"/>
  <c r="F214" i="1"/>
  <c r="F17" i="1"/>
  <c r="F432" i="1"/>
  <c r="F205" i="1"/>
  <c r="F460" i="1"/>
  <c r="F604" i="1"/>
  <c r="F1280" i="1"/>
  <c r="F1339" i="1"/>
  <c r="F665" i="1"/>
  <c r="F1616" i="1"/>
  <c r="F1276" i="1"/>
  <c r="F47" i="1"/>
  <c r="F593" i="1"/>
  <c r="F1484" i="1"/>
  <c r="F728" i="1"/>
  <c r="F944" i="1"/>
  <c r="F1234" i="1"/>
  <c r="F809" i="1"/>
  <c r="F507" i="1"/>
  <c r="F835" i="1"/>
  <c r="F366" i="1"/>
  <c r="F929" i="1"/>
  <c r="F1449" i="1"/>
  <c r="F742" i="1"/>
  <c r="F171" i="1"/>
  <c r="F1166" i="1"/>
  <c r="F380" i="1"/>
  <c r="F354" i="1"/>
  <c r="F1128" i="1"/>
  <c r="F1036" i="1"/>
  <c r="F1604" i="1"/>
  <c r="F729" i="1"/>
  <c r="F759" i="1"/>
  <c r="F1269" i="1"/>
  <c r="F1272" i="1"/>
  <c r="F618" i="1"/>
  <c r="F924" i="1"/>
  <c r="F386" i="1"/>
  <c r="F979" i="1"/>
  <c r="F1150" i="1"/>
  <c r="F846" i="1"/>
  <c r="F1180" i="1"/>
  <c r="F831" i="1"/>
  <c r="F938" i="1"/>
  <c r="F1220" i="1"/>
  <c r="F472" i="1"/>
  <c r="F1252" i="1"/>
  <c r="F221" i="1"/>
  <c r="F1691" i="1"/>
  <c r="F1705" i="1"/>
  <c r="F1245" i="1"/>
  <c r="F628" i="1"/>
  <c r="F788" i="1"/>
  <c r="F791" i="1"/>
  <c r="F44" i="1"/>
  <c r="F1178" i="1"/>
  <c r="F462" i="1"/>
  <c r="F837" i="1"/>
  <c r="F95" i="1"/>
  <c r="F1711" i="1"/>
  <c r="F296" i="1"/>
  <c r="F1006" i="1"/>
  <c r="F290" i="1"/>
  <c r="F872" i="1"/>
  <c r="F520" i="1"/>
  <c r="F524" i="1"/>
  <c r="F659" i="1"/>
  <c r="F968" i="1"/>
  <c r="F1078" i="1"/>
  <c r="F457" i="1"/>
  <c r="F1019" i="1"/>
  <c r="F1671" i="1"/>
  <c r="F701" i="1"/>
  <c r="F1521" i="1"/>
  <c r="F1079" i="1"/>
  <c r="F319" i="1"/>
  <c r="F557" i="1"/>
  <c r="F1351" i="1"/>
  <c r="F508" i="1"/>
  <c r="F1024" i="1"/>
  <c r="F431" i="1"/>
  <c r="F923" i="1"/>
  <c r="F1391" i="1"/>
  <c r="F523" i="1"/>
  <c r="F1145" i="1"/>
  <c r="F443" i="1"/>
  <c r="F1493" i="1"/>
  <c r="F277" i="1"/>
  <c r="F682" i="1"/>
  <c r="F1715" i="1"/>
  <c r="F891" i="1"/>
  <c r="F1164" i="1"/>
  <c r="F655" i="1"/>
  <c r="F776" i="1"/>
  <c r="F586" i="1"/>
  <c r="F1638" i="1"/>
  <c r="F382" i="1"/>
  <c r="F616" i="1"/>
  <c r="F815" i="1"/>
  <c r="F538" i="1"/>
  <c r="F1499" i="1"/>
  <c r="F1377" i="1"/>
  <c r="F1603" i="1"/>
  <c r="F1315" i="1"/>
  <c r="F50" i="1"/>
  <c r="F927" i="1"/>
  <c r="F853" i="1"/>
  <c r="F1081" i="1"/>
  <c r="F1649" i="1"/>
  <c r="F381" i="1"/>
  <c r="F412" i="1"/>
  <c r="F521" i="1"/>
  <c r="F1343" i="1"/>
  <c r="F1188" i="1"/>
  <c r="F76" i="1"/>
  <c r="F656" i="1"/>
  <c r="F1357" i="1"/>
  <c r="F490" i="1"/>
  <c r="F544" i="1"/>
  <c r="F1386" i="1"/>
  <c r="F29" i="1"/>
  <c r="F1065" i="1"/>
  <c r="F1025" i="1"/>
  <c r="F203" i="1"/>
  <c r="F617" i="1"/>
  <c r="F1264" i="1"/>
  <c r="F307" i="1"/>
  <c r="F1444" i="1"/>
  <c r="F407" i="1"/>
  <c r="F1193" i="1"/>
  <c r="F1514" i="1"/>
  <c r="F352" i="1"/>
  <c r="F1327" i="1"/>
  <c r="F886" i="1"/>
  <c r="F465" i="1"/>
  <c r="F555" i="1"/>
  <c r="F1436" i="1"/>
  <c r="F220" i="1"/>
  <c r="F96" i="1"/>
  <c r="F614" i="1"/>
  <c r="F1248" i="1"/>
  <c r="F1300" i="1"/>
  <c r="F13" i="1"/>
  <c r="F690" i="1"/>
  <c r="F257" i="1"/>
  <c r="F934" i="1"/>
  <c r="F1116" i="1"/>
  <c r="F584" i="1"/>
  <c r="F708" i="1"/>
  <c r="F763" i="1"/>
  <c r="F810" i="1"/>
  <c r="F1268" i="1"/>
  <c r="F402" i="1"/>
  <c r="F37" i="1"/>
  <c r="F1242" i="1"/>
  <c r="F1614" i="1"/>
  <c r="F1682" i="1"/>
  <c r="F689" i="1"/>
  <c r="F576" i="1"/>
  <c r="F777" i="1"/>
  <c r="F1364" i="1"/>
  <c r="F1142" i="1"/>
  <c r="F1195" i="1"/>
  <c r="F694" i="1"/>
  <c r="F1135" i="1"/>
  <c r="F1157" i="1"/>
  <c r="F83" i="1"/>
  <c r="F463" i="1"/>
  <c r="F935" i="1"/>
  <c r="F373" i="1"/>
  <c r="F240" i="1"/>
  <c r="F1395" i="1"/>
  <c r="F1406" i="1"/>
  <c r="F804" i="1"/>
  <c r="F761" i="1"/>
  <c r="F1235" i="1"/>
  <c r="F1026" i="1"/>
  <c r="F884" i="1"/>
  <c r="F1665" i="1"/>
  <c r="F1291" i="1"/>
  <c r="F957" i="1"/>
  <c r="F336" i="1"/>
  <c r="F419" i="1"/>
  <c r="F686" i="1"/>
  <c r="F1122" i="1"/>
  <c r="F1181" i="1"/>
  <c r="F1273" i="1"/>
  <c r="F1253" i="1"/>
  <c r="F1367" i="1"/>
  <c r="F172" i="1"/>
  <c r="F1246" i="1"/>
  <c r="F528" i="1"/>
  <c r="F698" i="1"/>
  <c r="F1535" i="1"/>
  <c r="F1204" i="1"/>
  <c r="F1010" i="1"/>
  <c r="F1103" i="1"/>
  <c r="F1015" i="1"/>
  <c r="F1206" i="1"/>
  <c r="F1214" i="1"/>
  <c r="F264" i="1"/>
  <c r="F917" i="1"/>
  <c r="F392" i="1"/>
  <c r="F1032" i="1"/>
  <c r="F1073" i="1"/>
  <c r="F758" i="1"/>
  <c r="F1171" i="1"/>
  <c r="F1709" i="1"/>
  <c r="F1202" i="1"/>
  <c r="F92" i="1"/>
  <c r="F819" i="1"/>
  <c r="F588" i="1"/>
  <c r="F1219" i="1"/>
  <c r="F921" i="1"/>
  <c r="F868" i="1"/>
  <c r="F1314" i="1"/>
  <c r="F539" i="1"/>
  <c r="F1330" i="1"/>
  <c r="F864" i="1"/>
  <c r="F1374" i="1"/>
  <c r="F747" i="1"/>
  <c r="F550" i="1"/>
  <c r="F143" i="1"/>
  <c r="F27" i="1"/>
  <c r="F583" i="1"/>
  <c r="F1243" i="1"/>
  <c r="F1133" i="1"/>
  <c r="F569" i="1"/>
  <c r="F1139" i="1"/>
  <c r="F803" i="1"/>
  <c r="F470" i="1"/>
  <c r="F1134" i="1"/>
  <c r="F22" i="1"/>
  <c r="F574" i="1"/>
  <c r="F681" i="1"/>
  <c r="F499" i="1"/>
  <c r="F740" i="1"/>
  <c r="F1431" i="1"/>
  <c r="F870" i="1"/>
  <c r="F1057" i="1"/>
  <c r="F1075" i="1"/>
  <c r="F1094" i="1"/>
  <c r="F292" i="1"/>
  <c r="F843" i="1"/>
  <c r="F1044" i="1"/>
  <c r="F640" i="1"/>
  <c r="F1112" i="1"/>
  <c r="F946" i="1"/>
  <c r="F1141" i="1"/>
  <c r="F856" i="1"/>
  <c r="F939" i="1"/>
  <c r="F546" i="1"/>
  <c r="F620" i="1"/>
  <c r="F674" i="1"/>
  <c r="F1360" i="1"/>
  <c r="F1639" i="1"/>
  <c r="F492" i="1"/>
  <c r="F1304" i="1"/>
  <c r="F816" i="1"/>
  <c r="F1095" i="1"/>
  <c r="F397" i="1"/>
  <c r="F565" i="1"/>
  <c r="F1303" i="1"/>
  <c r="F34" i="1"/>
  <c r="F1175" i="1"/>
  <c r="F778" i="1"/>
  <c r="F988" i="1"/>
  <c r="F1067" i="1"/>
  <c r="F128" i="1"/>
  <c r="F1238" i="1"/>
  <c r="F598" i="1"/>
  <c r="F577" i="1"/>
  <c r="F1054" i="1"/>
  <c r="F824" i="1"/>
  <c r="F556" i="1"/>
  <c r="F1165" i="1"/>
  <c r="F751" i="1"/>
  <c r="F310" i="1"/>
  <c r="F502" i="1"/>
  <c r="F530" i="1"/>
  <c r="F1209" i="1"/>
  <c r="F666" i="1"/>
  <c r="F122" i="1"/>
  <c r="F852" i="1"/>
  <c r="F1225" i="1"/>
  <c r="F743" i="1"/>
  <c r="F1068" i="1"/>
  <c r="F1578" i="1"/>
  <c r="F719" i="1"/>
  <c r="F1312" i="1"/>
  <c r="F32" i="1"/>
  <c r="F409" i="1"/>
  <c r="F581" i="1"/>
  <c r="F1146" i="1"/>
  <c r="F9" i="1"/>
  <c r="F254" i="1"/>
  <c r="F613" i="1"/>
  <c r="F426" i="1"/>
  <c r="F1251" i="1"/>
  <c r="F468" i="1"/>
  <c r="F145" i="1"/>
  <c r="F1005" i="1"/>
  <c r="F12" i="1"/>
  <c r="F1414" i="1"/>
  <c r="F1187" i="1"/>
  <c r="F693" i="1"/>
  <c r="F288" i="1"/>
  <c r="F170" i="1"/>
  <c r="F651" i="1"/>
  <c r="F677" i="1"/>
  <c r="F1197" i="1"/>
  <c r="F812" i="1"/>
  <c r="F1003" i="1"/>
  <c r="F685" i="1"/>
  <c r="F545" i="1"/>
  <c r="F936" i="1"/>
  <c r="F436" i="1"/>
  <c r="F977" i="1"/>
  <c r="F1064" i="1"/>
  <c r="F587" i="1"/>
  <c r="F859" i="1"/>
  <c r="F1179" i="1"/>
  <c r="F484" i="1"/>
  <c r="F774" i="1"/>
  <c r="F82" i="1"/>
  <c r="F219" i="1"/>
  <c r="F480" i="1"/>
  <c r="F996" i="1"/>
  <c r="F91" i="1"/>
  <c r="F72" i="1"/>
  <c r="F1126" i="1"/>
  <c r="F1016" i="1"/>
  <c r="F610" i="1"/>
  <c r="F1320" i="1"/>
  <c r="F780" i="1"/>
  <c r="F313" i="1"/>
  <c r="F7" i="1"/>
  <c r="F5" i="1"/>
  <c r="F1282" i="1"/>
  <c r="F1069" i="1"/>
  <c r="F1048" i="1"/>
  <c r="F1739" i="1"/>
  <c r="F142" i="1"/>
  <c r="F902" i="1"/>
  <c r="F1046" i="1"/>
  <c r="F61" i="1"/>
  <c r="F64" i="1"/>
  <c r="F560" i="1"/>
  <c r="F754" i="1"/>
  <c r="F236" i="1"/>
</calcChain>
</file>

<file path=xl/sharedStrings.xml><?xml version="1.0" encoding="utf-8"?>
<sst xmlns="http://schemas.openxmlformats.org/spreadsheetml/2006/main" count="5396" uniqueCount="4170">
  <si>
    <t>KO/WT 1</t>
  </si>
  <si>
    <t>KO/WT 2</t>
  </si>
  <si>
    <t>PIR</t>
  </si>
  <si>
    <t>UBE2C</t>
  </si>
  <si>
    <t>ZBT43</t>
  </si>
  <si>
    <t>CUTA</t>
  </si>
  <si>
    <t>ZPR1</t>
  </si>
  <si>
    <t>+</t>
  </si>
  <si>
    <t>UBP12</t>
  </si>
  <si>
    <t>TAF5L</t>
  </si>
  <si>
    <t>CYTB</t>
  </si>
  <si>
    <t>ARGI1</t>
  </si>
  <si>
    <t>SP1</t>
  </si>
  <si>
    <t>RU1C</t>
  </si>
  <si>
    <t>KAP2</t>
  </si>
  <si>
    <t>ITA3</t>
  </si>
  <si>
    <t>MOES</t>
  </si>
  <si>
    <t>NDUS1</t>
  </si>
  <si>
    <t>OTX1</t>
  </si>
  <si>
    <t>GDE</t>
  </si>
  <si>
    <t>LONM</t>
  </si>
  <si>
    <t>TXLNA</t>
  </si>
  <si>
    <t>NR2C2</t>
  </si>
  <si>
    <t>EMD</t>
  </si>
  <si>
    <t>CCNH</t>
  </si>
  <si>
    <t>MFAP1</t>
  </si>
  <si>
    <t>DEST</t>
  </si>
  <si>
    <t>CKS1</t>
  </si>
  <si>
    <t>ERF1</t>
  </si>
  <si>
    <t>RS28</t>
  </si>
  <si>
    <t>FKB1A</t>
  </si>
  <si>
    <t>RL36A</t>
  </si>
  <si>
    <t>LMNB2</t>
  </si>
  <si>
    <t>K1C17</t>
  </si>
  <si>
    <t>TGM3</t>
  </si>
  <si>
    <t>FLII</t>
  </si>
  <si>
    <t>PABP4</t>
  </si>
  <si>
    <t>NACA</t>
  </si>
  <si>
    <t>URB2</t>
  </si>
  <si>
    <t>KPCD1</t>
  </si>
  <si>
    <t>TEAD4</t>
  </si>
  <si>
    <t>PKN2</t>
  </si>
  <si>
    <t>TKFC</t>
  </si>
  <si>
    <t>DRC5</t>
  </si>
  <si>
    <t>ZMYM1</t>
  </si>
  <si>
    <t>CSCL2</t>
  </si>
  <si>
    <t>K2C80</t>
  </si>
  <si>
    <t>TICRR</t>
  </si>
  <si>
    <t>ARHG8</t>
  </si>
  <si>
    <t>CCD91</t>
  </si>
  <si>
    <t>THOC6</t>
  </si>
  <si>
    <t>TXND6</t>
  </si>
  <si>
    <t>CARME</t>
  </si>
  <si>
    <t>OGFD1</t>
  </si>
  <si>
    <t>KRI1</t>
  </si>
  <si>
    <t>NUDC2</t>
  </si>
  <si>
    <t>PSMG2</t>
  </si>
  <si>
    <t>CENPT</t>
  </si>
  <si>
    <t>CSTOS</t>
  </si>
  <si>
    <t>INT12</t>
  </si>
  <si>
    <t>ZN503</t>
  </si>
  <si>
    <t>PGM2</t>
  </si>
  <si>
    <t>TOE1</t>
  </si>
  <si>
    <t>ANM6</t>
  </si>
  <si>
    <t>AGAP3</t>
  </si>
  <si>
    <t>OSBL9</t>
  </si>
  <si>
    <t>MPP8</t>
  </si>
  <si>
    <t>ACON</t>
  </si>
  <si>
    <t>AKAP9</t>
  </si>
  <si>
    <t>NUP58</t>
  </si>
  <si>
    <t>CDK19</t>
  </si>
  <si>
    <t>EIF2A</t>
  </si>
  <si>
    <t>NAA50</t>
  </si>
  <si>
    <t>SENP3</t>
  </si>
  <si>
    <t>ESF1</t>
  </si>
  <si>
    <t>PATZ1</t>
  </si>
  <si>
    <t>MET14</t>
  </si>
  <si>
    <t>ENY2</t>
  </si>
  <si>
    <t>NOP10</t>
  </si>
  <si>
    <t>ZF64B</t>
  </si>
  <si>
    <t>MRGBP</t>
  </si>
  <si>
    <t>PEF1</t>
  </si>
  <si>
    <t>ABT1</t>
  </si>
  <si>
    <t>UBP22</t>
  </si>
  <si>
    <t>SORC3</t>
  </si>
  <si>
    <t>NUDC</t>
  </si>
  <si>
    <t>UTP11</t>
  </si>
  <si>
    <t>SALL2</t>
  </si>
  <si>
    <t>ARI1</t>
  </si>
  <si>
    <t>LRC42</t>
  </si>
  <si>
    <t>GMPPB</t>
  </si>
  <si>
    <t>MD1L1</t>
  </si>
  <si>
    <t>PGP</t>
  </si>
  <si>
    <t>SAP18</t>
  </si>
  <si>
    <t>PSDE</t>
  </si>
  <si>
    <t>GIPC1</t>
  </si>
  <si>
    <t>ML12B</t>
  </si>
  <si>
    <t>PPM1D</t>
  </si>
  <si>
    <t>SNX2</t>
  </si>
  <si>
    <t>GEMI</t>
  </si>
  <si>
    <t>KS6A4</t>
  </si>
  <si>
    <t>EIF3G</t>
  </si>
  <si>
    <t>RPA1</t>
  </si>
  <si>
    <t>COX2</t>
  </si>
  <si>
    <t>RB</t>
  </si>
  <si>
    <t>TRY1</t>
  </si>
  <si>
    <t>ANXA6</t>
  </si>
  <si>
    <t>PYGB</t>
  </si>
  <si>
    <t>UBL4A</t>
  </si>
  <si>
    <t>MIF</t>
  </si>
  <si>
    <t>ENPL</t>
  </si>
  <si>
    <t>IDE</t>
  </si>
  <si>
    <t>GLNA</t>
  </si>
  <si>
    <t>DDX6</t>
  </si>
  <si>
    <t>RXRB</t>
  </si>
  <si>
    <t>T2EA</t>
  </si>
  <si>
    <t>PML</t>
  </si>
  <si>
    <t>HXD11</t>
  </si>
  <si>
    <t>CGL</t>
  </si>
  <si>
    <t>PROF2</t>
  </si>
  <si>
    <t>PP1G</t>
  </si>
  <si>
    <t>CAZA2</t>
  </si>
  <si>
    <t>AL7A1</t>
  </si>
  <si>
    <t>CTCF</t>
  </si>
  <si>
    <t>SMCA2</t>
  </si>
  <si>
    <t>TPMT</t>
  </si>
  <si>
    <t>BRCA2</t>
  </si>
  <si>
    <t>DHB4</t>
  </si>
  <si>
    <t>GDIR1</t>
  </si>
  <si>
    <t>PPP5</t>
  </si>
  <si>
    <t>PLK1</t>
  </si>
  <si>
    <t>UBP14</t>
  </si>
  <si>
    <t>CASP7</t>
  </si>
  <si>
    <t>ATPK</t>
  </si>
  <si>
    <t>ZN121</t>
  </si>
  <si>
    <t>RAB15</t>
  </si>
  <si>
    <t>ARPC4</t>
  </si>
  <si>
    <t>RHOA</t>
  </si>
  <si>
    <t>1433G</t>
  </si>
  <si>
    <t>RUXF</t>
  </si>
  <si>
    <t>LSM3</t>
  </si>
  <si>
    <t>ACTA</t>
  </si>
  <si>
    <t>RAC1</t>
  </si>
  <si>
    <t>DYL1</t>
  </si>
  <si>
    <t>DYLT1</t>
  </si>
  <si>
    <t>PA1B2</t>
  </si>
  <si>
    <t>NOP14</t>
  </si>
  <si>
    <t>PIPNA</t>
  </si>
  <si>
    <t>FABP5</t>
  </si>
  <si>
    <t>HMCS1</t>
  </si>
  <si>
    <t>CENPC</t>
  </si>
  <si>
    <t>KPCD</t>
  </si>
  <si>
    <t>C1QBP</t>
  </si>
  <si>
    <t>DLX2</t>
  </si>
  <si>
    <t>AAMP</t>
  </si>
  <si>
    <t>CASP</t>
  </si>
  <si>
    <t>DHX34</t>
  </si>
  <si>
    <t>SAFB2</t>
  </si>
  <si>
    <t>BMS1</t>
  </si>
  <si>
    <t>SETB1</t>
  </si>
  <si>
    <t>ZKSC8</t>
  </si>
  <si>
    <t>TBCE</t>
  </si>
  <si>
    <t>ADRM1</t>
  </si>
  <si>
    <t>DPYL2</t>
  </si>
  <si>
    <t>HCDH</t>
  </si>
  <si>
    <t>F263</t>
  </si>
  <si>
    <t>P5CR3</t>
  </si>
  <si>
    <t>ZN362</t>
  </si>
  <si>
    <t>DCA12</t>
  </si>
  <si>
    <t>DDI2</t>
  </si>
  <si>
    <t>CROCC</t>
  </si>
  <si>
    <t>RN220</t>
  </si>
  <si>
    <t>TASO2</t>
  </si>
  <si>
    <t>ARID2</t>
  </si>
  <si>
    <t>SMYD5</t>
  </si>
  <si>
    <t>ELP2</t>
  </si>
  <si>
    <t>CNDH2</t>
  </si>
  <si>
    <t>ZCH12</t>
  </si>
  <si>
    <t>F10C1</t>
  </si>
  <si>
    <t>CENPQ</t>
  </si>
  <si>
    <t>ZCCHV</t>
  </si>
  <si>
    <t>HAUS6</t>
  </si>
  <si>
    <t>SEN54</t>
  </si>
  <si>
    <t>RBM23</t>
  </si>
  <si>
    <t>KI18B</t>
  </si>
  <si>
    <t>ARMC8</t>
  </si>
  <si>
    <t>RB12B</t>
  </si>
  <si>
    <t>ZGPAT</t>
  </si>
  <si>
    <t>UBR7</t>
  </si>
  <si>
    <t>EIF1A</t>
  </si>
  <si>
    <t>NHLC2</t>
  </si>
  <si>
    <t>FAD1</t>
  </si>
  <si>
    <t>NUP35</t>
  </si>
  <si>
    <t>NPL4</t>
  </si>
  <si>
    <t>ZN592</t>
  </si>
  <si>
    <t>UTP4</t>
  </si>
  <si>
    <t>LRC59</t>
  </si>
  <si>
    <t>PINX1</t>
  </si>
  <si>
    <t>EP400</t>
  </si>
  <si>
    <t>SCLT1</t>
  </si>
  <si>
    <t>UIMC1</t>
  </si>
  <si>
    <t>EFGM</t>
  </si>
  <si>
    <t>PRPK</t>
  </si>
  <si>
    <t>PSB7</t>
  </si>
  <si>
    <t>MPH6</t>
  </si>
  <si>
    <t>ARP5L</t>
  </si>
  <si>
    <t>TBCD</t>
  </si>
  <si>
    <t>PAXX</t>
  </si>
  <si>
    <t>SYTM</t>
  </si>
  <si>
    <t>KLF16</t>
  </si>
  <si>
    <t>MK67I</t>
  </si>
  <si>
    <t>AMRA1</t>
  </si>
  <si>
    <t>Z518B</t>
  </si>
  <si>
    <t>TOLIP</t>
  </si>
  <si>
    <t>SP130</t>
  </si>
  <si>
    <t>PUS7L</t>
  </si>
  <si>
    <t>TSYL1</t>
  </si>
  <si>
    <t>DPH5</t>
  </si>
  <si>
    <t>UN45A</t>
  </si>
  <si>
    <t>ZN703</t>
  </si>
  <si>
    <t>NOL11</t>
  </si>
  <si>
    <t>RMI1</t>
  </si>
  <si>
    <t>ARP5</t>
  </si>
  <si>
    <t>NMNA1</t>
  </si>
  <si>
    <t>LUC7L</t>
  </si>
  <si>
    <t>EXOS5</t>
  </si>
  <si>
    <t>SAR1A</t>
  </si>
  <si>
    <t>AAAS</t>
  </si>
  <si>
    <t>LANC2</t>
  </si>
  <si>
    <t>INT9</t>
  </si>
  <si>
    <t>WDR70</t>
  </si>
  <si>
    <t>TE2IP</t>
  </si>
  <si>
    <t>SPAT7</t>
  </si>
  <si>
    <t>MYEF2</t>
  </si>
  <si>
    <t>SRP68</t>
  </si>
  <si>
    <t>DDX25</t>
  </si>
  <si>
    <t>MD2L2</t>
  </si>
  <si>
    <t>FBX3</t>
  </si>
  <si>
    <t>NUDT5</t>
  </si>
  <si>
    <t>BAG5</t>
  </si>
  <si>
    <t>FAF1</t>
  </si>
  <si>
    <t>SHOC2</t>
  </si>
  <si>
    <t>PIN4</t>
  </si>
  <si>
    <t>STB5L</t>
  </si>
  <si>
    <t>SF3B6</t>
  </si>
  <si>
    <t>RT23</t>
  </si>
  <si>
    <t>KDM3A</t>
  </si>
  <si>
    <t>SAM50</t>
  </si>
  <si>
    <t>NDK7</t>
  </si>
  <si>
    <t>HEBP2</t>
  </si>
  <si>
    <t>ZN879</t>
  </si>
  <si>
    <t>AP3B1</t>
  </si>
  <si>
    <t>MEN1</t>
  </si>
  <si>
    <t>CTRO</t>
  </si>
  <si>
    <t>CHD2</t>
  </si>
  <si>
    <t>PDCD5</t>
  </si>
  <si>
    <t>SYNEM</t>
  </si>
  <si>
    <t>RFOX2</t>
  </si>
  <si>
    <t>RA51C</t>
  </si>
  <si>
    <t>PDCD6</t>
  </si>
  <si>
    <t>MED24</t>
  </si>
  <si>
    <t>ZN189</t>
  </si>
  <si>
    <t>SPF27</t>
  </si>
  <si>
    <t>PSMG1</t>
  </si>
  <si>
    <t>AIFM1</t>
  </si>
  <si>
    <t>DCUP</t>
  </si>
  <si>
    <t>CENPB</t>
  </si>
  <si>
    <t>H2AZ</t>
  </si>
  <si>
    <t>CDK4</t>
  </si>
  <si>
    <t>HARS1</t>
  </si>
  <si>
    <t>KCRU</t>
  </si>
  <si>
    <t>AK1A1</t>
  </si>
  <si>
    <t>ZNF7</t>
  </si>
  <si>
    <t>PTN2</t>
  </si>
  <si>
    <t>ERCC2</t>
  </si>
  <si>
    <t>PSA3</t>
  </si>
  <si>
    <t>SYVC</t>
  </si>
  <si>
    <t>PSB4</t>
  </si>
  <si>
    <t>HXA10</t>
  </si>
  <si>
    <t>1433S</t>
  </si>
  <si>
    <t>P5CR1</t>
  </si>
  <si>
    <t>OST48</t>
  </si>
  <si>
    <t>MLH1</t>
  </si>
  <si>
    <t>STAT3</t>
  </si>
  <si>
    <t>RS27</t>
  </si>
  <si>
    <t>RANG</t>
  </si>
  <si>
    <t>BAG6</t>
  </si>
  <si>
    <t>AL9A1</t>
  </si>
  <si>
    <t>SYSC</t>
  </si>
  <si>
    <t>YLPM1</t>
  </si>
  <si>
    <t>HINT1</t>
  </si>
  <si>
    <t>TAF6</t>
  </si>
  <si>
    <t>MNX1</t>
  </si>
  <si>
    <t>GALK1</t>
  </si>
  <si>
    <t>T2AG</t>
  </si>
  <si>
    <t>THOP1</t>
  </si>
  <si>
    <t>BRPF1</t>
  </si>
  <si>
    <t>ADK</t>
  </si>
  <si>
    <t>SUMO3</t>
  </si>
  <si>
    <t>IF6</t>
  </si>
  <si>
    <t>TBPL1</t>
  </si>
  <si>
    <t>RL30</t>
  </si>
  <si>
    <t>RL31</t>
  </si>
  <si>
    <t>CSK2B</t>
  </si>
  <si>
    <t>ERH</t>
  </si>
  <si>
    <t>RBM3</t>
  </si>
  <si>
    <t>KIME</t>
  </si>
  <si>
    <t>CPSF1</t>
  </si>
  <si>
    <t>FOXC1</t>
  </si>
  <si>
    <t>PRDX4</t>
  </si>
  <si>
    <t>SKP2</t>
  </si>
  <si>
    <t>EIF3I</t>
  </si>
  <si>
    <t>2A5G</t>
  </si>
  <si>
    <t>PICAL</t>
  </si>
  <si>
    <t>KRR1</t>
  </si>
  <si>
    <t>UBP2L</t>
  </si>
  <si>
    <t>TEBP</t>
  </si>
  <si>
    <t>MARE1</t>
  </si>
  <si>
    <t>CCDC6</t>
  </si>
  <si>
    <t>NRF1</t>
  </si>
  <si>
    <t>FILA2</t>
  </si>
  <si>
    <t>PRC2B</t>
  </si>
  <si>
    <t>P4R3B</t>
  </si>
  <si>
    <t>TDIF2</t>
  </si>
  <si>
    <t>OTU1</t>
  </si>
  <si>
    <t>SPT2</t>
  </si>
  <si>
    <t>CDCA2</t>
  </si>
  <si>
    <t>H2B2C</t>
  </si>
  <si>
    <t>Z280D</t>
  </si>
  <si>
    <t>WDR74</t>
  </si>
  <si>
    <t>ANR12</t>
  </si>
  <si>
    <t>CWC27</t>
  </si>
  <si>
    <t>RABEK</t>
  </si>
  <si>
    <t>RN168</t>
  </si>
  <si>
    <t>PPHLN</t>
  </si>
  <si>
    <t>KI18A</t>
  </si>
  <si>
    <t>FA76A</t>
  </si>
  <si>
    <t>NU133</t>
  </si>
  <si>
    <t>TRUB1</t>
  </si>
  <si>
    <t>CBP</t>
  </si>
  <si>
    <t>RBP56</t>
  </si>
  <si>
    <t>RENT1</t>
  </si>
  <si>
    <t>EXOS8</t>
  </si>
  <si>
    <t>DAZP1</t>
  </si>
  <si>
    <t>TRM61</t>
  </si>
  <si>
    <t>SMRD1</t>
  </si>
  <si>
    <t>ABHEB</t>
  </si>
  <si>
    <t>Z512B</t>
  </si>
  <si>
    <t>ZNF48</t>
  </si>
  <si>
    <t>UHRF2</t>
  </si>
  <si>
    <t>CDX2</t>
  </si>
  <si>
    <t>CSN8</t>
  </si>
  <si>
    <t>RAD9A</t>
  </si>
  <si>
    <t>CTIP</t>
  </si>
  <si>
    <t>CG050</t>
  </si>
  <si>
    <t>FAP24</t>
  </si>
  <si>
    <t>TIPIN</t>
  </si>
  <si>
    <t>REN3B</t>
  </si>
  <si>
    <t>SLIRP</t>
  </si>
  <si>
    <t>I2BPL</t>
  </si>
  <si>
    <t>WDR26</t>
  </si>
  <si>
    <t>NCOA5</t>
  </si>
  <si>
    <t>HM20A</t>
  </si>
  <si>
    <t>CHRC1</t>
  </si>
  <si>
    <t>F207A</t>
  </si>
  <si>
    <t>MED17</t>
  </si>
  <si>
    <t>ATD3A</t>
  </si>
  <si>
    <t>GNL3L</t>
  </si>
  <si>
    <t>HM20B</t>
  </si>
  <si>
    <t>RBM27</t>
  </si>
  <si>
    <t>REV1</t>
  </si>
  <si>
    <t>LRWD1</t>
  </si>
  <si>
    <t>MUTYH</t>
  </si>
  <si>
    <t>ANC2</t>
  </si>
  <si>
    <t>ACINU</t>
  </si>
  <si>
    <t>YETS2</t>
  </si>
  <si>
    <t>MYO6</t>
  </si>
  <si>
    <t>VPS4A</t>
  </si>
  <si>
    <t>CHIP</t>
  </si>
  <si>
    <t>RCL1</t>
  </si>
  <si>
    <t>UFC1</t>
  </si>
  <si>
    <t>BZW2</t>
  </si>
  <si>
    <t>DNM1L</t>
  </si>
  <si>
    <t>SDCB1</t>
  </si>
  <si>
    <t>ANM5</t>
  </si>
  <si>
    <t>EIF3D</t>
  </si>
  <si>
    <t>TXNL1</t>
  </si>
  <si>
    <t>BUD23</t>
  </si>
  <si>
    <t>NPA1P</t>
  </si>
  <si>
    <t>MPPB</t>
  </si>
  <si>
    <t>SPF30</t>
  </si>
  <si>
    <t>ARI2</t>
  </si>
  <si>
    <t>YETS4</t>
  </si>
  <si>
    <t>TRFL</t>
  </si>
  <si>
    <t>OAT</t>
  </si>
  <si>
    <t>RU2B</t>
  </si>
  <si>
    <t>ALDOC</t>
  </si>
  <si>
    <t>RL17</t>
  </si>
  <si>
    <t>RL10</t>
  </si>
  <si>
    <t>PSA5</t>
  </si>
  <si>
    <t>MK01</t>
  </si>
  <si>
    <t>PHB</t>
  </si>
  <si>
    <t>HXD13</t>
  </si>
  <si>
    <t>ARL3</t>
  </si>
  <si>
    <t>COIL</t>
  </si>
  <si>
    <t>BUD31</t>
  </si>
  <si>
    <t>SYQ</t>
  </si>
  <si>
    <t>IMA5</t>
  </si>
  <si>
    <t>HNRPF</t>
  </si>
  <si>
    <t>HIRA</t>
  </si>
  <si>
    <t>NH2L1</t>
  </si>
  <si>
    <t>EIF3B</t>
  </si>
  <si>
    <t>RRP1</t>
  </si>
  <si>
    <t>TMM33</t>
  </si>
  <si>
    <t>MTPN</t>
  </si>
  <si>
    <t>ARP2</t>
  </si>
  <si>
    <t>RS6</t>
  </si>
  <si>
    <t>HMGN5</t>
  </si>
  <si>
    <t>EWS</t>
  </si>
  <si>
    <t>PUR1</t>
  </si>
  <si>
    <t>SUH</t>
  </si>
  <si>
    <t>ECH1</t>
  </si>
  <si>
    <t>G3BP1</t>
  </si>
  <si>
    <t>XRCC4</t>
  </si>
  <si>
    <t>DCTN2</t>
  </si>
  <si>
    <t>EXOS7</t>
  </si>
  <si>
    <t>PDIA6</t>
  </si>
  <si>
    <t>PWP2</t>
  </si>
  <si>
    <t>SF3A2</t>
  </si>
  <si>
    <t>NEDD8</t>
  </si>
  <si>
    <t>MIC60</t>
  </si>
  <si>
    <t>AMOT</t>
  </si>
  <si>
    <t>ZN326</t>
  </si>
  <si>
    <t>NOM1</t>
  </si>
  <si>
    <t>RRP12</t>
  </si>
  <si>
    <t>DIEXF</t>
  </si>
  <si>
    <t>MSL1</t>
  </si>
  <si>
    <t>NXN</t>
  </si>
  <si>
    <t>MED27</t>
  </si>
  <si>
    <t>EDC4</t>
  </si>
  <si>
    <t>SAMD1</t>
  </si>
  <si>
    <t>UBP34</t>
  </si>
  <si>
    <t>K2C78</t>
  </si>
  <si>
    <t>APTX</t>
  </si>
  <si>
    <t>NUP54</t>
  </si>
  <si>
    <t>CE024</t>
  </si>
  <si>
    <t>KAISO</t>
  </si>
  <si>
    <t>MET16</t>
  </si>
  <si>
    <t>PHC2</t>
  </si>
  <si>
    <t>SRRM1</t>
  </si>
  <si>
    <t>FA98A</t>
  </si>
  <si>
    <t>SMC1B</t>
  </si>
  <si>
    <t>ZN483</t>
  </si>
  <si>
    <t>RN138</t>
  </si>
  <si>
    <t>ATRIP</t>
  </si>
  <si>
    <t>ELYS</t>
  </si>
  <si>
    <t>TF2H4</t>
  </si>
  <si>
    <t>NEP1</t>
  </si>
  <si>
    <t>ISOC1</t>
  </si>
  <si>
    <t>SIR1</t>
  </si>
  <si>
    <t>SAAL1</t>
  </si>
  <si>
    <t>OTUB1</t>
  </si>
  <si>
    <t>ZN512</t>
  </si>
  <si>
    <t>TSNAX</t>
  </si>
  <si>
    <t>DPYL5</t>
  </si>
  <si>
    <t>TRIR</t>
  </si>
  <si>
    <t>CMS1</t>
  </si>
  <si>
    <t>NTPCR</t>
  </si>
  <si>
    <t>TBB6</t>
  </si>
  <si>
    <t>REPI1</t>
  </si>
  <si>
    <t>NSD3</t>
  </si>
  <si>
    <t>UBL5</t>
  </si>
  <si>
    <t>CT027</t>
  </si>
  <si>
    <t>RPA49</t>
  </si>
  <si>
    <t>WDR61</t>
  </si>
  <si>
    <t>CSTFT</t>
  </si>
  <si>
    <t>CHM4B</t>
  </si>
  <si>
    <t>TDRD3</t>
  </si>
  <si>
    <t>SFR19</t>
  </si>
  <si>
    <t>AUNIP</t>
  </si>
  <si>
    <t>ARP8</t>
  </si>
  <si>
    <t>ECHD1</t>
  </si>
  <si>
    <t>DCA13</t>
  </si>
  <si>
    <t>IMP3</t>
  </si>
  <si>
    <t>INT10</t>
  </si>
  <si>
    <t>RPC5</t>
  </si>
  <si>
    <t>DUS2L</t>
  </si>
  <si>
    <t>BABA2</t>
  </si>
  <si>
    <t>DONS</t>
  </si>
  <si>
    <t>POGK</t>
  </si>
  <si>
    <t>MBD1</t>
  </si>
  <si>
    <t>ZN148</t>
  </si>
  <si>
    <t>SYFA</t>
  </si>
  <si>
    <t>ZN281</t>
  </si>
  <si>
    <t>CAB39</t>
  </si>
  <si>
    <t>TPRKB</t>
  </si>
  <si>
    <t>ARIP4</t>
  </si>
  <si>
    <t>PAXB1</t>
  </si>
  <si>
    <t>UCHL5</t>
  </si>
  <si>
    <t>RBM8A</t>
  </si>
  <si>
    <t>SNUT1</t>
  </si>
  <si>
    <t>PRC1</t>
  </si>
  <si>
    <t>HUS1</t>
  </si>
  <si>
    <t>CISY</t>
  </si>
  <si>
    <t>UBXN7</t>
  </si>
  <si>
    <t>PAPS2</t>
  </si>
  <si>
    <t>TTC4</t>
  </si>
  <si>
    <t>NSD2</t>
  </si>
  <si>
    <t>H2A1B</t>
  </si>
  <si>
    <t>IF4E</t>
  </si>
  <si>
    <t>FUMH</t>
  </si>
  <si>
    <t>RS17</t>
  </si>
  <si>
    <t>UNG</t>
  </si>
  <si>
    <t>PYRG1</t>
  </si>
  <si>
    <t>CSK22</t>
  </si>
  <si>
    <t>MAP4</t>
  </si>
  <si>
    <t>CBS</t>
  </si>
  <si>
    <t>IF2G</t>
  </si>
  <si>
    <t>RL27A</t>
  </si>
  <si>
    <t>UB2E1</t>
  </si>
  <si>
    <t>P2RX3</t>
  </si>
  <si>
    <t>H2B1D</t>
  </si>
  <si>
    <t>PRPS1</t>
  </si>
  <si>
    <t>UBE2K</t>
  </si>
  <si>
    <t>ACTZ</t>
  </si>
  <si>
    <t>RUXE</t>
  </si>
  <si>
    <t>TRA2B</t>
  </si>
  <si>
    <t>SKP1</t>
  </si>
  <si>
    <t>YBOX1</t>
  </si>
  <si>
    <t>DHSO</t>
  </si>
  <si>
    <t>TFAP4</t>
  </si>
  <si>
    <t>KIF23</t>
  </si>
  <si>
    <t>TOP3A</t>
  </si>
  <si>
    <t>PRP4B</t>
  </si>
  <si>
    <t>BYST</t>
  </si>
  <si>
    <t>2A5D</t>
  </si>
  <si>
    <t>FL2D</t>
  </si>
  <si>
    <t>PSMD6</t>
  </si>
  <si>
    <t>WDR43</t>
  </si>
  <si>
    <t>TERF2</t>
  </si>
  <si>
    <t>TRXR1</t>
  </si>
  <si>
    <t>PR38B</t>
  </si>
  <si>
    <t>SLX4I</t>
  </si>
  <si>
    <t>RADX</t>
  </si>
  <si>
    <t>FIGL1</t>
  </si>
  <si>
    <t>ABRX1</t>
  </si>
  <si>
    <t>CHERP</t>
  </si>
  <si>
    <t>SPB1</t>
  </si>
  <si>
    <t>TRM2A</t>
  </si>
  <si>
    <t>LRC47</t>
  </si>
  <si>
    <t>KDM1B</t>
  </si>
  <si>
    <t>ABCF1</t>
  </si>
  <si>
    <t>DDX55</t>
  </si>
  <si>
    <t>IPO4</t>
  </si>
  <si>
    <t>NSE1</t>
  </si>
  <si>
    <t>UBCP1</t>
  </si>
  <si>
    <t>RREB1</t>
  </si>
  <si>
    <t>CELF1</t>
  </si>
  <si>
    <t>SNR40</t>
  </si>
  <si>
    <t>MTNB</t>
  </si>
  <si>
    <t>HIC2</t>
  </si>
  <si>
    <t>ZFR</t>
  </si>
  <si>
    <t>ZMAT2</t>
  </si>
  <si>
    <t>VPS35</t>
  </si>
  <si>
    <t>RANB9</t>
  </si>
  <si>
    <t>KCD15</t>
  </si>
  <si>
    <t>STRBP</t>
  </si>
  <si>
    <t>MINT</t>
  </si>
  <si>
    <t>PFD5</t>
  </si>
  <si>
    <t>PKP4</t>
  </si>
  <si>
    <t>EIF3C</t>
  </si>
  <si>
    <t>ZN251</t>
  </si>
  <si>
    <t>MTNA</t>
  </si>
  <si>
    <t>APC1</t>
  </si>
  <si>
    <t>ZN768</t>
  </si>
  <si>
    <t>WDR55</t>
  </si>
  <si>
    <t>MED20</t>
  </si>
  <si>
    <t>WDR76</t>
  </si>
  <si>
    <t>M1IP1</t>
  </si>
  <si>
    <t>EXOS4</t>
  </si>
  <si>
    <t>UBE2T</t>
  </si>
  <si>
    <t>DPOE3</t>
  </si>
  <si>
    <t>CZIB</t>
  </si>
  <si>
    <t>SMAL1</t>
  </si>
  <si>
    <t>HOP2</t>
  </si>
  <si>
    <t>APEX2</t>
  </si>
  <si>
    <t>PARP2</t>
  </si>
  <si>
    <t>CHRD1</t>
  </si>
  <si>
    <t>NOL7</t>
  </si>
  <si>
    <t>MAGD2</t>
  </si>
  <si>
    <t>WDR3</t>
  </si>
  <si>
    <t>CHM2B</t>
  </si>
  <si>
    <t>EIF3L</t>
  </si>
  <si>
    <t>DRG1</t>
  </si>
  <si>
    <t>DDX52</t>
  </si>
  <si>
    <t>TMA7</t>
  </si>
  <si>
    <t>NOP58</t>
  </si>
  <si>
    <t>MTF2</t>
  </si>
  <si>
    <t>CTDP1</t>
  </si>
  <si>
    <t>SPIN1</t>
  </si>
  <si>
    <t>CFA20</t>
  </si>
  <si>
    <t>BACH</t>
  </si>
  <si>
    <t>PSD12</t>
  </si>
  <si>
    <t>TXND9</t>
  </si>
  <si>
    <t>IPO8</t>
  </si>
  <si>
    <t>RPA34</t>
  </si>
  <si>
    <t>MCES</t>
  </si>
  <si>
    <t>AQR</t>
  </si>
  <si>
    <t>BRE1B</t>
  </si>
  <si>
    <t>NCOR1</t>
  </si>
  <si>
    <t>BAF</t>
  </si>
  <si>
    <t>PIAS2</t>
  </si>
  <si>
    <t>CHK2</t>
  </si>
  <si>
    <t>RPN1</t>
  </si>
  <si>
    <t>HMGN2</t>
  </si>
  <si>
    <t>RPAB1</t>
  </si>
  <si>
    <t>PIMT</t>
  </si>
  <si>
    <t>PPAC</t>
  </si>
  <si>
    <t>PRDX5</t>
  </si>
  <si>
    <t>CDC27</t>
  </si>
  <si>
    <t>SORCN</t>
  </si>
  <si>
    <t>ODO2</t>
  </si>
  <si>
    <t>GARS</t>
  </si>
  <si>
    <t>PSMD8</t>
  </si>
  <si>
    <t>DUS3</t>
  </si>
  <si>
    <t>UBP11</t>
  </si>
  <si>
    <t>NKX25</t>
  </si>
  <si>
    <t>ECHB</t>
  </si>
  <si>
    <t>ELL</t>
  </si>
  <si>
    <t>EIF3E</t>
  </si>
  <si>
    <t>PFD3</t>
  </si>
  <si>
    <t>SMD2</t>
  </si>
  <si>
    <t>SPT4H</t>
  </si>
  <si>
    <t>TFAM</t>
  </si>
  <si>
    <t>U2AF1</t>
  </si>
  <si>
    <t>DSG1</t>
  </si>
  <si>
    <t>1433F</t>
  </si>
  <si>
    <t>PTN11</t>
  </si>
  <si>
    <t>PPID</t>
  </si>
  <si>
    <t>SFSWA</t>
  </si>
  <si>
    <t>DDX10</t>
  </si>
  <si>
    <t>IDI1</t>
  </si>
  <si>
    <t>DHX8</t>
  </si>
  <si>
    <t>RRS1</t>
  </si>
  <si>
    <t>PTPA</t>
  </si>
  <si>
    <t>ZNF79</t>
  </si>
  <si>
    <t>BEND3</t>
  </si>
  <si>
    <t>PDE12</t>
  </si>
  <si>
    <t>LIN54</t>
  </si>
  <si>
    <t>ARMC6</t>
  </si>
  <si>
    <t>SND1</t>
  </si>
  <si>
    <t>BZW1</t>
  </si>
  <si>
    <t>DHX30</t>
  </si>
  <si>
    <t>MOB1B</t>
  </si>
  <si>
    <t>SETX</t>
  </si>
  <si>
    <t>AP2D</t>
  </si>
  <si>
    <t>NEUA</t>
  </si>
  <si>
    <t>CCD12</t>
  </si>
  <si>
    <t>P5CR2</t>
  </si>
  <si>
    <t>ZN689</t>
  </si>
  <si>
    <t>INT4</t>
  </si>
  <si>
    <t>NSL1</t>
  </si>
  <si>
    <t>LMBL3</t>
  </si>
  <si>
    <t>NSD1</t>
  </si>
  <si>
    <t>XPO6</t>
  </si>
  <si>
    <t>NUDC1</t>
  </si>
  <si>
    <t>SCAFB</t>
  </si>
  <si>
    <t>EBP2</t>
  </si>
  <si>
    <t>UT14A</t>
  </si>
  <si>
    <t>HIRP3</t>
  </si>
  <si>
    <t>TRAIP</t>
  </si>
  <si>
    <t>FANCJ</t>
  </si>
  <si>
    <t>TBL1R</t>
  </si>
  <si>
    <t>SENP6</t>
  </si>
  <si>
    <t>FOXP1</t>
  </si>
  <si>
    <t>BOLA2</t>
  </si>
  <si>
    <t>NELFA</t>
  </si>
  <si>
    <t>DMAP1</t>
  </si>
  <si>
    <t>UBQL4</t>
  </si>
  <si>
    <t>CUTC</t>
  </si>
  <si>
    <t>NLE1</t>
  </si>
  <si>
    <t>BABA1</t>
  </si>
  <si>
    <t>HPBP1</t>
  </si>
  <si>
    <t>SYLC</t>
  </si>
  <si>
    <t>PFD2</t>
  </si>
  <si>
    <t>ZC3H4</t>
  </si>
  <si>
    <t>SATB2</t>
  </si>
  <si>
    <t>GLCNE</t>
  </si>
  <si>
    <t>EXOS1</t>
  </si>
  <si>
    <t>TELO2</t>
  </si>
  <si>
    <t>LAS1L</t>
  </si>
  <si>
    <t>RN114</t>
  </si>
  <si>
    <t>PPME1</t>
  </si>
  <si>
    <t>NUB1</t>
  </si>
  <si>
    <t>CDC7</t>
  </si>
  <si>
    <t>IRS4</t>
  </si>
  <si>
    <t>R113A</t>
  </si>
  <si>
    <t>ARK72</t>
  </si>
  <si>
    <t>XRCC3</t>
  </si>
  <si>
    <t>ZN207</t>
  </si>
  <si>
    <t>CAND2</t>
  </si>
  <si>
    <t>FLNB</t>
  </si>
  <si>
    <t>PSD10</t>
  </si>
  <si>
    <t>TOX4</t>
  </si>
  <si>
    <t>CD2B2</t>
  </si>
  <si>
    <t>TYDP2</t>
  </si>
  <si>
    <t>GSHR</t>
  </si>
  <si>
    <t>HMGN1</t>
  </si>
  <si>
    <t>THIO</t>
  </si>
  <si>
    <t>FPPS</t>
  </si>
  <si>
    <t>PO2F1</t>
  </si>
  <si>
    <t>SYDC</t>
  </si>
  <si>
    <t>CREB1</t>
  </si>
  <si>
    <t>STMN1</t>
  </si>
  <si>
    <t>HXK1</t>
  </si>
  <si>
    <t>PSB6</t>
  </si>
  <si>
    <t>1433B</t>
  </si>
  <si>
    <t>RL9</t>
  </si>
  <si>
    <t>SPB6</t>
  </si>
  <si>
    <t>SPRE</t>
  </si>
  <si>
    <t>RL21</t>
  </si>
  <si>
    <t>CAPZB</t>
  </si>
  <si>
    <t>RL34</t>
  </si>
  <si>
    <t>ANX11</t>
  </si>
  <si>
    <t>RL26</t>
  </si>
  <si>
    <t>PRS10</t>
  </si>
  <si>
    <t>RPB7</t>
  </si>
  <si>
    <t>RL23A</t>
  </si>
  <si>
    <t>UB2L3</t>
  </si>
  <si>
    <t>RPP38</t>
  </si>
  <si>
    <t>RL19</t>
  </si>
  <si>
    <t>RBM10</t>
  </si>
  <si>
    <t>SATB1</t>
  </si>
  <si>
    <t>RL18A</t>
  </si>
  <si>
    <t>KMT2A</t>
  </si>
  <si>
    <t>IF4G1</t>
  </si>
  <si>
    <t>SRS11</t>
  </si>
  <si>
    <t>NU160</t>
  </si>
  <si>
    <t>TBB2A</t>
  </si>
  <si>
    <t>MO4L2</t>
  </si>
  <si>
    <t>SF01</t>
  </si>
  <si>
    <t>ELF2</t>
  </si>
  <si>
    <t>CPSF6</t>
  </si>
  <si>
    <t>FSCN1</t>
  </si>
  <si>
    <t>ZRAB3</t>
  </si>
  <si>
    <t>RPRD2</t>
  </si>
  <si>
    <t>LYPL1</t>
  </si>
  <si>
    <t>RL7L</t>
  </si>
  <si>
    <t>BCOR</t>
  </si>
  <si>
    <t>PAXI1</t>
  </si>
  <si>
    <t>CSN6</t>
  </si>
  <si>
    <t>RAI1</t>
  </si>
  <si>
    <t>THOC4</t>
  </si>
  <si>
    <t>H2A2B</t>
  </si>
  <si>
    <t>GPT11</t>
  </si>
  <si>
    <t>NF2IP</t>
  </si>
  <si>
    <t>NUP43</t>
  </si>
  <si>
    <t>SMRC2</t>
  </si>
  <si>
    <t>PO210</t>
  </si>
  <si>
    <t>MGN2</t>
  </si>
  <si>
    <t>PLPP</t>
  </si>
  <si>
    <t>GWL</t>
  </si>
  <si>
    <t>KI20B</t>
  </si>
  <si>
    <t>PARK7</t>
  </si>
  <si>
    <t>CPNE1</t>
  </si>
  <si>
    <t>MMTA2</t>
  </si>
  <si>
    <t>THIC</t>
  </si>
  <si>
    <t>RPC6</t>
  </si>
  <si>
    <t>PININ</t>
  </si>
  <si>
    <t>TYDP1</t>
  </si>
  <si>
    <t>INT7</t>
  </si>
  <si>
    <t>ASF1B</t>
  </si>
  <si>
    <t>TEX10</t>
  </si>
  <si>
    <t>DDX56</t>
  </si>
  <si>
    <t>GTSE1</t>
  </si>
  <si>
    <t>IF2B1</t>
  </si>
  <si>
    <t>TFP11</t>
  </si>
  <si>
    <t>PTBP2</t>
  </si>
  <si>
    <t>PIAS3</t>
  </si>
  <si>
    <t>AIP</t>
  </si>
  <si>
    <t>RTCA</t>
  </si>
  <si>
    <t>RPAC1</t>
  </si>
  <si>
    <t>REV3L</t>
  </si>
  <si>
    <t>PR40A</t>
  </si>
  <si>
    <t>KI20A</t>
  </si>
  <si>
    <t>EYA4</t>
  </si>
  <si>
    <t>P53</t>
  </si>
  <si>
    <t>RO60</t>
  </si>
  <si>
    <t>RINI</t>
  </si>
  <si>
    <t>TCTP</t>
  </si>
  <si>
    <t>IF4B</t>
  </si>
  <si>
    <t>CDK2</t>
  </si>
  <si>
    <t>TEAD1</t>
  </si>
  <si>
    <t>DNJA1</t>
  </si>
  <si>
    <t>PGM1</t>
  </si>
  <si>
    <t>MDHM</t>
  </si>
  <si>
    <t>CDN2A</t>
  </si>
  <si>
    <t>KC1A</t>
  </si>
  <si>
    <t>EFTU</t>
  </si>
  <si>
    <t>COPB</t>
  </si>
  <si>
    <t>UB2D3</t>
  </si>
  <si>
    <t>PRS4</t>
  </si>
  <si>
    <t>RS15A</t>
  </si>
  <si>
    <t>RS30</t>
  </si>
  <si>
    <t>H33</t>
  </si>
  <si>
    <t>XPC</t>
  </si>
  <si>
    <t>UBXN1</t>
  </si>
  <si>
    <t>SRSF5</t>
  </si>
  <si>
    <t>TRA2A</t>
  </si>
  <si>
    <t>CUL4A</t>
  </si>
  <si>
    <t>EI2BA</t>
  </si>
  <si>
    <t>PAF15</t>
  </si>
  <si>
    <t>LRC41</t>
  </si>
  <si>
    <t>PP1R7</t>
  </si>
  <si>
    <t>BRE1A</t>
  </si>
  <si>
    <t>BROX</t>
  </si>
  <si>
    <t>ALKB5</t>
  </si>
  <si>
    <t>SRCAP</t>
  </si>
  <si>
    <t>UBP37</t>
  </si>
  <si>
    <t>MTA70</t>
  </si>
  <si>
    <t>MGAP</t>
  </si>
  <si>
    <t>DDX54</t>
  </si>
  <si>
    <t>DCPS</t>
  </si>
  <si>
    <t>FWCH2</t>
  </si>
  <si>
    <t>GNA1</t>
  </si>
  <si>
    <t>ZCCHL</t>
  </si>
  <si>
    <t>NSUN5</t>
  </si>
  <si>
    <t>IWS1</t>
  </si>
  <si>
    <t>DDX50</t>
  </si>
  <si>
    <t>TXD17</t>
  </si>
  <si>
    <t>CX056</t>
  </si>
  <si>
    <t>ECT2</t>
  </si>
  <si>
    <t>CWC22</t>
  </si>
  <si>
    <t>SSF1</t>
  </si>
  <si>
    <t>SYFB</t>
  </si>
  <si>
    <t>TLS1</t>
  </si>
  <si>
    <t>TCF20</t>
  </si>
  <si>
    <t>TASOR</t>
  </si>
  <si>
    <t>PPIL1</t>
  </si>
  <si>
    <t>CHTOP</t>
  </si>
  <si>
    <t>RUXGL</t>
  </si>
  <si>
    <t>RPC1</t>
  </si>
  <si>
    <t>PPIH</t>
  </si>
  <si>
    <t>ORC4</t>
  </si>
  <si>
    <t>UGDH</t>
  </si>
  <si>
    <t>KIN17</t>
  </si>
  <si>
    <t>MCE1</t>
  </si>
  <si>
    <t>SRS10</t>
  </si>
  <si>
    <t>IDHC</t>
  </si>
  <si>
    <t>KAT7</t>
  </si>
  <si>
    <t>PNPH</t>
  </si>
  <si>
    <t>IF2A</t>
  </si>
  <si>
    <t>ERCC1</t>
  </si>
  <si>
    <t>SNRPA</t>
  </si>
  <si>
    <t>HXB9</t>
  </si>
  <si>
    <t>ARF4</t>
  </si>
  <si>
    <t>KTHY</t>
  </si>
  <si>
    <t>EF1B</t>
  </si>
  <si>
    <t>EF1D</t>
  </si>
  <si>
    <t>KCY</t>
  </si>
  <si>
    <t>PUR8</t>
  </si>
  <si>
    <t>RFA3</t>
  </si>
  <si>
    <t>RL22</t>
  </si>
  <si>
    <t>MDHC</t>
  </si>
  <si>
    <t>RAGP1</t>
  </si>
  <si>
    <t>IQGA1</t>
  </si>
  <si>
    <t>ATPO</t>
  </si>
  <si>
    <t>CENPF</t>
  </si>
  <si>
    <t>SRP09</t>
  </si>
  <si>
    <t>RBM25</t>
  </si>
  <si>
    <t>RBP2</t>
  </si>
  <si>
    <t>CDK7</t>
  </si>
  <si>
    <t>PMS1</t>
  </si>
  <si>
    <t>SNAA</t>
  </si>
  <si>
    <t>MAZ</t>
  </si>
  <si>
    <t>CSN2</t>
  </si>
  <si>
    <t>ARF3</t>
  </si>
  <si>
    <t>RL15</t>
  </si>
  <si>
    <t>RS11</t>
  </si>
  <si>
    <t>RS26</t>
  </si>
  <si>
    <t>GRB2</t>
  </si>
  <si>
    <t>ERCC6</t>
  </si>
  <si>
    <t>SSBP</t>
  </si>
  <si>
    <t>CTSL2</t>
  </si>
  <si>
    <t>MTAP</t>
  </si>
  <si>
    <t>ATM</t>
  </si>
  <si>
    <t>CUL2</t>
  </si>
  <si>
    <t>FHL1</t>
  </si>
  <si>
    <t>CND2</t>
  </si>
  <si>
    <t>GLYR1</t>
  </si>
  <si>
    <t>ESCO2</t>
  </si>
  <si>
    <t>DDX59</t>
  </si>
  <si>
    <t>NT5D1</t>
  </si>
  <si>
    <t>Z518A</t>
  </si>
  <si>
    <t>ZC3HE</t>
  </si>
  <si>
    <t>CENPV</t>
  </si>
  <si>
    <t>FANCM</t>
  </si>
  <si>
    <t>PELP1</t>
  </si>
  <si>
    <t>RN169</t>
  </si>
  <si>
    <t>FBX22</t>
  </si>
  <si>
    <t>BRX1</t>
  </si>
  <si>
    <t>PPIL4</t>
  </si>
  <si>
    <t>STAG1</t>
  </si>
  <si>
    <t>CSN5</t>
  </si>
  <si>
    <t>SMCE1</t>
  </si>
  <si>
    <t>TBCB</t>
  </si>
  <si>
    <t>POP1</t>
  </si>
  <si>
    <t>RPC3</t>
  </si>
  <si>
    <t>AMPB</t>
  </si>
  <si>
    <t>CCD86</t>
  </si>
  <si>
    <t>RANB3</t>
  </si>
  <si>
    <t>CFDP1</t>
  </si>
  <si>
    <t>MED23</t>
  </si>
  <si>
    <t>TRUA</t>
  </si>
  <si>
    <t>DDX49</t>
  </si>
  <si>
    <t>SCC4</t>
  </si>
  <si>
    <t>PDLI1</t>
  </si>
  <si>
    <t>IMA4</t>
  </si>
  <si>
    <t>DNJA2</t>
  </si>
  <si>
    <t>SCAF4</t>
  </si>
  <si>
    <t>RS2</t>
  </si>
  <si>
    <t>H13</t>
  </si>
  <si>
    <t>HSP76</t>
  </si>
  <si>
    <t>1433T</t>
  </si>
  <si>
    <t>PYR1</t>
  </si>
  <si>
    <t>PRS7</t>
  </si>
  <si>
    <t>NAMPT</t>
  </si>
  <si>
    <t>RL29</t>
  </si>
  <si>
    <t>PIPNB</t>
  </si>
  <si>
    <t>HNRH2</t>
  </si>
  <si>
    <t>PP2AB</t>
  </si>
  <si>
    <t>RL38</t>
  </si>
  <si>
    <t>TLE3</t>
  </si>
  <si>
    <t>SNF5</t>
  </si>
  <si>
    <t>SRSF9</t>
  </si>
  <si>
    <t>CTBP1</t>
  </si>
  <si>
    <t>ULA1</t>
  </si>
  <si>
    <t>RRP5</t>
  </si>
  <si>
    <t>ZN638</t>
  </si>
  <si>
    <t>RBBP5</t>
  </si>
  <si>
    <t>PCBP2</t>
  </si>
  <si>
    <t>UAP1</t>
  </si>
  <si>
    <t>LARP7</t>
  </si>
  <si>
    <t>BRAT1</t>
  </si>
  <si>
    <t>WDR82</t>
  </si>
  <si>
    <t>MCAF1</t>
  </si>
  <si>
    <t>CPSF7</t>
  </si>
  <si>
    <t>UBA3</t>
  </si>
  <si>
    <t>CTBL1</t>
  </si>
  <si>
    <t>UFD1</t>
  </si>
  <si>
    <t>ESS2</t>
  </si>
  <si>
    <t>TMA16</t>
  </si>
  <si>
    <t>AURKB</t>
  </si>
  <si>
    <t>ZFP91</t>
  </si>
  <si>
    <t>NACC1</t>
  </si>
  <si>
    <t>PNKP</t>
  </si>
  <si>
    <t>MMS19</t>
  </si>
  <si>
    <t>PIP30</t>
  </si>
  <si>
    <t>RGAP1</t>
  </si>
  <si>
    <t>NHP2</t>
  </si>
  <si>
    <t>THYN1</t>
  </si>
  <si>
    <t>CPSF2</t>
  </si>
  <si>
    <t>ATD2B</t>
  </si>
  <si>
    <t>PA2G4</t>
  </si>
  <si>
    <t>RTRAF</t>
  </si>
  <si>
    <t>D11L8</t>
  </si>
  <si>
    <t>CLIC1</t>
  </si>
  <si>
    <t>CHK1</t>
  </si>
  <si>
    <t>PLRG1</t>
  </si>
  <si>
    <t>ZC11A</t>
  </si>
  <si>
    <t>PIAS1</t>
  </si>
  <si>
    <t>AHSA1</t>
  </si>
  <si>
    <t>PCCA</t>
  </si>
  <si>
    <t>H10</t>
  </si>
  <si>
    <t>APT</t>
  </si>
  <si>
    <t>H14</t>
  </si>
  <si>
    <t>ESTD</t>
  </si>
  <si>
    <t>T2FB</t>
  </si>
  <si>
    <t>NELFE</t>
  </si>
  <si>
    <t>COT2</t>
  </si>
  <si>
    <t>PSA2</t>
  </si>
  <si>
    <t>T2EB</t>
  </si>
  <si>
    <t>MYH10</t>
  </si>
  <si>
    <t>F10A1</t>
  </si>
  <si>
    <t>RS14</t>
  </si>
  <si>
    <t>SET</t>
  </si>
  <si>
    <t>TBL3</t>
  </si>
  <si>
    <t>PPIL2</t>
  </si>
  <si>
    <t>UB2V1</t>
  </si>
  <si>
    <t>CKAP5</t>
  </si>
  <si>
    <t>RBBP7</t>
  </si>
  <si>
    <t>FA98B</t>
  </si>
  <si>
    <t>RIOX2</t>
  </si>
  <si>
    <t>NELFD</t>
  </si>
  <si>
    <t>DHX37</t>
  </si>
  <si>
    <t>PHIP</t>
  </si>
  <si>
    <t>ZBT10</t>
  </si>
  <si>
    <t>TEAN2</t>
  </si>
  <si>
    <t>PHB2</t>
  </si>
  <si>
    <t>KIF2C</t>
  </si>
  <si>
    <t>GRWD1</t>
  </si>
  <si>
    <t>NOC4L</t>
  </si>
  <si>
    <t>DHX36</t>
  </si>
  <si>
    <t>GLOD4</t>
  </si>
  <si>
    <t>CBX8</t>
  </si>
  <si>
    <t>OSGEP</t>
  </si>
  <si>
    <t>RPR1B</t>
  </si>
  <si>
    <t>CHD7</t>
  </si>
  <si>
    <t>SCAF8</t>
  </si>
  <si>
    <t>PLAP</t>
  </si>
  <si>
    <t>KDM2A</t>
  </si>
  <si>
    <t>RRP15</t>
  </si>
  <si>
    <t>TNPO3</t>
  </si>
  <si>
    <t>ORC6</t>
  </si>
  <si>
    <t>SBNO1</t>
  </si>
  <si>
    <t>PSA7</t>
  </si>
  <si>
    <t>HAT1</t>
  </si>
  <si>
    <t>PUR4</t>
  </si>
  <si>
    <t>PRP4</t>
  </si>
  <si>
    <t>HNRPQ</t>
  </si>
  <si>
    <t>EED</t>
  </si>
  <si>
    <t>LC7L3</t>
  </si>
  <si>
    <t>HPRT</t>
  </si>
  <si>
    <t>KAD1</t>
  </si>
  <si>
    <t>SPEE</t>
  </si>
  <si>
    <t>DUT</t>
  </si>
  <si>
    <t>AN32A</t>
  </si>
  <si>
    <t>LAP2B</t>
  </si>
  <si>
    <t>CRKL</t>
  </si>
  <si>
    <t>PSMD7</t>
  </si>
  <si>
    <t>SARNP</t>
  </si>
  <si>
    <t>CDK5</t>
  </si>
  <si>
    <t>TP53B</t>
  </si>
  <si>
    <t>ZMYM3</t>
  </si>
  <si>
    <t>HLTF</t>
  </si>
  <si>
    <t>RRP1B</t>
  </si>
  <si>
    <t>PDCD4</t>
  </si>
  <si>
    <t>FIP1</t>
  </si>
  <si>
    <t>CCAR2</t>
  </si>
  <si>
    <t>PRP31</t>
  </si>
  <si>
    <t>GCN1</t>
  </si>
  <si>
    <t>THOC3</t>
  </si>
  <si>
    <t>PP1RA</t>
  </si>
  <si>
    <t>HCD2</t>
  </si>
  <si>
    <t>ARI3A</t>
  </si>
  <si>
    <t>CND3</t>
  </si>
  <si>
    <t>SLF1</t>
  </si>
  <si>
    <t>DDX23</t>
  </si>
  <si>
    <t>HEAT1</t>
  </si>
  <si>
    <t>SYF1</t>
  </si>
  <si>
    <t>EXOS3</t>
  </si>
  <si>
    <t>RBM12</t>
  </si>
  <si>
    <t>INT13</t>
  </si>
  <si>
    <t>RBM28</t>
  </si>
  <si>
    <t>BCCIP</t>
  </si>
  <si>
    <t>CSN7A</t>
  </si>
  <si>
    <t>PSD13</t>
  </si>
  <si>
    <t>EIF3F</t>
  </si>
  <si>
    <t>OGT1</t>
  </si>
  <si>
    <t>NVL</t>
  </si>
  <si>
    <t>PHF14</t>
  </si>
  <si>
    <t>MBD3</t>
  </si>
  <si>
    <t>ACL6A</t>
  </si>
  <si>
    <t>BIP</t>
  </si>
  <si>
    <t>ZNF3</t>
  </si>
  <si>
    <t>FBRL</t>
  </si>
  <si>
    <t>TIA1</t>
  </si>
  <si>
    <t>GLYM</t>
  </si>
  <si>
    <t>CUX1</t>
  </si>
  <si>
    <t>NUP98</t>
  </si>
  <si>
    <t>RD23B</t>
  </si>
  <si>
    <t>RS20</t>
  </si>
  <si>
    <t>PSA6</t>
  </si>
  <si>
    <t>CBX1</t>
  </si>
  <si>
    <t>FOXK1</t>
  </si>
  <si>
    <t>SRSF2</t>
  </si>
  <si>
    <t>RL18</t>
  </si>
  <si>
    <t>CSTF3</t>
  </si>
  <si>
    <t>IF4H</t>
  </si>
  <si>
    <t>QRIC1</t>
  </si>
  <si>
    <t>INT3</t>
  </si>
  <si>
    <t>CTR9</t>
  </si>
  <si>
    <t>NOP9</t>
  </si>
  <si>
    <t>UBP48</t>
  </si>
  <si>
    <t>PARG</t>
  </si>
  <si>
    <t>DHX40</t>
  </si>
  <si>
    <t>WDR36</t>
  </si>
  <si>
    <t>NU205</t>
  </si>
  <si>
    <t>SYMPK</t>
  </si>
  <si>
    <t>FUBP3</t>
  </si>
  <si>
    <t>FXL18</t>
  </si>
  <si>
    <t>IPO9</t>
  </si>
  <si>
    <t>SEN34</t>
  </si>
  <si>
    <t>CSN4</t>
  </si>
  <si>
    <t>DCC1</t>
  </si>
  <si>
    <t>NUSAP</t>
  </si>
  <si>
    <t>DIM1</t>
  </si>
  <si>
    <t>STRAP</t>
  </si>
  <si>
    <t>DCAF1</t>
  </si>
  <si>
    <t>IMA7</t>
  </si>
  <si>
    <t>BPNT1</t>
  </si>
  <si>
    <t>ATPB</t>
  </si>
  <si>
    <t>ZNF35</t>
  </si>
  <si>
    <t>GCFC2</t>
  </si>
  <si>
    <t>TYY1</t>
  </si>
  <si>
    <t>PRDX3</t>
  </si>
  <si>
    <t>BRCA1</t>
  </si>
  <si>
    <t>ABCE1</t>
  </si>
  <si>
    <t>RS7</t>
  </si>
  <si>
    <t>EXOS9</t>
  </si>
  <si>
    <t>TRAP1</t>
  </si>
  <si>
    <t>MORC3</t>
  </si>
  <si>
    <t>PSF1</t>
  </si>
  <si>
    <t>CPIN1</t>
  </si>
  <si>
    <t>PAF1</t>
  </si>
  <si>
    <t>PRCC</t>
  </si>
  <si>
    <t>SIN3A</t>
  </si>
  <si>
    <t>EYA3</t>
  </si>
  <si>
    <t>SLD5</t>
  </si>
  <si>
    <t>KIFC1</t>
  </si>
  <si>
    <t>DDX18</t>
  </si>
  <si>
    <t>RPC2</t>
  </si>
  <si>
    <t>THUM1</t>
  </si>
  <si>
    <t>SR140</t>
  </si>
  <si>
    <t>RL1D1</t>
  </si>
  <si>
    <t>PRP6</t>
  </si>
  <si>
    <t>ZRAB2</t>
  </si>
  <si>
    <t>LMNA</t>
  </si>
  <si>
    <t>UCHL1</t>
  </si>
  <si>
    <t>SYTC</t>
  </si>
  <si>
    <t>PEBP1</t>
  </si>
  <si>
    <t>RL13A</t>
  </si>
  <si>
    <t>HDGF</t>
  </si>
  <si>
    <t>ROA3</t>
  </si>
  <si>
    <t>RS8</t>
  </si>
  <si>
    <t>SMD3</t>
  </si>
  <si>
    <t>RL11</t>
  </si>
  <si>
    <t>RAE1L</t>
  </si>
  <si>
    <t>SF3A3</t>
  </si>
  <si>
    <t>TRIPC</t>
  </si>
  <si>
    <t>CDC37</t>
  </si>
  <si>
    <t>BOREA</t>
  </si>
  <si>
    <t>RBM26</t>
  </si>
  <si>
    <t>P4R3A</t>
  </si>
  <si>
    <t>PB1</t>
  </si>
  <si>
    <t>SLF2</t>
  </si>
  <si>
    <t>DNJC9</t>
  </si>
  <si>
    <t>HMCES</t>
  </si>
  <si>
    <t>NADAP</t>
  </si>
  <si>
    <t>PDIP3</t>
  </si>
  <si>
    <t>FTO</t>
  </si>
  <si>
    <t>SPRTN</t>
  </si>
  <si>
    <t>LRC40</t>
  </si>
  <si>
    <t>H2AW</t>
  </si>
  <si>
    <t>DDX41</t>
  </si>
  <si>
    <t>MORC2</t>
  </si>
  <si>
    <t>EDF1</t>
  </si>
  <si>
    <t>AATM</t>
  </si>
  <si>
    <t>VINC</t>
  </si>
  <si>
    <t>CCNA2</t>
  </si>
  <si>
    <t>CD11B</t>
  </si>
  <si>
    <t>PSA4</t>
  </si>
  <si>
    <t>SYIC</t>
  </si>
  <si>
    <t>PRS6B</t>
  </si>
  <si>
    <t>PSB3</t>
  </si>
  <si>
    <t>PAPOA</t>
  </si>
  <si>
    <t>WDR5</t>
  </si>
  <si>
    <t>CSN1</t>
  </si>
  <si>
    <t>NOG2</t>
  </si>
  <si>
    <t>HNRL2</t>
  </si>
  <si>
    <t>TRM1L</t>
  </si>
  <si>
    <t>PHF6</t>
  </si>
  <si>
    <t>TF3C2</t>
  </si>
  <si>
    <t>HNRL1</t>
  </si>
  <si>
    <t>ILKAP</t>
  </si>
  <si>
    <t>XRN2</t>
  </si>
  <si>
    <t>SIX2</t>
  </si>
  <si>
    <t>ADPPT</t>
  </si>
  <si>
    <t>NSE4A</t>
  </si>
  <si>
    <t>BAZ2A</t>
  </si>
  <si>
    <t>APC7</t>
  </si>
  <si>
    <t>PRPF3</t>
  </si>
  <si>
    <t>RSSA</t>
  </si>
  <si>
    <t>PLST</t>
  </si>
  <si>
    <t>PLAK</t>
  </si>
  <si>
    <t>CBR1</t>
  </si>
  <si>
    <t>PGAM1</t>
  </si>
  <si>
    <t>3MG</t>
  </si>
  <si>
    <t>LPPRC</t>
  </si>
  <si>
    <t>RL28</t>
  </si>
  <si>
    <t>SYRC</t>
  </si>
  <si>
    <t>RL10A</t>
  </si>
  <si>
    <t>EXOS2</t>
  </si>
  <si>
    <t>BOP1</t>
  </si>
  <si>
    <t>NC2A</t>
  </si>
  <si>
    <t>BARD1</t>
  </si>
  <si>
    <t>PUF60</t>
  </si>
  <si>
    <t>TLK1</t>
  </si>
  <si>
    <t>SERC</t>
  </si>
  <si>
    <t>BRD1</t>
  </si>
  <si>
    <t>RSMB</t>
  </si>
  <si>
    <t>PRS6A</t>
  </si>
  <si>
    <t>PUR9</t>
  </si>
  <si>
    <t>MECP2</t>
  </si>
  <si>
    <t>RL23</t>
  </si>
  <si>
    <t>RS25</t>
  </si>
  <si>
    <t>RPP30</t>
  </si>
  <si>
    <t>BPTF</t>
  </si>
  <si>
    <t>ORC2</t>
  </si>
  <si>
    <t>FKBP5</t>
  </si>
  <si>
    <t>EXOS6</t>
  </si>
  <si>
    <t>ZMYM4</t>
  </si>
  <si>
    <t>HDGR2</t>
  </si>
  <si>
    <t>HORN</t>
  </si>
  <si>
    <t>NUP93</t>
  </si>
  <si>
    <t>INT1</t>
  </si>
  <si>
    <t>ZN384</t>
  </si>
  <si>
    <t>HNRLL</t>
  </si>
  <si>
    <t>DUS3L</t>
  </si>
  <si>
    <t>RBM15</t>
  </si>
  <si>
    <t>PSMD1</t>
  </si>
  <si>
    <t>RBM4</t>
  </si>
  <si>
    <t>DDX47</t>
  </si>
  <si>
    <t>MAT2B</t>
  </si>
  <si>
    <t>CGBP1</t>
  </si>
  <si>
    <t>XPO7</t>
  </si>
  <si>
    <t>MRT4</t>
  </si>
  <si>
    <t>RALY</t>
  </si>
  <si>
    <t>PSD11</t>
  </si>
  <si>
    <t>ORC5</t>
  </si>
  <si>
    <t>DKC1</t>
  </si>
  <si>
    <t>CAH2</t>
  </si>
  <si>
    <t>DNJB1</t>
  </si>
  <si>
    <t>RL12</t>
  </si>
  <si>
    <t>HNRH3</t>
  </si>
  <si>
    <t>FUS</t>
  </si>
  <si>
    <t>TALDO</t>
  </si>
  <si>
    <t>NOP2</t>
  </si>
  <si>
    <t>RS10</t>
  </si>
  <si>
    <t>RL27</t>
  </si>
  <si>
    <t>PRS8</t>
  </si>
  <si>
    <t>RACK1</t>
  </si>
  <si>
    <t>CSK21</t>
  </si>
  <si>
    <t>DPOA2</t>
  </si>
  <si>
    <t>IPYR</t>
  </si>
  <si>
    <t>PIAS4</t>
  </si>
  <si>
    <t>Z280C</t>
  </si>
  <si>
    <t>RTF1</t>
  </si>
  <si>
    <t>CUL5</t>
  </si>
  <si>
    <t>DCNL5</t>
  </si>
  <si>
    <t>AN32E</t>
  </si>
  <si>
    <t>NUCKS</t>
  </si>
  <si>
    <t>SIAS</t>
  </si>
  <si>
    <t>ZMYM2</t>
  </si>
  <si>
    <t>DAXX</t>
  </si>
  <si>
    <t>TR150</t>
  </si>
  <si>
    <t>SBDS</t>
  </si>
  <si>
    <t>HTSF1</t>
  </si>
  <si>
    <t>CPSF5</t>
  </si>
  <si>
    <t>CDC45</t>
  </si>
  <si>
    <t>NU155</t>
  </si>
  <si>
    <t>RL35A</t>
  </si>
  <si>
    <t>PURA2</t>
  </si>
  <si>
    <t>RPB2</t>
  </si>
  <si>
    <t>METK2</t>
  </si>
  <si>
    <t>MYH9</t>
  </si>
  <si>
    <t>RL3</t>
  </si>
  <si>
    <t>NU153</t>
  </si>
  <si>
    <t>COPA</t>
  </si>
  <si>
    <t>SYMC</t>
  </si>
  <si>
    <t>SUMO2</t>
  </si>
  <si>
    <t>RS13</t>
  </si>
  <si>
    <t>SMD1</t>
  </si>
  <si>
    <t>TF2B</t>
  </si>
  <si>
    <t>NCBP1</t>
  </si>
  <si>
    <t>RED</t>
  </si>
  <si>
    <t>SHPRH</t>
  </si>
  <si>
    <t>DDX42</t>
  </si>
  <si>
    <t>WRIP1</t>
  </si>
  <si>
    <t>CHD8</t>
  </si>
  <si>
    <t>BCLF1</t>
  </si>
  <si>
    <t>BTAF1</t>
  </si>
  <si>
    <t>RLA0</t>
  </si>
  <si>
    <t>PSB1</t>
  </si>
  <si>
    <t>NDKB</t>
  </si>
  <si>
    <t>RS23</t>
  </si>
  <si>
    <t>RL24</t>
  </si>
  <si>
    <t>RL6</t>
  </si>
  <si>
    <t>TADBP</t>
  </si>
  <si>
    <t>SNUT2</t>
  </si>
  <si>
    <t>WAPL</t>
  </si>
  <si>
    <t>P66A</t>
  </si>
  <si>
    <t>PAIRB</t>
  </si>
  <si>
    <t>GPKOW</t>
  </si>
  <si>
    <t>NSE2</t>
  </si>
  <si>
    <t>DTL</t>
  </si>
  <si>
    <t>RCOR1</t>
  </si>
  <si>
    <t>NOSIP</t>
  </si>
  <si>
    <t>PSMD3</t>
  </si>
  <si>
    <t>ADT2</t>
  </si>
  <si>
    <t>DPOLB</t>
  </si>
  <si>
    <t>DESP</t>
  </si>
  <si>
    <t>ZNF24</t>
  </si>
  <si>
    <t>UBP5</t>
  </si>
  <si>
    <t>RS5</t>
  </si>
  <si>
    <t>P5CS</t>
  </si>
  <si>
    <t>UBC9</t>
  </si>
  <si>
    <t>PSMD2</t>
  </si>
  <si>
    <t>SF3B2</t>
  </si>
  <si>
    <t>SUZ12</t>
  </si>
  <si>
    <t>SMU1</t>
  </si>
  <si>
    <t>MMS22</t>
  </si>
  <si>
    <t>MCM10</t>
  </si>
  <si>
    <t>KDM3B</t>
  </si>
  <si>
    <t>TRM6</t>
  </si>
  <si>
    <t>PHF8</t>
  </si>
  <si>
    <t>SRRM2</t>
  </si>
  <si>
    <t>SCML2</t>
  </si>
  <si>
    <t>SAMH1</t>
  </si>
  <si>
    <t>ZBT39</t>
  </si>
  <si>
    <t>PAPS1</t>
  </si>
  <si>
    <t>BRD4</t>
  </si>
  <si>
    <t>CPNE3</t>
  </si>
  <si>
    <t>SYEP</t>
  </si>
  <si>
    <t>RU17</t>
  </si>
  <si>
    <t>RU2A</t>
  </si>
  <si>
    <t>UBF1</t>
  </si>
  <si>
    <t>RL7</t>
  </si>
  <si>
    <t>PSB5</t>
  </si>
  <si>
    <t>RL35</t>
  </si>
  <si>
    <t>RL5</t>
  </si>
  <si>
    <t>TCP4</t>
  </si>
  <si>
    <t>SYYC</t>
  </si>
  <si>
    <t>PSA</t>
  </si>
  <si>
    <t>RS3A</t>
  </si>
  <si>
    <t>RL7A</t>
  </si>
  <si>
    <t>SUMO1</t>
  </si>
  <si>
    <t>CUL3</t>
  </si>
  <si>
    <t>TTL12</t>
  </si>
  <si>
    <t>WDR48</t>
  </si>
  <si>
    <t>PCNP</t>
  </si>
  <si>
    <t>P66B</t>
  </si>
  <si>
    <t>CHAP1</t>
  </si>
  <si>
    <t>INCE</t>
  </si>
  <si>
    <t>DFFA</t>
  </si>
  <si>
    <t>HNRDL</t>
  </si>
  <si>
    <t>ASNS</t>
  </si>
  <si>
    <t>GSTP1</t>
  </si>
  <si>
    <t>PYC</t>
  </si>
  <si>
    <t>PABP1</t>
  </si>
  <si>
    <t>ALDR</t>
  </si>
  <si>
    <t>U2AF2</t>
  </si>
  <si>
    <t>RL13</t>
  </si>
  <si>
    <t>UBC12</t>
  </si>
  <si>
    <t>WRN</t>
  </si>
  <si>
    <t>DAAF5</t>
  </si>
  <si>
    <t>NELFB</t>
  </si>
  <si>
    <t>PSPC1</t>
  </si>
  <si>
    <t>HDAC2</t>
  </si>
  <si>
    <t>CDA7L</t>
  </si>
  <si>
    <t>DIDO1</t>
  </si>
  <si>
    <t>MCMBP</t>
  </si>
  <si>
    <t>NUP50</t>
  </si>
  <si>
    <t>KIF2A</t>
  </si>
  <si>
    <t>NOP56</t>
  </si>
  <si>
    <t>PYGL</t>
  </si>
  <si>
    <t>K1C16</t>
  </si>
  <si>
    <t>LKHA4</t>
  </si>
  <si>
    <t>ZNF22</t>
  </si>
  <si>
    <t>PSA1</t>
  </si>
  <si>
    <t>T2FA</t>
  </si>
  <si>
    <t>GRP75</t>
  </si>
  <si>
    <t>RS16</t>
  </si>
  <si>
    <t>PIN1</t>
  </si>
  <si>
    <t>NOLC1</t>
  </si>
  <si>
    <t>SAFB1</t>
  </si>
  <si>
    <t>ECM29</t>
  </si>
  <si>
    <t>K1958</t>
  </si>
  <si>
    <t>FUBP1</t>
  </si>
  <si>
    <t>RING2</t>
  </si>
  <si>
    <t>PESC</t>
  </si>
  <si>
    <t>PUR6</t>
  </si>
  <si>
    <t>IMA1</t>
  </si>
  <si>
    <t>SRSF1</t>
  </si>
  <si>
    <t>PP1R8</t>
  </si>
  <si>
    <t>EIF3A</t>
  </si>
  <si>
    <t>ELAV1</t>
  </si>
  <si>
    <t>CNDG2</t>
  </si>
  <si>
    <t>NOG1</t>
  </si>
  <si>
    <t>TRM1</t>
  </si>
  <si>
    <t>ATX10</t>
  </si>
  <si>
    <t>TCRG1</t>
  </si>
  <si>
    <t>UBP1</t>
  </si>
  <si>
    <t>RS18</t>
  </si>
  <si>
    <t>H2B3B</t>
  </si>
  <si>
    <t>DDX27</t>
  </si>
  <si>
    <t>CDYL</t>
  </si>
  <si>
    <t>TRRAP</t>
  </si>
  <si>
    <t>Z354A</t>
  </si>
  <si>
    <t>HS74L</t>
  </si>
  <si>
    <t>ATPA</t>
  </si>
  <si>
    <t>RL8</t>
  </si>
  <si>
    <t>KHDR1</t>
  </si>
  <si>
    <t>CCAR1</t>
  </si>
  <si>
    <t>SLX4</t>
  </si>
  <si>
    <t>RPR1A</t>
  </si>
  <si>
    <t>RSF1</t>
  </si>
  <si>
    <t>ANLN</t>
  </si>
  <si>
    <t>TF3C5</t>
  </si>
  <si>
    <t>IPO5</t>
  </si>
  <si>
    <t>G6PI</t>
  </si>
  <si>
    <t>ANXA5</t>
  </si>
  <si>
    <t>RS4X</t>
  </si>
  <si>
    <t>SRSF3</t>
  </si>
  <si>
    <t>ZN721</t>
  </si>
  <si>
    <t>BUB3</t>
  </si>
  <si>
    <t>PUR2</t>
  </si>
  <si>
    <t>RPB1</t>
  </si>
  <si>
    <t>DPOE2</t>
  </si>
  <si>
    <t>1433E</t>
  </si>
  <si>
    <t>ROA0</t>
  </si>
  <si>
    <t>SNW1</t>
  </si>
  <si>
    <t>PCBP1</t>
  </si>
  <si>
    <t>RNH2C</t>
  </si>
  <si>
    <t>TNPO1</t>
  </si>
  <si>
    <t>NAT10</t>
  </si>
  <si>
    <t>CYBP</t>
  </si>
  <si>
    <t>ORC3</t>
  </si>
  <si>
    <t>PRP19</t>
  </si>
  <si>
    <t>DHX16</t>
  </si>
  <si>
    <t>RNH2A</t>
  </si>
  <si>
    <t>FKBP4</t>
  </si>
  <si>
    <t>LGUL</t>
  </si>
  <si>
    <t>DYHC1</t>
  </si>
  <si>
    <t>CBX2</t>
  </si>
  <si>
    <t>SART3</t>
  </si>
  <si>
    <t>SF3A1</t>
  </si>
  <si>
    <t>SRSF7</t>
  </si>
  <si>
    <t>C19L1</t>
  </si>
  <si>
    <t>HS105</t>
  </si>
  <si>
    <t>NSE3</t>
  </si>
  <si>
    <t>GLRX3</t>
  </si>
  <si>
    <t>IPO7</t>
  </si>
  <si>
    <t>SMCA4</t>
  </si>
  <si>
    <t>6PGD</t>
  </si>
  <si>
    <t>PP1A</t>
  </si>
  <si>
    <t>ATR</t>
  </si>
  <si>
    <t>CND1</t>
  </si>
  <si>
    <t>ARI3B</t>
  </si>
  <si>
    <t>RBM14</t>
  </si>
  <si>
    <t>CHD1</t>
  </si>
  <si>
    <t>RS3</t>
  </si>
  <si>
    <t>RL4</t>
  </si>
  <si>
    <t>DSRAD</t>
  </si>
  <si>
    <t>CMTR1</t>
  </si>
  <si>
    <t>TOPB1</t>
  </si>
  <si>
    <t>PRP16</t>
  </si>
  <si>
    <t>XPF</t>
  </si>
  <si>
    <t>DNJC7</t>
  </si>
  <si>
    <t>NXF1</t>
  </si>
  <si>
    <t>TF3C3</t>
  </si>
  <si>
    <t>CBX5</t>
  </si>
  <si>
    <t>RS9</t>
  </si>
  <si>
    <t>BRD3</t>
  </si>
  <si>
    <t>SPT6H</t>
  </si>
  <si>
    <t>SRBD1</t>
  </si>
  <si>
    <t>THOC2</t>
  </si>
  <si>
    <t>AN32B</t>
  </si>
  <si>
    <t>VRK1</t>
  </si>
  <si>
    <t>LC7L2</t>
  </si>
  <si>
    <t>UBR5</t>
  </si>
  <si>
    <t>APEX1</t>
  </si>
  <si>
    <t>HEAT3</t>
  </si>
  <si>
    <t>SAE2</t>
  </si>
  <si>
    <t>DDX3X</t>
  </si>
  <si>
    <t>PPM1G</t>
  </si>
  <si>
    <t>EZRI</t>
  </si>
  <si>
    <t>PRDX2</t>
  </si>
  <si>
    <t>BLM</t>
  </si>
  <si>
    <t>FA50A</t>
  </si>
  <si>
    <t>H1X</t>
  </si>
  <si>
    <t>RNZ2</t>
  </si>
  <si>
    <t>RTCB</t>
  </si>
  <si>
    <t>CDK1</t>
  </si>
  <si>
    <t>COF1</t>
  </si>
  <si>
    <t>IF4A1</t>
  </si>
  <si>
    <t>PSME3</t>
  </si>
  <si>
    <t>TSR1</t>
  </si>
  <si>
    <t>PUS7</t>
  </si>
  <si>
    <t>MBB1A</t>
  </si>
  <si>
    <t>RECQ5</t>
  </si>
  <si>
    <t>CNDD3</t>
  </si>
  <si>
    <t>CLH1</t>
  </si>
  <si>
    <t>NIPBL</t>
  </si>
  <si>
    <t>DDX46</t>
  </si>
  <si>
    <t>TLK2</t>
  </si>
  <si>
    <t>SPT5H</t>
  </si>
  <si>
    <t>DNJC8</t>
  </si>
  <si>
    <t>FLNA</t>
  </si>
  <si>
    <t>CTBP2</t>
  </si>
  <si>
    <t>MTA1</t>
  </si>
  <si>
    <t>CUL1</t>
  </si>
  <si>
    <t>RBM39</t>
  </si>
  <si>
    <t>TLN1</t>
  </si>
  <si>
    <t>LDHB</t>
  </si>
  <si>
    <t>LMNB1</t>
  </si>
  <si>
    <t>CDCA5</t>
  </si>
  <si>
    <t>ZN629</t>
  </si>
  <si>
    <t>NBN</t>
  </si>
  <si>
    <t>PRDX6</t>
  </si>
  <si>
    <t>2AAA</t>
  </si>
  <si>
    <t>RS19</t>
  </si>
  <si>
    <t>SAE1</t>
  </si>
  <si>
    <t>SRP14</t>
  </si>
  <si>
    <t>NSUN2</t>
  </si>
  <si>
    <t>HUWE1</t>
  </si>
  <si>
    <t>PSF3</t>
  </si>
  <si>
    <t>TRI33</t>
  </si>
  <si>
    <t>NASP</t>
  </si>
  <si>
    <t>ILF3</t>
  </si>
  <si>
    <t>ANM1</t>
  </si>
  <si>
    <t>XPOT</t>
  </si>
  <si>
    <t>MATR3</t>
  </si>
  <si>
    <t>ATRX</t>
  </si>
  <si>
    <t>RAN</t>
  </si>
  <si>
    <t>DX39B</t>
  </si>
  <si>
    <t>CHD1L</t>
  </si>
  <si>
    <t>KIF22</t>
  </si>
  <si>
    <t>IMB1</t>
  </si>
  <si>
    <t>CDC73</t>
  </si>
  <si>
    <t>HNRPR</t>
  </si>
  <si>
    <t>TONSL</t>
  </si>
  <si>
    <t>CDC5L</t>
  </si>
  <si>
    <t>EF1G</t>
  </si>
  <si>
    <t>RFA2</t>
  </si>
  <si>
    <t>H2AX</t>
  </si>
  <si>
    <t>BRD2</t>
  </si>
  <si>
    <t>DPOD2</t>
  </si>
  <si>
    <t>IF5A1</t>
  </si>
  <si>
    <t>TCOF</t>
  </si>
  <si>
    <t>POGZ</t>
  </si>
  <si>
    <t>ADNP</t>
  </si>
  <si>
    <t>TF3C4</t>
  </si>
  <si>
    <t>RUVB2</t>
  </si>
  <si>
    <t>LDHA</t>
  </si>
  <si>
    <t>K1C14</t>
  </si>
  <si>
    <t>SAHH</t>
  </si>
  <si>
    <t>SMC5</t>
  </si>
  <si>
    <t>ROAA</t>
  </si>
  <si>
    <t>GNL3</t>
  </si>
  <si>
    <t>SRRT</t>
  </si>
  <si>
    <t>RAD18</t>
  </si>
  <si>
    <t>TPX2</t>
  </si>
  <si>
    <t>TAGL2</t>
  </si>
  <si>
    <t>TCPZ</t>
  </si>
  <si>
    <t>API5</t>
  </si>
  <si>
    <t>MCM8</t>
  </si>
  <si>
    <t>SF3B1</t>
  </si>
  <si>
    <t>TBB5</t>
  </si>
  <si>
    <t>EF1A1</t>
  </si>
  <si>
    <t>CUL4B</t>
  </si>
  <si>
    <t>DDB1</t>
  </si>
  <si>
    <t>RAD21</t>
  </si>
  <si>
    <t>C1TC</t>
  </si>
  <si>
    <t>KCRB</t>
  </si>
  <si>
    <t>RCC1</t>
  </si>
  <si>
    <t>EXOSX</t>
  </si>
  <si>
    <t>SF3B3</t>
  </si>
  <si>
    <t>SMC4</t>
  </si>
  <si>
    <t>TIF1A</t>
  </si>
  <si>
    <t>RNH2B</t>
  </si>
  <si>
    <t>TERA</t>
  </si>
  <si>
    <t>HDAC1</t>
  </si>
  <si>
    <t>CBX3</t>
  </si>
  <si>
    <t>DDX21</t>
  </si>
  <si>
    <t>CH60</t>
  </si>
  <si>
    <t>DEK</t>
  </si>
  <si>
    <t>MTREX</t>
  </si>
  <si>
    <t>TCPE</t>
  </si>
  <si>
    <t>PRDX1</t>
  </si>
  <si>
    <t>TF3C1</t>
  </si>
  <si>
    <t>HP1B3</t>
  </si>
  <si>
    <t>FUBP2</t>
  </si>
  <si>
    <t>MDN1</t>
  </si>
  <si>
    <t>KIF4A</t>
  </si>
  <si>
    <t>TCEA1</t>
  </si>
  <si>
    <t>HMGB2</t>
  </si>
  <si>
    <t>STIP1</t>
  </si>
  <si>
    <t>DDX17</t>
  </si>
  <si>
    <t>RUVB1</t>
  </si>
  <si>
    <t>SERA</t>
  </si>
  <si>
    <t>H2A1D</t>
  </si>
  <si>
    <t>KDM1A</t>
  </si>
  <si>
    <t>TCPH</t>
  </si>
  <si>
    <t>DCR1A</t>
  </si>
  <si>
    <t>PSIP1</t>
  </si>
  <si>
    <t>IMDH2</t>
  </si>
  <si>
    <t>HNRH1</t>
  </si>
  <si>
    <t>HCFC1</t>
  </si>
  <si>
    <t>TPIS</t>
  </si>
  <si>
    <t>UBP7</t>
  </si>
  <si>
    <t>ROA1</t>
  </si>
  <si>
    <t>TCPA</t>
  </si>
  <si>
    <t>XRCC1</t>
  </si>
  <si>
    <t>1433Z</t>
  </si>
  <si>
    <t>RBBP4</t>
  </si>
  <si>
    <t>SMRC1</t>
  </si>
  <si>
    <t>H2AY</t>
  </si>
  <si>
    <t>PROF1</t>
  </si>
  <si>
    <t>U520</t>
  </si>
  <si>
    <t>VIME</t>
  </si>
  <si>
    <t>TCPD</t>
  </si>
  <si>
    <t>ZN644</t>
  </si>
  <si>
    <t>XPO1</t>
  </si>
  <si>
    <t>RECQ1</t>
  </si>
  <si>
    <t>TCPG</t>
  </si>
  <si>
    <t>U5S1</t>
  </si>
  <si>
    <t>DDX1</t>
  </si>
  <si>
    <t>RBMX</t>
  </si>
  <si>
    <t>PRI1</t>
  </si>
  <si>
    <t>ILF2</t>
  </si>
  <si>
    <t>CLSPN</t>
  </si>
  <si>
    <t>ALDOA</t>
  </si>
  <si>
    <t>MRE11</t>
  </si>
  <si>
    <t>SMC6</t>
  </si>
  <si>
    <t>HELLS</t>
  </si>
  <si>
    <t>MCM9</t>
  </si>
  <si>
    <t>IF4A3</t>
  </si>
  <si>
    <t>ATAD2</t>
  </si>
  <si>
    <t>TCPB</t>
  </si>
  <si>
    <t>HMGB3</t>
  </si>
  <si>
    <t>TPR</t>
  </si>
  <si>
    <t>PTBP1</t>
  </si>
  <si>
    <t>RCC2</t>
  </si>
  <si>
    <t>CTF18</t>
  </si>
  <si>
    <t>K2C5</t>
  </si>
  <si>
    <t>LA</t>
  </si>
  <si>
    <t>HNRPD</t>
  </si>
  <si>
    <t>FACD2</t>
  </si>
  <si>
    <t>XPO5</t>
  </si>
  <si>
    <t>ROA2</t>
  </si>
  <si>
    <t>GUAA</t>
  </si>
  <si>
    <t>MDC1</t>
  </si>
  <si>
    <t>UHRF1</t>
  </si>
  <si>
    <t>ENOA</t>
  </si>
  <si>
    <t>BAZ1A</t>
  </si>
  <si>
    <t>LAP2A</t>
  </si>
  <si>
    <t>PPIA</t>
  </si>
  <si>
    <t>RFC5</t>
  </si>
  <si>
    <t>SMC2</t>
  </si>
  <si>
    <t>HNRPL</t>
  </si>
  <si>
    <t>STAG2</t>
  </si>
  <si>
    <t>TIM</t>
  </si>
  <si>
    <t>DDX5</t>
  </si>
  <si>
    <t>PGK1</t>
  </si>
  <si>
    <t>DNLI1</t>
  </si>
  <si>
    <t>DPOD3</t>
  </si>
  <si>
    <t>KPYM</t>
  </si>
  <si>
    <t>FAS</t>
  </si>
  <si>
    <t>PRI2</t>
  </si>
  <si>
    <t>G3P</t>
  </si>
  <si>
    <t>SFPQ</t>
  </si>
  <si>
    <t>TCPQ</t>
  </si>
  <si>
    <t>FEN1</t>
  </si>
  <si>
    <t>MTA2</t>
  </si>
  <si>
    <t>HNRPC</t>
  </si>
  <si>
    <t>EXO1</t>
  </si>
  <si>
    <t>NPM</t>
  </si>
  <si>
    <t>HSP74</t>
  </si>
  <si>
    <t>RFC3</t>
  </si>
  <si>
    <t>SMCA1</t>
  </si>
  <si>
    <t>EHMT2</t>
  </si>
  <si>
    <t>PRP8</t>
  </si>
  <si>
    <t>MCM2</t>
  </si>
  <si>
    <t>XPO2</t>
  </si>
  <si>
    <t>UBC</t>
  </si>
  <si>
    <t>RFC2</t>
  </si>
  <si>
    <t>MCM6</t>
  </si>
  <si>
    <t>PDS5A</t>
  </si>
  <si>
    <t>UBA1</t>
  </si>
  <si>
    <t>CAF1B</t>
  </si>
  <si>
    <t>CAND1</t>
  </si>
  <si>
    <t>HMGB1</t>
  </si>
  <si>
    <t>ACLY</t>
  </si>
  <si>
    <t>DHX15</t>
  </si>
  <si>
    <t>EHMT1</t>
  </si>
  <si>
    <t>TOP1</t>
  </si>
  <si>
    <t>HNRPK</t>
  </si>
  <si>
    <t>MCM5</t>
  </si>
  <si>
    <t>HS90A</t>
  </si>
  <si>
    <t>EF2</t>
  </si>
  <si>
    <t>KI67</t>
  </si>
  <si>
    <t>H31</t>
  </si>
  <si>
    <t>SMRCD</t>
  </si>
  <si>
    <t>RRP44</t>
  </si>
  <si>
    <t>MCM4</t>
  </si>
  <si>
    <t>DHX9</t>
  </si>
  <si>
    <t>K22E</t>
  </si>
  <si>
    <t>CAF1A</t>
  </si>
  <si>
    <t>MCM7</t>
  </si>
  <si>
    <t>DNLI3</t>
  </si>
  <si>
    <t>HNRPU</t>
  </si>
  <si>
    <t>NONO</t>
  </si>
  <si>
    <t>WIZ</t>
  </si>
  <si>
    <t>PDS5B</t>
  </si>
  <si>
    <t>K1C9</t>
  </si>
  <si>
    <t>H12</t>
  </si>
  <si>
    <t>HS90B</t>
  </si>
  <si>
    <t>RFC4</t>
  </si>
  <si>
    <t>SMHD1</t>
  </si>
  <si>
    <t>SSRP1</t>
  </si>
  <si>
    <t>MCM3</t>
  </si>
  <si>
    <t>TKT</t>
  </si>
  <si>
    <t>RIF1</t>
  </si>
  <si>
    <t>ATAD5</t>
  </si>
  <si>
    <t>HS71A</t>
  </si>
  <si>
    <t>DPOLA</t>
  </si>
  <si>
    <t>XRCC5</t>
  </si>
  <si>
    <t>TOP2B</t>
  </si>
  <si>
    <t>FANCI</t>
  </si>
  <si>
    <t>DPOE1</t>
  </si>
  <si>
    <t>NUMA1</t>
  </si>
  <si>
    <t>DPOD1</t>
  </si>
  <si>
    <t>RAD50</t>
  </si>
  <si>
    <t>WDHD1</t>
  </si>
  <si>
    <t>RFA1</t>
  </si>
  <si>
    <t>RFC1</t>
  </si>
  <si>
    <t>MSH3</t>
  </si>
  <si>
    <t>CHD4</t>
  </si>
  <si>
    <t>XRCC6</t>
  </si>
  <si>
    <t>HSP7C</t>
  </si>
  <si>
    <t>GTF2I</t>
  </si>
  <si>
    <t>TIF1B</t>
  </si>
  <si>
    <t>SMC3</t>
  </si>
  <si>
    <t>NUCL</t>
  </si>
  <si>
    <t>HNRPM</t>
  </si>
  <si>
    <t>H2BFS</t>
  </si>
  <si>
    <t>DNMT1</t>
  </si>
  <si>
    <t>PCNA</t>
  </si>
  <si>
    <t>K2C1</t>
  </si>
  <si>
    <t>K1C10</t>
  </si>
  <si>
    <t>H4</t>
  </si>
  <si>
    <t>SMC1A</t>
  </si>
  <si>
    <t>BAZ1B</t>
  </si>
  <si>
    <t>ACACA</t>
  </si>
  <si>
    <t>SP16H</t>
  </si>
  <si>
    <t>SMCA5</t>
  </si>
  <si>
    <t>TOP2A</t>
  </si>
  <si>
    <t>MSH6</t>
  </si>
  <si>
    <t>MSH2</t>
  </si>
  <si>
    <t>PARP1</t>
  </si>
  <si>
    <t>PRKDC</t>
  </si>
  <si>
    <t>t-test Significant</t>
  </si>
  <si>
    <t>Entry Name</t>
  </si>
  <si>
    <t>p-value</t>
  </si>
  <si>
    <t>Gene name</t>
  </si>
  <si>
    <t>P31946</t>
  </si>
  <si>
    <t>P62258</t>
  </si>
  <si>
    <t>Q04917</t>
  </si>
  <si>
    <t>P61981</t>
  </si>
  <si>
    <t>P27348</t>
  </si>
  <si>
    <t>P63104</t>
  </si>
  <si>
    <t>Q14738</t>
  </si>
  <si>
    <t>Q13362</t>
  </si>
  <si>
    <t>P30153</t>
  </si>
  <si>
    <t>P29372</t>
  </si>
  <si>
    <t>P52209</t>
  </si>
  <si>
    <t>Q13685</t>
  </si>
  <si>
    <t>P00505</t>
  </si>
  <si>
    <t>P61221</t>
  </si>
  <si>
    <t>Q8NE71</t>
  </si>
  <si>
    <t>Q96IU4</t>
  </si>
  <si>
    <t>Q6UWZ7</t>
  </si>
  <si>
    <t>Q13085</t>
  </si>
  <si>
    <t>Q9UKV3</t>
  </si>
  <si>
    <t>O96019</t>
  </si>
  <si>
    <t>P53396</t>
  </si>
  <si>
    <t>P61163</t>
  </si>
  <si>
    <t>P55263</t>
  </si>
  <si>
    <t>Q9H2P0</t>
  </si>
  <si>
    <t>Q9NRN7</t>
  </si>
  <si>
    <t>Q16186</t>
  </si>
  <si>
    <t>P05141</t>
  </si>
  <si>
    <t>O95433</t>
  </si>
  <si>
    <t>O95831</t>
  </si>
  <si>
    <t>O00170</t>
  </si>
  <si>
    <t>P14550</t>
  </si>
  <si>
    <t>P49419</t>
  </si>
  <si>
    <t>P49189</t>
  </si>
  <si>
    <t>P04075</t>
  </si>
  <si>
    <t>P09972</t>
  </si>
  <si>
    <t>P15121</t>
  </si>
  <si>
    <t>Q6P6C2</t>
  </si>
  <si>
    <t>Q4VCS5</t>
  </si>
  <si>
    <t>Q9H4A4</t>
  </si>
  <si>
    <t>Q9C0C7</t>
  </si>
  <si>
    <t>P39687</t>
  </si>
  <si>
    <t>Q92688</t>
  </si>
  <si>
    <t>Q9BTT0</t>
  </si>
  <si>
    <t>Q9UJX6</t>
  </si>
  <si>
    <t>Q9NQW6</t>
  </si>
  <si>
    <t>Q99873</t>
  </si>
  <si>
    <t>O14744</t>
  </si>
  <si>
    <t>Q6UB98</t>
  </si>
  <si>
    <t>P50995</t>
  </si>
  <si>
    <t>P08758</t>
  </si>
  <si>
    <t>P08133</t>
  </si>
  <si>
    <t>Q7Z6R9</t>
  </si>
  <si>
    <t>O00203</t>
  </si>
  <si>
    <t>Q9H1A4</t>
  </si>
  <si>
    <t>Q9UJX3</t>
  </si>
  <si>
    <t>P27695</t>
  </si>
  <si>
    <t>Q9UBZ4</t>
  </si>
  <si>
    <t>Q9BZZ5</t>
  </si>
  <si>
    <t>P07741</t>
  </si>
  <si>
    <t>Q7Z2E3</t>
  </si>
  <si>
    <t>O60306</t>
  </si>
  <si>
    <t>P61204</t>
  </si>
  <si>
    <t>P18085</t>
  </si>
  <si>
    <t>O95376</t>
  </si>
  <si>
    <t>Q99856</t>
  </si>
  <si>
    <t>Q8IVW6</t>
  </si>
  <si>
    <t>Q68CP9</t>
  </si>
  <si>
    <t>Q9Y4B4</t>
  </si>
  <si>
    <t>O43488</t>
  </si>
  <si>
    <t>P36405</t>
  </si>
  <si>
    <t>Q6NXE6</t>
  </si>
  <si>
    <t>P61160</t>
  </si>
  <si>
    <t>Q9H981</t>
  </si>
  <si>
    <t>Q9NVP2</t>
  </si>
  <si>
    <t>P08243</t>
  </si>
  <si>
    <t>Q6PL18</t>
  </si>
  <si>
    <t>Q96QE3</t>
  </si>
  <si>
    <t>Q9ULI0</t>
  </si>
  <si>
    <t>Q9NVI7</t>
  </si>
  <si>
    <t>Q13315</t>
  </si>
  <si>
    <t>P25705</t>
  </si>
  <si>
    <t>P06576</t>
  </si>
  <si>
    <t>P48047</t>
  </si>
  <si>
    <t>Q13535</t>
  </si>
  <si>
    <t>Q8WXE1</t>
  </si>
  <si>
    <t>P46100</t>
  </si>
  <si>
    <t>Q9UBB4</t>
  </si>
  <si>
    <t>Q9H7T9</t>
  </si>
  <si>
    <t>Q96GD4</t>
  </si>
  <si>
    <t>Q9NWV8</t>
  </si>
  <si>
    <t>O00154</t>
  </si>
  <si>
    <t>O75531</t>
  </si>
  <si>
    <t>P46379</t>
  </si>
  <si>
    <t>Q99728</t>
  </si>
  <si>
    <t>Q9NRL2</t>
  </si>
  <si>
    <t>Q9UIG0</t>
  </si>
  <si>
    <t>Q9UIF9</t>
  </si>
  <si>
    <t>Q9P287</t>
  </si>
  <si>
    <t>Q9NYF8</t>
  </si>
  <si>
    <t>Q6W2J9</t>
  </si>
  <si>
    <t>Q5T5X7</t>
  </si>
  <si>
    <t>P11021</t>
  </si>
  <si>
    <t>P54132</t>
  </si>
  <si>
    <t>Q14692</t>
  </si>
  <si>
    <t>Q9H3K6</t>
  </si>
  <si>
    <t>Q14137</t>
  </si>
  <si>
    <t>Q53HL2</t>
  </si>
  <si>
    <t>O95861</t>
  </si>
  <si>
    <t>Q12830</t>
  </si>
  <si>
    <t>Q6PJG6</t>
  </si>
  <si>
    <t>P38398</t>
  </si>
  <si>
    <t>O95696</t>
  </si>
  <si>
    <t>P25440</t>
  </si>
  <si>
    <t>Q15059</t>
  </si>
  <si>
    <t>O60885</t>
  </si>
  <si>
    <t>Q5VTR2</t>
  </si>
  <si>
    <t>O75150</t>
  </si>
  <si>
    <t>Q5VW32</t>
  </si>
  <si>
    <t>P55201</t>
  </si>
  <si>
    <t>Q8TDN6</t>
  </si>
  <si>
    <t>O14981</t>
  </si>
  <si>
    <t>O43684</t>
  </si>
  <si>
    <t>O43709</t>
  </si>
  <si>
    <t>P41223</t>
  </si>
  <si>
    <t>Q13895</t>
  </si>
  <si>
    <t>Q7L1Q6</t>
  </si>
  <si>
    <t>Q9Y6E2</t>
  </si>
  <si>
    <t>Q69YN2</t>
  </si>
  <si>
    <t>Q07021</t>
  </si>
  <si>
    <t>P11586</t>
  </si>
  <si>
    <t>Q9Y376</t>
  </si>
  <si>
    <t>Q13111</t>
  </si>
  <si>
    <t>Q13112</t>
  </si>
  <si>
    <t>P00918</t>
  </si>
  <si>
    <t>Q86VP6</t>
  </si>
  <si>
    <t>O75155</t>
  </si>
  <si>
    <t>P47756</t>
  </si>
  <si>
    <t>Q92793</t>
  </si>
  <si>
    <t>P16152</t>
  </si>
  <si>
    <t>P35520</t>
  </si>
  <si>
    <t>P83916</t>
  </si>
  <si>
    <t>Q14781</t>
  </si>
  <si>
    <t>Q13185</t>
  </si>
  <si>
    <t>P45973</t>
  </si>
  <si>
    <t>Q9HC52</t>
  </si>
  <si>
    <t>Q8IX12</t>
  </si>
  <si>
    <t>Q8N163</t>
  </si>
  <si>
    <t>Q8WUD4</t>
  </si>
  <si>
    <t>Q9H6F5</t>
  </si>
  <si>
    <t>Q16204</t>
  </si>
  <si>
    <t>P20248</t>
  </si>
  <si>
    <t>P21127</t>
  </si>
  <si>
    <t>O95400</t>
  </si>
  <si>
    <t>Q96GN5</t>
  </si>
  <si>
    <t>P30260</t>
  </si>
  <si>
    <t>Q16543</t>
  </si>
  <si>
    <t>O75419</t>
  </si>
  <si>
    <t>Q99459</t>
  </si>
  <si>
    <t>O00311</t>
  </si>
  <si>
    <t>Q6P1J9</t>
  </si>
  <si>
    <t>Q69YH5</t>
  </si>
  <si>
    <t>Q96FF9</t>
  </si>
  <si>
    <t>P06493</t>
  </si>
  <si>
    <t>P24941</t>
  </si>
  <si>
    <t>P11802</t>
  </si>
  <si>
    <t>Q00535</t>
  </si>
  <si>
    <t>P50613</t>
  </si>
  <si>
    <t>P42771</t>
  </si>
  <si>
    <t>Q9Y232</t>
  </si>
  <si>
    <t>Q7Z6I8</t>
  </si>
  <si>
    <t>Q92879</t>
  </si>
  <si>
    <t>P07199</t>
  </si>
  <si>
    <t>Q03188</t>
  </si>
  <si>
    <t>P49454</t>
  </si>
  <si>
    <t>Q7Z7K6</t>
  </si>
  <si>
    <t>Q9Y6A4</t>
  </si>
  <si>
    <t>Q9UEE9</t>
  </si>
  <si>
    <t>Q9BRJ6</t>
  </si>
  <si>
    <t>Q9UFW8</t>
  </si>
  <si>
    <t>P10809</t>
  </si>
  <si>
    <t>Q96JM3</t>
  </si>
  <si>
    <t>O14646</t>
  </si>
  <si>
    <t>Q86WJ1</t>
  </si>
  <si>
    <t>O14647</t>
  </si>
  <si>
    <t>Q14839</t>
  </si>
  <si>
    <t>Q9P2D1</t>
  </si>
  <si>
    <t>Q9HCK8</t>
  </si>
  <si>
    <t>Q8IWX8</t>
  </si>
  <si>
    <t>Q9UNE7</t>
  </si>
  <si>
    <t>O14757</t>
  </si>
  <si>
    <t>O96017</t>
  </si>
  <si>
    <t>Q9UQN3</t>
  </si>
  <si>
    <t>Q9H444</t>
  </si>
  <si>
    <t>Q9UHD1</t>
  </si>
  <si>
    <t>Q9Y3Y2</t>
  </si>
  <si>
    <t>O75390</t>
  </si>
  <si>
    <t>Q14008</t>
  </si>
  <si>
    <t>Q00610</t>
  </si>
  <si>
    <t>O00299</t>
  </si>
  <si>
    <t>Q9HAW4</t>
  </si>
  <si>
    <t>Q9BQ75</t>
  </si>
  <si>
    <t>Q8N1G2</t>
  </si>
  <si>
    <t>Q15021</t>
  </si>
  <si>
    <t>Q15003</t>
  </si>
  <si>
    <t>Q9BPX3</t>
  </si>
  <si>
    <t>P42695</t>
  </si>
  <si>
    <t>Q86XI2</t>
  </si>
  <si>
    <t>Q6IBW4</t>
  </si>
  <si>
    <t>P23528</t>
  </si>
  <si>
    <t>P38432</t>
  </si>
  <si>
    <t>P53621</t>
  </si>
  <si>
    <t>P53618</t>
  </si>
  <si>
    <t>P24468</t>
  </si>
  <si>
    <t>Q6FI81</t>
  </si>
  <si>
    <t>Q99829</t>
  </si>
  <si>
    <t>O75131</t>
  </si>
  <si>
    <t>Q10570</t>
  </si>
  <si>
    <t>Q9P2I0</t>
  </si>
  <si>
    <t>O43809</t>
  </si>
  <si>
    <t>Q16630</t>
  </si>
  <si>
    <t>Q8N684</t>
  </si>
  <si>
    <t>P16220</t>
  </si>
  <si>
    <t>P46109</t>
  </si>
  <si>
    <t>Q5TZA2</t>
  </si>
  <si>
    <t>P68400</t>
  </si>
  <si>
    <t>P19784</t>
  </si>
  <si>
    <t>P67870</t>
  </si>
  <si>
    <t>Q13098</t>
  </si>
  <si>
    <t>P61201</t>
  </si>
  <si>
    <t>Q9BT78</t>
  </si>
  <si>
    <t>Q92905</t>
  </si>
  <si>
    <t>Q7L5N1</t>
  </si>
  <si>
    <t>Q9UBW8</t>
  </si>
  <si>
    <t>Q99627</t>
  </si>
  <si>
    <t>Q12996</t>
  </si>
  <si>
    <t>Q9H0L4</t>
  </si>
  <si>
    <t>Q9GZN8</t>
  </si>
  <si>
    <t>Q8WYA6</t>
  </si>
  <si>
    <t>Q13363</t>
  </si>
  <si>
    <t>P56545</t>
  </si>
  <si>
    <t>P49711</t>
  </si>
  <si>
    <t>Q9Y5B0</t>
  </si>
  <si>
    <t>Q8WVB6</t>
  </si>
  <si>
    <t>Q99708</t>
  </si>
  <si>
    <t>Q6PD62</t>
  </si>
  <si>
    <t>O14578</t>
  </si>
  <si>
    <t>Q05D32</t>
  </si>
  <si>
    <t>Q13616</t>
  </si>
  <si>
    <t>Q13617</t>
  </si>
  <si>
    <t>Q13618</t>
  </si>
  <si>
    <t>Q13619</t>
  </si>
  <si>
    <t>Q13620</t>
  </si>
  <si>
    <t>Q93034</t>
  </si>
  <si>
    <t>Q9NTM9</t>
  </si>
  <si>
    <t>P39880</t>
  </si>
  <si>
    <t>Q9HCG8</t>
  </si>
  <si>
    <t>Q6UX04</t>
  </si>
  <si>
    <t>Q9H5V9</t>
  </si>
  <si>
    <t>Q9HB71</t>
  </si>
  <si>
    <t>A8MPP1</t>
  </si>
  <si>
    <t>Q86Y56</t>
  </si>
  <si>
    <t>Q9UER7</t>
  </si>
  <si>
    <t>Q96EP5</t>
  </si>
  <si>
    <t>Q9NV06</t>
  </si>
  <si>
    <t>Q9Y4B6</t>
  </si>
  <si>
    <t>Q9BVC3</t>
  </si>
  <si>
    <t>Q9BTE7</t>
  </si>
  <si>
    <t>Q96C86</t>
  </si>
  <si>
    <t>Q6PJP8</t>
  </si>
  <si>
    <t>Q13561</t>
  </si>
  <si>
    <t>P06132</t>
  </si>
  <si>
    <t>Q16531</t>
  </si>
  <si>
    <t>Q5TDH0</t>
  </si>
  <si>
    <t>Q92499</t>
  </si>
  <si>
    <t>Q13206</t>
  </si>
  <si>
    <t>Q92841</t>
  </si>
  <si>
    <t>Q9NVP1</t>
  </si>
  <si>
    <t>Q9NR30</t>
  </si>
  <si>
    <t>Q9BUQ8</t>
  </si>
  <si>
    <t>Q96GQ7</t>
  </si>
  <si>
    <t>O00571</t>
  </si>
  <si>
    <t>Q9UJV9</t>
  </si>
  <si>
    <t>Q86XP3</t>
  </si>
  <si>
    <t>Q7L014</t>
  </si>
  <si>
    <t>Q9H0S4</t>
  </si>
  <si>
    <t>Q9Y6V7</t>
  </si>
  <si>
    <t>P17844</t>
  </si>
  <si>
    <t>Q9BQ39</t>
  </si>
  <si>
    <t>Q9Y2R4</t>
  </si>
  <si>
    <t>Q8TDD1</t>
  </si>
  <si>
    <t>Q8NHQ9</t>
  </si>
  <si>
    <t>Q9NY93</t>
  </si>
  <si>
    <t>Q5T1V6</t>
  </si>
  <si>
    <t>P26196</t>
  </si>
  <si>
    <t>P35659</t>
  </si>
  <si>
    <t>P15924</t>
  </si>
  <si>
    <t>O00273</t>
  </si>
  <si>
    <t>P51659</t>
  </si>
  <si>
    <t>Q00796</t>
  </si>
  <si>
    <t>O43143</t>
  </si>
  <si>
    <t>O60231</t>
  </si>
  <si>
    <t>Q7L2E3</t>
  </si>
  <si>
    <t>Q14147</t>
  </si>
  <si>
    <t>Q9H2U1</t>
  </si>
  <si>
    <t>Q8IY37</t>
  </si>
  <si>
    <t>Q8IX18</t>
  </si>
  <si>
    <t>Q14562</t>
  </si>
  <si>
    <t>Q08211</t>
  </si>
  <si>
    <t>Q9BTC0</t>
  </si>
  <si>
    <t>Q68CQ4</t>
  </si>
  <si>
    <t>Q9UNQ2</t>
  </si>
  <si>
    <t>O60832</t>
  </si>
  <si>
    <t>Q07687</t>
  </si>
  <si>
    <t>Q9NPF5</t>
  </si>
  <si>
    <t>P31689</t>
  </si>
  <si>
    <t>O60884</t>
  </si>
  <si>
    <t>P25685</t>
  </si>
  <si>
    <t>Q99615</t>
  </si>
  <si>
    <t>O75937</t>
  </si>
  <si>
    <t>Q8WXX5</t>
  </si>
  <si>
    <t>LIG1</t>
  </si>
  <si>
    <t>P18858</t>
  </si>
  <si>
    <t>LIG3</t>
  </si>
  <si>
    <t>P49916</t>
  </si>
  <si>
    <t>O00429</t>
  </si>
  <si>
    <t>P26358</t>
  </si>
  <si>
    <t>Q9NYP3</t>
  </si>
  <si>
    <t>Q14181</t>
  </si>
  <si>
    <t>P28340</t>
  </si>
  <si>
    <t>P49005</t>
  </si>
  <si>
    <t>Q15054</t>
  </si>
  <si>
    <t>Q07864</t>
  </si>
  <si>
    <t>P56282</t>
  </si>
  <si>
    <t>Q9NRF9</t>
  </si>
  <si>
    <t>P09884</t>
  </si>
  <si>
    <t>P06746</t>
  </si>
  <si>
    <t>Q16555</t>
  </si>
  <si>
    <t>Q9BPU6</t>
  </si>
  <si>
    <t>Q02413</t>
  </si>
  <si>
    <t>P55265</t>
  </si>
  <si>
    <t>Q9NZJ0</t>
  </si>
  <si>
    <t>Q9NX74</t>
  </si>
  <si>
    <t>P51452</t>
  </si>
  <si>
    <t>Q96G46</t>
  </si>
  <si>
    <t>P33316</t>
  </si>
  <si>
    <t>Q13838</t>
  </si>
  <si>
    <t>Q14204</t>
  </si>
  <si>
    <t>P63167</t>
  </si>
  <si>
    <t>Q99848</t>
  </si>
  <si>
    <t>Q13011</t>
  </si>
  <si>
    <t>P55084</t>
  </si>
  <si>
    <t>Q9NTX5</t>
  </si>
  <si>
    <t>Q5VYK3</t>
  </si>
  <si>
    <t>Q9H8V3</t>
  </si>
  <si>
    <t>O60869</t>
  </si>
  <si>
    <t>O75530</t>
  </si>
  <si>
    <t>P68104</t>
  </si>
  <si>
    <t>P24534</t>
  </si>
  <si>
    <t>P29692</t>
  </si>
  <si>
    <t>P26641</t>
  </si>
  <si>
    <t>P13639</t>
  </si>
  <si>
    <t>Q96RP9</t>
  </si>
  <si>
    <t>P49411</t>
  </si>
  <si>
    <t>Q9H9B1</t>
  </si>
  <si>
    <t>Q96KQ7</t>
  </si>
  <si>
    <t>Q14232</t>
  </si>
  <si>
    <t>Q14152</t>
  </si>
  <si>
    <t>P55884</t>
  </si>
  <si>
    <t>Q99613</t>
  </si>
  <si>
    <t>O15371</t>
  </si>
  <si>
    <t>P60228</t>
  </si>
  <si>
    <t>O00303</t>
  </si>
  <si>
    <t>O75821</t>
  </si>
  <si>
    <t>Q13347</t>
  </si>
  <si>
    <t>Q9Y262</t>
  </si>
  <si>
    <t>Q15717</t>
  </si>
  <si>
    <t>Q15723</t>
  </si>
  <si>
    <t>P55199</t>
  </si>
  <si>
    <t>Q6IA86</t>
  </si>
  <si>
    <t>Q8WYP5</t>
  </si>
  <si>
    <t>P06733</t>
  </si>
  <si>
    <t>Q96L91</t>
  </si>
  <si>
    <t>P07992</t>
  </si>
  <si>
    <t>P18074</t>
  </si>
  <si>
    <t>Q03468</t>
  </si>
  <si>
    <t>P84090</t>
  </si>
  <si>
    <t>Q56NI9</t>
  </si>
  <si>
    <t>Q96DF8</t>
  </si>
  <si>
    <t>P10768</t>
  </si>
  <si>
    <t>Q01844</t>
  </si>
  <si>
    <t>Q9UQ84</t>
  </si>
  <si>
    <t>Q9Y3B2</t>
  </si>
  <si>
    <t>Q13868</t>
  </si>
  <si>
    <t>Q9NQT5</t>
  </si>
  <si>
    <t>Q9NPD3</t>
  </si>
  <si>
    <t>Q9NQT4</t>
  </si>
  <si>
    <t>Q5RKV6</t>
  </si>
  <si>
    <t>Q15024</t>
  </si>
  <si>
    <t>Q96B26</t>
  </si>
  <si>
    <t>Q06265</t>
  </si>
  <si>
    <t>Q01780</t>
  </si>
  <si>
    <t>Q99504</t>
  </si>
  <si>
    <t>O95677</t>
  </si>
  <si>
    <t>P15311</t>
  </si>
  <si>
    <t>P50502</t>
  </si>
  <si>
    <t>Q70Z53</t>
  </si>
  <si>
    <t>Q9GZU8</t>
  </si>
  <si>
    <t>Q5VWN6</t>
  </si>
  <si>
    <t>Q14320</t>
  </si>
  <si>
    <t>Q8TAV0</t>
  </si>
  <si>
    <t>Q52LJ0</t>
  </si>
  <si>
    <t>Q01469</t>
  </si>
  <si>
    <t>Q9BXW9</t>
  </si>
  <si>
    <t>Q8NFF5</t>
  </si>
  <si>
    <t>Q9UNN5</t>
  </si>
  <si>
    <t>Q9NVI1</t>
  </si>
  <si>
    <t>Q9BX63</t>
  </si>
  <si>
    <t>Q8IYD8</t>
  </si>
  <si>
    <t>P49327</t>
  </si>
  <si>
    <t>P22087</t>
  </si>
  <si>
    <t>Q8NEZ5</t>
  </si>
  <si>
    <t>P39748</t>
  </si>
  <si>
    <t>Q13642</t>
  </si>
  <si>
    <t>Q6PIW4</t>
  </si>
  <si>
    <t>Q6UN15</t>
  </si>
  <si>
    <t>Q02790</t>
  </si>
  <si>
    <t>Q13451</t>
  </si>
  <si>
    <t>Q15007</t>
  </si>
  <si>
    <t>P21333</t>
  </si>
  <si>
    <t>O75369</t>
  </si>
  <si>
    <t>Q12948</t>
  </si>
  <si>
    <t>P85037</t>
  </si>
  <si>
    <t>Q9H334</t>
  </si>
  <si>
    <t>P14324</t>
  </si>
  <si>
    <t>Q16658</t>
  </si>
  <si>
    <t>Q9C0B1</t>
  </si>
  <si>
    <t>Q96AE4</t>
  </si>
  <si>
    <t>Q92945</t>
  </si>
  <si>
    <t>Q96I24</t>
  </si>
  <si>
    <t>P07954</t>
  </si>
  <si>
    <t>P35637</t>
  </si>
  <si>
    <t>Q96CP2</t>
  </si>
  <si>
    <t>Q96ME1</t>
  </si>
  <si>
    <t>Q13283</t>
  </si>
  <si>
    <t>P04406</t>
  </si>
  <si>
    <t>P06744</t>
  </si>
  <si>
    <t>P51570</t>
  </si>
  <si>
    <t>P41250</t>
  </si>
  <si>
    <t>P16383</t>
  </si>
  <si>
    <t>Q92616</t>
  </si>
  <si>
    <t>P52565</t>
  </si>
  <si>
    <t>O75496</t>
  </si>
  <si>
    <t>O14908</t>
  </si>
  <si>
    <t>Q9Y223</t>
  </si>
  <si>
    <t>P15104</t>
  </si>
  <si>
    <t>Q9HC38</t>
  </si>
  <si>
    <t>O76003</t>
  </si>
  <si>
    <t>P34897</t>
  </si>
  <si>
    <t>Q49A26</t>
  </si>
  <si>
    <t>Q96EK6</t>
  </si>
  <si>
    <t>Q9BVP2</t>
  </si>
  <si>
    <t>Q9NVN8</t>
  </si>
  <si>
    <t>Q92917</t>
  </si>
  <si>
    <t>Q8N954</t>
  </si>
  <si>
    <t>P62993</t>
  </si>
  <si>
    <t>P38646</t>
  </si>
  <si>
    <t>Q9BQ67</t>
  </si>
  <si>
    <t>P00390</t>
  </si>
  <si>
    <t>P09211</t>
  </si>
  <si>
    <t>P78347</t>
  </si>
  <si>
    <t>Q9NYZ3</t>
  </si>
  <si>
    <t>P49915</t>
  </si>
  <si>
    <t>Q96GX5</t>
  </si>
  <si>
    <t>P07305</t>
  </si>
  <si>
    <t>P16403</t>
  </si>
  <si>
    <t>P16402</t>
  </si>
  <si>
    <t>P10412</t>
  </si>
  <si>
    <t>Q92522</t>
  </si>
  <si>
    <t>Q9P0M6</t>
  </si>
  <si>
    <t>P16104</t>
  </si>
  <si>
    <t>O75367</t>
  </si>
  <si>
    <t>P68431</t>
  </si>
  <si>
    <t>P84243</t>
  </si>
  <si>
    <t>P62805</t>
  </si>
  <si>
    <t>O14929</t>
  </si>
  <si>
    <t>Q7Z4H7</t>
  </si>
  <si>
    <t>Q99714</t>
  </si>
  <si>
    <t>P51610</t>
  </si>
  <si>
    <t>Q13547</t>
  </si>
  <si>
    <t>Q92769</t>
  </si>
  <si>
    <t>P51858</t>
  </si>
  <si>
    <t>Q7Z4V5</t>
  </si>
  <si>
    <t>Q9H583</t>
  </si>
  <si>
    <t>Q7Z4Q2</t>
  </si>
  <si>
    <t>Q9NRZ9</t>
  </si>
  <si>
    <t>Q96JB3</t>
  </si>
  <si>
    <t>P54198</t>
  </si>
  <si>
    <t>Q9BW71</t>
  </si>
  <si>
    <t>Q14527</t>
  </si>
  <si>
    <t>Q9NP66</t>
  </si>
  <si>
    <t>Q9P0W2</t>
  </si>
  <si>
    <t>Q96FZ2</t>
  </si>
  <si>
    <t>Q01581</t>
  </si>
  <si>
    <t>P09429</t>
  </si>
  <si>
    <t>P26583</t>
  </si>
  <si>
    <t>O15347</t>
  </si>
  <si>
    <t>P05114</t>
  </si>
  <si>
    <t>P05204</t>
  </si>
  <si>
    <t>P82970</t>
  </si>
  <si>
    <t>O14979</t>
  </si>
  <si>
    <t>P31943</t>
  </si>
  <si>
    <t>P55795</t>
  </si>
  <si>
    <t>P31942</t>
  </si>
  <si>
    <t>Q9BUJ2</t>
  </si>
  <si>
    <t>Q1KMD3</t>
  </si>
  <si>
    <t>Q8WVV9</t>
  </si>
  <si>
    <t>P07910</t>
  </si>
  <si>
    <t>Q14103</t>
  </si>
  <si>
    <t>P52597</t>
  </si>
  <si>
    <t>P61978</t>
  </si>
  <si>
    <t>P14866</t>
  </si>
  <si>
    <t>P52272</t>
  </si>
  <si>
    <t>O60506</t>
  </si>
  <si>
    <t>O43390</t>
  </si>
  <si>
    <t>Q00839</t>
  </si>
  <si>
    <t>Q9P2W1</t>
  </si>
  <si>
    <t>Q5SSJ5</t>
  </si>
  <si>
    <t>Q9NZL4</t>
  </si>
  <si>
    <t>P00492</t>
  </si>
  <si>
    <t>Q92598</t>
  </si>
  <si>
    <t>O95757</t>
  </si>
  <si>
    <t>P07900</t>
  </si>
  <si>
    <t>P08238</t>
  </si>
  <si>
    <t>P34932</t>
  </si>
  <si>
    <t>P11142</t>
  </si>
  <si>
    <t>O43719</t>
  </si>
  <si>
    <t>O60921</t>
  </si>
  <si>
    <t>Q7Z6Z7</t>
  </si>
  <si>
    <t>P31260</t>
  </si>
  <si>
    <t>P17482</t>
  </si>
  <si>
    <t>P31277</t>
  </si>
  <si>
    <t>P19367</t>
  </si>
  <si>
    <t>Q9H1B7</t>
  </si>
  <si>
    <t>P14735</t>
  </si>
  <si>
    <t>O75874</t>
  </si>
  <si>
    <t>Q13907</t>
  </si>
  <si>
    <t>P05198</t>
  </si>
  <si>
    <t>Q9NZI8</t>
  </si>
  <si>
    <t>P41091</t>
  </si>
  <si>
    <t>P60842</t>
  </si>
  <si>
    <t>P38919</t>
  </si>
  <si>
    <t>P23588</t>
  </si>
  <si>
    <t>P06730</t>
  </si>
  <si>
    <t>Q04637</t>
  </si>
  <si>
    <t>Q15056</t>
  </si>
  <si>
    <t>P63241</t>
  </si>
  <si>
    <t>P56537</t>
  </si>
  <si>
    <t>Q12905</t>
  </si>
  <si>
    <t>Q12906</t>
  </si>
  <si>
    <t>Q9H0C8</t>
  </si>
  <si>
    <t>P52292</t>
  </si>
  <si>
    <t>O00505</t>
  </si>
  <si>
    <t>P52294</t>
  </si>
  <si>
    <t>O60684</t>
  </si>
  <si>
    <t>Q14974</t>
  </si>
  <si>
    <t>P12268</t>
  </si>
  <si>
    <t>Q9NV31</t>
  </si>
  <si>
    <t>Q9NQS7</t>
  </si>
  <si>
    <t>Q8N201</t>
  </si>
  <si>
    <t>Q9NVR2</t>
  </si>
  <si>
    <t>Q9NVM9</t>
  </si>
  <si>
    <t>Q68E01</t>
  </si>
  <si>
    <t>Q96HW7</t>
  </si>
  <si>
    <t>Q9NVH2</t>
  </si>
  <si>
    <t>Q9NV88</t>
  </si>
  <si>
    <t>Q8TEX9</t>
  </si>
  <si>
    <t>O00410</t>
  </si>
  <si>
    <t>O95373</t>
  </si>
  <si>
    <t>O15397</t>
  </si>
  <si>
    <t>Q96P70</t>
  </si>
  <si>
    <t>Q15181</t>
  </si>
  <si>
    <t>P46940</t>
  </si>
  <si>
    <t>O14654</t>
  </si>
  <si>
    <t>Q96CN7</t>
  </si>
  <si>
    <t>Q96ST2</t>
  </si>
  <si>
    <t>Q8N8K9</t>
  </si>
  <si>
    <t>P00568</t>
  </si>
  <si>
    <t>Q86T24</t>
  </si>
  <si>
    <t>O95251</t>
  </si>
  <si>
    <t>P48729</t>
  </si>
  <si>
    <t>Q96SI1</t>
  </si>
  <si>
    <t>P12277</t>
  </si>
  <si>
    <t>P30085</t>
  </si>
  <si>
    <t>O60341</t>
  </si>
  <si>
    <t>Q8NB78</t>
  </si>
  <si>
    <t>Q9Y2K7</t>
  </si>
  <si>
    <t>Q9Y4C1</t>
  </si>
  <si>
    <t>Q7LBC6</t>
  </si>
  <si>
    <t>Q07666</t>
  </si>
  <si>
    <t>Q8NI77</t>
  </si>
  <si>
    <t>Q86Y91</t>
  </si>
  <si>
    <t>O95235</t>
  </si>
  <si>
    <t>Q96Q89</t>
  </si>
  <si>
    <t>P46013</t>
  </si>
  <si>
    <t>Q14807</t>
  </si>
  <si>
    <t>Q02241</t>
  </si>
  <si>
    <t>O00139</t>
  </si>
  <si>
    <t>Q99661</t>
  </si>
  <si>
    <t>O95239</t>
  </si>
  <si>
    <t>Q9BW19</t>
  </si>
  <si>
    <t>O60870</t>
  </si>
  <si>
    <t>Q9BXK1</t>
  </si>
  <si>
    <t>Q03164</t>
  </si>
  <si>
    <t>Q05655</t>
  </si>
  <si>
    <t>P14618</t>
  </si>
  <si>
    <t>Q13601</t>
  </si>
  <si>
    <t>O75676</t>
  </si>
  <si>
    <t>P23919</t>
  </si>
  <si>
    <t>P05455</t>
  </si>
  <si>
    <t>Q9NS86</t>
  </si>
  <si>
    <t>P42166</t>
  </si>
  <si>
    <t>P42167</t>
  </si>
  <si>
    <t>Q4G0J3</t>
  </si>
  <si>
    <t>Q9Y4W2</t>
  </si>
  <si>
    <t>Q9Y383</t>
  </si>
  <si>
    <t>O95232</t>
  </si>
  <si>
    <t>P00338</t>
  </si>
  <si>
    <t>P07195</t>
  </si>
  <si>
    <t>Q04760</t>
  </si>
  <si>
    <t>Q6MZP7</t>
  </si>
  <si>
    <t>P09960</t>
  </si>
  <si>
    <t>Q96JM7</t>
  </si>
  <si>
    <t>P02545</t>
  </si>
  <si>
    <t>P20700</t>
  </si>
  <si>
    <t>P42704</t>
  </si>
  <si>
    <t>Q9H9A6</t>
  </si>
  <si>
    <t>Q15345</t>
  </si>
  <si>
    <t>Q8N1G4</t>
  </si>
  <si>
    <t>Q96AG4</t>
  </si>
  <si>
    <t>Q9UFC0</t>
  </si>
  <si>
    <t>Q9NQ29</t>
  </si>
  <si>
    <t>Q5VWZ2</t>
  </si>
  <si>
    <t>Q9NPA3</t>
  </si>
  <si>
    <t>Q9UNF1</t>
  </si>
  <si>
    <t>P27816</t>
  </si>
  <si>
    <t>Q15691</t>
  </si>
  <si>
    <t>Q9NZL9</t>
  </si>
  <si>
    <t>P43243</t>
  </si>
  <si>
    <t>P56270</t>
  </si>
  <si>
    <t>Q9BQG0</t>
  </si>
  <si>
    <t>Q9UIS9</t>
  </si>
  <si>
    <t>O95983</t>
  </si>
  <si>
    <t>Q6VMQ6</t>
  </si>
  <si>
    <t>O60942</t>
  </si>
  <si>
    <t>O43148</t>
  </si>
  <si>
    <t>Q7L590</t>
  </si>
  <si>
    <t>P49736</t>
  </si>
  <si>
    <t>P25205</t>
  </si>
  <si>
    <t>P33991</t>
  </si>
  <si>
    <t>P33992</t>
  </si>
  <si>
    <t>Q14566</t>
  </si>
  <si>
    <t>P33993</t>
  </si>
  <si>
    <t>Q9UJA3</t>
  </si>
  <si>
    <t>Q9NXL9</t>
  </si>
  <si>
    <t>Q9BTE3</t>
  </si>
  <si>
    <t>Q14676</t>
  </si>
  <si>
    <t>P40925</t>
  </si>
  <si>
    <t>P40926</t>
  </si>
  <si>
    <t>Q9NU22</t>
  </si>
  <si>
    <t>P51608</t>
  </si>
  <si>
    <t>Q9NVC6</t>
  </si>
  <si>
    <t>Q9H944</t>
  </si>
  <si>
    <t>Q9ULK4</t>
  </si>
  <si>
    <t>O75448</t>
  </si>
  <si>
    <t>Q6P2C8</t>
  </si>
  <si>
    <t>O00255</t>
  </si>
  <si>
    <t>Q86W50</t>
  </si>
  <si>
    <t>P31153</t>
  </si>
  <si>
    <t>Q8IWI9</t>
  </si>
  <si>
    <t>Q96A72</t>
  </si>
  <si>
    <t>Q16891</t>
  </si>
  <si>
    <t>P14174</t>
  </si>
  <si>
    <t>Q96T58</t>
  </si>
  <si>
    <t>P28482</t>
  </si>
  <si>
    <t>Q9BYG3</t>
  </si>
  <si>
    <t>O14950</t>
  </si>
  <si>
    <t>P40692</t>
  </si>
  <si>
    <t>Q96T76</t>
  </si>
  <si>
    <t>Q6ZRQ5</t>
  </si>
  <si>
    <t>Q9BU76</t>
  </si>
  <si>
    <t>P50219</t>
  </si>
  <si>
    <t>Q15014</t>
  </si>
  <si>
    <t>Q7L9L4</t>
  </si>
  <si>
    <t>Q9Y6X9</t>
  </si>
  <si>
    <t>Q14149</t>
  </si>
  <si>
    <t>Q99547</t>
  </si>
  <si>
    <t>P49959</t>
  </si>
  <si>
    <t>Q9UKD2</t>
  </si>
  <si>
    <t>P43246</t>
  </si>
  <si>
    <t>P20585</t>
  </si>
  <si>
    <t>P52701</t>
  </si>
  <si>
    <t>Q68DK7</t>
  </si>
  <si>
    <t>Q13330</t>
  </si>
  <si>
    <t>O94776</t>
  </si>
  <si>
    <t>Q86U44</t>
  </si>
  <si>
    <t>Q13126</t>
  </si>
  <si>
    <t>Q9Y483</t>
  </si>
  <si>
    <t>Q9BV20</t>
  </si>
  <si>
    <t>Q96GX9</t>
  </si>
  <si>
    <t>P58546</t>
  </si>
  <si>
    <t>P42285</t>
  </si>
  <si>
    <t>Q9UIF7</t>
  </si>
  <si>
    <t>Q9P2K5</t>
  </si>
  <si>
    <t>P35580</t>
  </si>
  <si>
    <t>P35579</t>
  </si>
  <si>
    <t>Q9UM54</t>
  </si>
  <si>
    <t>Q96RE7</t>
  </si>
  <si>
    <t>Q9BWU0</t>
  </si>
  <si>
    <t>P43490</t>
  </si>
  <si>
    <t>P49321</t>
  </si>
  <si>
    <t>Q9H0A0</t>
  </si>
  <si>
    <t>O60934</t>
  </si>
  <si>
    <t>Q14919</t>
  </si>
  <si>
    <t>Q09161</t>
  </si>
  <si>
    <t>Q9HCD5</t>
  </si>
  <si>
    <t>O75376</t>
  </si>
  <si>
    <t>Q9Y5B8</t>
  </si>
  <si>
    <t>P22392</t>
  </si>
  <si>
    <t>Q15843</t>
  </si>
  <si>
    <t>Q9H3P2</t>
  </si>
  <si>
    <t>Q8WX92</t>
  </si>
  <si>
    <t>Q8IXH7</t>
  </si>
  <si>
    <t>P18615</t>
  </si>
  <si>
    <t>Q92979</t>
  </si>
  <si>
    <t>Q8NFW8</t>
  </si>
  <si>
    <t>Q8NCF5</t>
  </si>
  <si>
    <t>P55769</t>
  </si>
  <si>
    <t>Q9NX24</t>
  </si>
  <si>
    <t>Q6KC79</t>
  </si>
  <si>
    <t>P52952</t>
  </si>
  <si>
    <t>Q9NVX2</t>
  </si>
  <si>
    <t>Q9BVI4</t>
  </si>
  <si>
    <t>Q9BZE4</t>
  </si>
  <si>
    <t>Q13823</t>
  </si>
  <si>
    <t>Q9UMY1</t>
  </si>
  <si>
    <t>Q14978</t>
  </si>
  <si>
    <t>Q5C9Z4</t>
  </si>
  <si>
    <t>Q15233</t>
  </si>
  <si>
    <t>P78316</t>
  </si>
  <si>
    <t>P46087</t>
  </si>
  <si>
    <t>O00567</t>
  </si>
  <si>
    <t>Q9Y2X3</t>
  </si>
  <si>
    <t>Q86U38</t>
  </si>
  <si>
    <t>Q9Y314</t>
  </si>
  <si>
    <t>O60287</t>
  </si>
  <si>
    <t>P06748</t>
  </si>
  <si>
    <t>Q96L73</t>
  </si>
  <si>
    <t>O96028</t>
  </si>
  <si>
    <t>Q9BZ95</t>
  </si>
  <si>
    <t>Q8WV22</t>
  </si>
  <si>
    <t>Q96MF7</t>
  </si>
  <si>
    <t>Q96MG7</t>
  </si>
  <si>
    <t>Q9NXX6</t>
  </si>
  <si>
    <t>Q96IY1</t>
  </si>
  <si>
    <t>Q08J23</t>
  </si>
  <si>
    <t>Q96P11</t>
  </si>
  <si>
    <t>Q5TFE4</t>
  </si>
  <si>
    <t>Q9BSD7</t>
  </si>
  <si>
    <t>Q8WUM0</t>
  </si>
  <si>
    <t>P49790</t>
  </si>
  <si>
    <t>O75694</t>
  </si>
  <si>
    <t>Q12769</t>
  </si>
  <si>
    <t>Q92621</t>
  </si>
  <si>
    <t>Q9Y5A7</t>
  </si>
  <si>
    <t>Q9H1E3</t>
  </si>
  <si>
    <t>P19338</t>
  </si>
  <si>
    <t>Q96RS6</t>
  </si>
  <si>
    <t>Q9UKK9</t>
  </si>
  <si>
    <t>Q14980</t>
  </si>
  <si>
    <t>Q8NFH3</t>
  </si>
  <si>
    <t>Q9UKX7</t>
  </si>
  <si>
    <t>Q7Z3B4</t>
  </si>
  <si>
    <t>Q8N1F7</t>
  </si>
  <si>
    <t>P52948</t>
  </si>
  <si>
    <t>Q9BXS6</t>
  </si>
  <si>
    <t>O15381</t>
  </si>
  <si>
    <t>Q9UBU9</t>
  </si>
  <si>
    <t>P04181</t>
  </si>
  <si>
    <t>P36957</t>
  </si>
  <si>
    <t>O15294</t>
  </si>
  <si>
    <t>Q13416</t>
  </si>
  <si>
    <t>Q9UBD5</t>
  </si>
  <si>
    <t>O43929</t>
  </si>
  <si>
    <t>O43913</t>
  </si>
  <si>
    <t>Q9Y5N6</t>
  </si>
  <si>
    <t>Q9NPF4</t>
  </si>
  <si>
    <t>P39656</t>
  </si>
  <si>
    <t>Q96FW1</t>
  </si>
  <si>
    <t>Q6IN85</t>
  </si>
  <si>
    <t>Q5MIZ7</t>
  </si>
  <si>
    <t>P04637</t>
  </si>
  <si>
    <t>Q96C36</t>
  </si>
  <si>
    <t>Q53H96</t>
  </si>
  <si>
    <t>P54886</t>
  </si>
  <si>
    <t>Q86YP4</t>
  </si>
  <si>
    <t>Q8WXI9</t>
  </si>
  <si>
    <t>P68402</t>
  </si>
  <si>
    <t>Q9UQ80</t>
  </si>
  <si>
    <t>P11940</t>
  </si>
  <si>
    <t>Q8N7H5</t>
  </si>
  <si>
    <t>Q15004</t>
  </si>
  <si>
    <t>Q8NC51</t>
  </si>
  <si>
    <t>P51003</t>
  </si>
  <si>
    <t>O43252</t>
  </si>
  <si>
    <t>O95340</t>
  </si>
  <si>
    <t>Q86W56</t>
  </si>
  <si>
    <t>Q99497</t>
  </si>
  <si>
    <t>P09874</t>
  </si>
  <si>
    <t>Q9UGN5</t>
  </si>
  <si>
    <t>Q9Y5B6</t>
  </si>
  <si>
    <t>Q6ZW49</t>
  </si>
  <si>
    <t>Q86U86</t>
  </si>
  <si>
    <t>Q15365</t>
  </si>
  <si>
    <t>Q15366</t>
  </si>
  <si>
    <t>P05165</t>
  </si>
  <si>
    <t>P12004</t>
  </si>
  <si>
    <t>Q8WW12</t>
  </si>
  <si>
    <t>Q53EL6</t>
  </si>
  <si>
    <t>O14737</t>
  </si>
  <si>
    <t>O75340</t>
  </si>
  <si>
    <t>Q6L8Q7</t>
  </si>
  <si>
    <t>Q15084</t>
  </si>
  <si>
    <t>Q9BY77</t>
  </si>
  <si>
    <t>O00151</t>
  </si>
  <si>
    <t>Q29RF7</t>
  </si>
  <si>
    <t>Q9NTI5</t>
  </si>
  <si>
    <t>P30086</t>
  </si>
  <si>
    <t>Q8IZL8</t>
  </si>
  <si>
    <t>O00541</t>
  </si>
  <si>
    <t>Q9UHV9</t>
  </si>
  <si>
    <t>P61758</t>
  </si>
  <si>
    <t>Q99471</t>
  </si>
  <si>
    <t>P18669</t>
  </si>
  <si>
    <t>P00558</t>
  </si>
  <si>
    <t>P36871</t>
  </si>
  <si>
    <t>A6NDG6</t>
  </si>
  <si>
    <t>P35232</t>
  </si>
  <si>
    <t>Q99623</t>
  </si>
  <si>
    <t>Q8IXK0</t>
  </si>
  <si>
    <t>O94880</t>
  </si>
  <si>
    <t>Q8IWS0</t>
  </si>
  <si>
    <t>Q9UPP1</t>
  </si>
  <si>
    <t>Q8WWQ0</t>
  </si>
  <si>
    <t>O75925</t>
  </si>
  <si>
    <t>O75928</t>
  </si>
  <si>
    <t>Q9Y6X2</t>
  </si>
  <si>
    <t>Q8N2W9</t>
  </si>
  <si>
    <t>Q13492</t>
  </si>
  <si>
    <t>P22061</t>
  </si>
  <si>
    <t>Q13526</t>
  </si>
  <si>
    <t>Q9Y237</t>
  </si>
  <si>
    <t>Q9H307</t>
  </si>
  <si>
    <t>Q00169</t>
  </si>
  <si>
    <t>P48739</t>
  </si>
  <si>
    <t>P14923</t>
  </si>
  <si>
    <t>Q9Y263</t>
  </si>
  <si>
    <t>P53350</t>
  </si>
  <si>
    <t>Q96GD0</t>
  </si>
  <si>
    <t>O43660</t>
  </si>
  <si>
    <t>P13797</t>
  </si>
  <si>
    <t>P29590</t>
  </si>
  <si>
    <t>P54277</t>
  </si>
  <si>
    <t>Q96T60</t>
  </si>
  <si>
    <t>P00491</t>
  </si>
  <si>
    <t>Q8TEM1</t>
  </si>
  <si>
    <t>P14859</t>
  </si>
  <si>
    <t>Q9P215</t>
  </si>
  <si>
    <t>Q7Z3K3</t>
  </si>
  <si>
    <t>Q99575</t>
  </si>
  <si>
    <t>P62136</t>
  </si>
  <si>
    <t>Q15435</t>
  </si>
  <si>
    <t>Q12972</t>
  </si>
  <si>
    <t>Q96QC0</t>
  </si>
  <si>
    <t>P62714</t>
  </si>
  <si>
    <t>P24666</t>
  </si>
  <si>
    <t>Q8NEY8</t>
  </si>
  <si>
    <t>P62937</t>
  </si>
  <si>
    <t>Q08752</t>
  </si>
  <si>
    <t>O43447</t>
  </si>
  <si>
    <t>Q9Y3C6</t>
  </si>
  <si>
    <t>Q13356</t>
  </si>
  <si>
    <t>Q8WUA2</t>
  </si>
  <si>
    <t>O15355</t>
  </si>
  <si>
    <t>Q9Y570</t>
  </si>
  <si>
    <t>P53041</t>
  </si>
  <si>
    <t>Q5VTL8</t>
  </si>
  <si>
    <t>O75400</t>
  </si>
  <si>
    <t>O43663</t>
  </si>
  <si>
    <t>Q5JSZ5</t>
  </si>
  <si>
    <t>Q92733</t>
  </si>
  <si>
    <t>Q06830</t>
  </si>
  <si>
    <t>P32119</t>
  </si>
  <si>
    <t>P30048</t>
  </si>
  <si>
    <t>Q13162</t>
  </si>
  <si>
    <t>P30044</t>
  </si>
  <si>
    <t>P30041</t>
  </si>
  <si>
    <t>P49642</t>
  </si>
  <si>
    <t>P49643</t>
  </si>
  <si>
    <t>P78527</t>
  </si>
  <si>
    <t>P07737</t>
  </si>
  <si>
    <t>P35080</t>
  </si>
  <si>
    <t>Q92620</t>
  </si>
  <si>
    <t>Q9UMS4</t>
  </si>
  <si>
    <t>Q8WWY3</t>
  </si>
  <si>
    <t>O43172</t>
  </si>
  <si>
    <t>Q13523</t>
  </si>
  <si>
    <t>O94906</t>
  </si>
  <si>
    <t>Q6P2Q9</t>
  </si>
  <si>
    <t>O43395</t>
  </si>
  <si>
    <t>Q96S44</t>
  </si>
  <si>
    <t>P60891</t>
  </si>
  <si>
    <t>P62333</t>
  </si>
  <si>
    <t>P62191</t>
  </si>
  <si>
    <t>P17980</t>
  </si>
  <si>
    <t>P43686</t>
  </si>
  <si>
    <t>P35998</t>
  </si>
  <si>
    <t>P62195</t>
  </si>
  <si>
    <t>P55786</t>
  </si>
  <si>
    <t>P25786</t>
  </si>
  <si>
    <t>P25787</t>
  </si>
  <si>
    <t>P25788</t>
  </si>
  <si>
    <t>P25789</t>
  </si>
  <si>
    <t>P28066</t>
  </si>
  <si>
    <t>P60900</t>
  </si>
  <si>
    <t>O14818</t>
  </si>
  <si>
    <t>P20618</t>
  </si>
  <si>
    <t>P49720</t>
  </si>
  <si>
    <t>P28070</t>
  </si>
  <si>
    <t>P28074</t>
  </si>
  <si>
    <t>P28072</t>
  </si>
  <si>
    <t>O75832</t>
  </si>
  <si>
    <t>O00231</t>
  </si>
  <si>
    <t>O00232</t>
  </si>
  <si>
    <t>Q9UNM6</t>
  </si>
  <si>
    <t>Q14691</t>
  </si>
  <si>
    <t>Q9BRX5</t>
  </si>
  <si>
    <t>O75475</t>
  </si>
  <si>
    <t>Q99460</t>
  </si>
  <si>
    <t>Q13200</t>
  </si>
  <si>
    <t>O43242</t>
  </si>
  <si>
    <t>Q15008</t>
  </si>
  <si>
    <t>P51665</t>
  </si>
  <si>
    <t>P48556</t>
  </si>
  <si>
    <t>P61289</t>
  </si>
  <si>
    <t>O95456</t>
  </si>
  <si>
    <t>Q8WXF1</t>
  </si>
  <si>
    <t>P26599</t>
  </si>
  <si>
    <t>Q9UKA9</t>
  </si>
  <si>
    <t>Q06124</t>
  </si>
  <si>
    <t>P17706</t>
  </si>
  <si>
    <t>Q15257</t>
  </si>
  <si>
    <t>Q9UHX1</t>
  </si>
  <si>
    <t>Q06203</t>
  </si>
  <si>
    <t>P22102</t>
  </si>
  <si>
    <t>O15067</t>
  </si>
  <si>
    <t>P22234</t>
  </si>
  <si>
    <t>P30566</t>
  </si>
  <si>
    <t>P31939</t>
  </si>
  <si>
    <t>P30520</t>
  </si>
  <si>
    <t>Q96PZ0</t>
  </si>
  <si>
    <t>Q15269</t>
  </si>
  <si>
    <t>P11498</t>
  </si>
  <si>
    <t>P06737</t>
  </si>
  <si>
    <t>P27708</t>
  </si>
  <si>
    <t>P17812</t>
  </si>
  <si>
    <t>Q2TAL8</t>
  </si>
  <si>
    <t>O15541</t>
  </si>
  <si>
    <t>O43502</t>
  </si>
  <si>
    <t>P63000</t>
  </si>
  <si>
    <t>P63244</t>
  </si>
  <si>
    <t>Q9NS91</t>
  </si>
  <si>
    <t>O60216</t>
  </si>
  <si>
    <t>Q92878</t>
  </si>
  <si>
    <t>Q99638</t>
  </si>
  <si>
    <t>Q6NSI4</t>
  </si>
  <si>
    <t>P78406</t>
  </si>
  <si>
    <t>P46060</t>
  </si>
  <si>
    <t>Q7Z5J4</t>
  </si>
  <si>
    <t>Q9UKM9</t>
  </si>
  <si>
    <t>P62826</t>
  </si>
  <si>
    <t>Q9H6Z4</t>
  </si>
  <si>
    <t>Q96S59</t>
  </si>
  <si>
    <t>P43487</t>
  </si>
  <si>
    <t>P06400</t>
  </si>
  <si>
    <t>Q09028</t>
  </si>
  <si>
    <t>Q15291</t>
  </si>
  <si>
    <t>Q16576</t>
  </si>
  <si>
    <t>P98175</t>
  </si>
  <si>
    <t>Q9NTZ6</t>
  </si>
  <si>
    <t>Q96PK6</t>
  </si>
  <si>
    <t>Q96T37</t>
  </si>
  <si>
    <t>P49756</t>
  </si>
  <si>
    <t>Q5T8P6</t>
  </si>
  <si>
    <t>Q9P2N5</t>
  </si>
  <si>
    <t>Q9NW13</t>
  </si>
  <si>
    <t>P98179</t>
  </si>
  <si>
    <t>Q14498</t>
  </si>
  <si>
    <t>Q9BWF3</t>
  </si>
  <si>
    <t>Q9Y5S9</t>
  </si>
  <si>
    <t>P38159</t>
  </si>
  <si>
    <t>P49792</t>
  </si>
  <si>
    <t>Q92804</t>
  </si>
  <si>
    <t>P18754</t>
  </si>
  <si>
    <t>Q9P258</t>
  </si>
  <si>
    <t>Q9Y2P8</t>
  </si>
  <si>
    <t>Q9UKL0</t>
  </si>
  <si>
    <t>P54727</t>
  </si>
  <si>
    <t>P46063</t>
  </si>
  <si>
    <t>O94762</t>
  </si>
  <si>
    <t>Q13123</t>
  </si>
  <si>
    <t>Q9BZI7</t>
  </si>
  <si>
    <t>Q92900</t>
  </si>
  <si>
    <t>Q9BWE0</t>
  </si>
  <si>
    <t>Q9UBZ9</t>
  </si>
  <si>
    <t>O60673</t>
  </si>
  <si>
    <t>P27694</t>
  </si>
  <si>
    <t>P15927</t>
  </si>
  <si>
    <t>P35244</t>
  </si>
  <si>
    <t>P35251</t>
  </si>
  <si>
    <t>P35250</t>
  </si>
  <si>
    <t>P40938</t>
  </si>
  <si>
    <t>P35249</t>
  </si>
  <si>
    <t>P40937</t>
  </si>
  <si>
    <t>O43251</t>
  </si>
  <si>
    <t>Q9H0H5</t>
  </si>
  <si>
    <t>P61586</t>
  </si>
  <si>
    <t>Q5UIP0</t>
  </si>
  <si>
    <t>Q99496</t>
  </si>
  <si>
    <t>P13489</t>
  </si>
  <si>
    <t>Q8IUF8</t>
  </si>
  <si>
    <t>P27635</t>
  </si>
  <si>
    <t>P62906</t>
  </si>
  <si>
    <t>P62913</t>
  </si>
  <si>
    <t>P30050</t>
  </si>
  <si>
    <t>P26373</t>
  </si>
  <si>
    <t>P40429</t>
  </si>
  <si>
    <t>P61313</t>
  </si>
  <si>
    <t>P18621</t>
  </si>
  <si>
    <t>Q07020</t>
  </si>
  <si>
    <t>Q02543</t>
  </si>
  <si>
    <t>P84098</t>
  </si>
  <si>
    <t>O76021</t>
  </si>
  <si>
    <t>P46778</t>
  </si>
  <si>
    <t>P35268</t>
  </si>
  <si>
    <t>P62829</t>
  </si>
  <si>
    <t>P62750</t>
  </si>
  <si>
    <t>P83731</t>
  </si>
  <si>
    <t>P61254</t>
  </si>
  <si>
    <t>P61353</t>
  </si>
  <si>
    <t>P46779</t>
  </si>
  <si>
    <t>P47914</t>
  </si>
  <si>
    <t>P39023</t>
  </si>
  <si>
    <t>P62888</t>
  </si>
  <si>
    <t>P62899</t>
  </si>
  <si>
    <t>P49207</t>
  </si>
  <si>
    <t>P42766</t>
  </si>
  <si>
    <t>P18077</t>
  </si>
  <si>
    <t>P63173</t>
  </si>
  <si>
    <t>P36578</t>
  </si>
  <si>
    <t>P46777</t>
  </si>
  <si>
    <t>Q02878</t>
  </si>
  <si>
    <t>P18124</t>
  </si>
  <si>
    <t>P62424</t>
  </si>
  <si>
    <t>Q6DKI1</t>
  </si>
  <si>
    <t>P62917</t>
  </si>
  <si>
    <t>P32969</t>
  </si>
  <si>
    <t>P05388</t>
  </si>
  <si>
    <t>Q9H9A7</t>
  </si>
  <si>
    <t>Q9Y508</t>
  </si>
  <si>
    <t>Q8WVD3</t>
  </si>
  <si>
    <t>Q8IYW5</t>
  </si>
  <si>
    <t>Q8NCN4</t>
  </si>
  <si>
    <t>Q5VTB9</t>
  </si>
  <si>
    <t>O75792</t>
  </si>
  <si>
    <t>Q5TBB1</t>
  </si>
  <si>
    <t>Q8TDP1</t>
  </si>
  <si>
    <t>Q9BQ52</t>
  </si>
  <si>
    <t>P10155</t>
  </si>
  <si>
    <t>Q13151</t>
  </si>
  <si>
    <t>P09651</t>
  </si>
  <si>
    <t>P22626</t>
  </si>
  <si>
    <t>P51991</t>
  </si>
  <si>
    <t>Q99729</t>
  </si>
  <si>
    <t>O95602</t>
  </si>
  <si>
    <t>O15446</t>
  </si>
  <si>
    <t>Q9GZS1</t>
  </si>
  <si>
    <t>P19388</t>
  </si>
  <si>
    <t>O15160</t>
  </si>
  <si>
    <t>P24928</t>
  </si>
  <si>
    <t>P30876</t>
  </si>
  <si>
    <t>P62487</t>
  </si>
  <si>
    <t>O14802</t>
  </si>
  <si>
    <t>Q9NW08</t>
  </si>
  <si>
    <t>Q9BUI4</t>
  </si>
  <si>
    <t>Q9NVU0</t>
  </si>
  <si>
    <t>Q9H1D9</t>
  </si>
  <si>
    <t>P04843</t>
  </si>
  <si>
    <t>P78346</t>
  </si>
  <si>
    <t>P78345</t>
  </si>
  <si>
    <t>Q96P16</t>
  </si>
  <si>
    <t>Q9NQG5</t>
  </si>
  <si>
    <t>Q5VT52</t>
  </si>
  <si>
    <t>Q92766</t>
  </si>
  <si>
    <t>P56182</t>
  </si>
  <si>
    <t>Q5JTH9</t>
  </si>
  <si>
    <t>Q9Y3B9</t>
  </si>
  <si>
    <t>Q14684</t>
  </si>
  <si>
    <t>Q9Y2L1</t>
  </si>
  <si>
    <t>Q14690</t>
  </si>
  <si>
    <t>Q15050</t>
  </si>
  <si>
    <t>P46783</t>
  </si>
  <si>
    <t>P62280</t>
  </si>
  <si>
    <t>P62277</t>
  </si>
  <si>
    <t>P62263</t>
  </si>
  <si>
    <t>P62244</t>
  </si>
  <si>
    <t>P62249</t>
  </si>
  <si>
    <t>P08708</t>
  </si>
  <si>
    <t>P62269</t>
  </si>
  <si>
    <t>P39019</t>
  </si>
  <si>
    <t>P15880</t>
  </si>
  <si>
    <t>P60866</t>
  </si>
  <si>
    <t>P62266</t>
  </si>
  <si>
    <t>P62851</t>
  </si>
  <si>
    <t>P62854</t>
  </si>
  <si>
    <t>P23396</t>
  </si>
  <si>
    <t>P61247</t>
  </si>
  <si>
    <t>P62701</t>
  </si>
  <si>
    <t>P46782</t>
  </si>
  <si>
    <t>P62753</t>
  </si>
  <si>
    <t>P62081</t>
  </si>
  <si>
    <t>P62241</t>
  </si>
  <si>
    <t>P46781</t>
  </si>
  <si>
    <t>Q96T23</t>
  </si>
  <si>
    <t>P14678</t>
  </si>
  <si>
    <t>P08865</t>
  </si>
  <si>
    <t>Q9Y3D9</t>
  </si>
  <si>
    <t>O00442</t>
  </si>
  <si>
    <t>Q9Y3I0</t>
  </si>
  <si>
    <t>Q92541</t>
  </si>
  <si>
    <t>Q9Y224</t>
  </si>
  <si>
    <t>P08621</t>
  </si>
  <si>
    <t>P09661</t>
  </si>
  <si>
    <t>P08579</t>
  </si>
  <si>
    <t>Q9Y265</t>
  </si>
  <si>
    <t>Q9Y230</t>
  </si>
  <si>
    <t>P62306</t>
  </si>
  <si>
    <t>A8MWD9</t>
  </si>
  <si>
    <t>Q96ER3</t>
  </si>
  <si>
    <t>Q9UBE0</t>
  </si>
  <si>
    <t>Q9UBT2</t>
  </si>
  <si>
    <t>Q15424</t>
  </si>
  <si>
    <t>Q14151</t>
  </si>
  <si>
    <t>P23526</t>
  </si>
  <si>
    <t>Q6SPF0</t>
  </si>
  <si>
    <t>Q9Y3Z3</t>
  </si>
  <si>
    <t>O00422</t>
  </si>
  <si>
    <t>P82979</t>
  </si>
  <si>
    <t>Q15020</t>
  </si>
  <si>
    <t>Q01826</t>
  </si>
  <si>
    <t>Q9UPW6</t>
  </si>
  <si>
    <t>Q9Y3A5</t>
  </si>
  <si>
    <t>A3KN83</t>
  </si>
  <si>
    <t>Q9UPN6</t>
  </si>
  <si>
    <t>Q99590</t>
  </si>
  <si>
    <t>Q9Y6X3</t>
  </si>
  <si>
    <t>Q9UQR0</t>
  </si>
  <si>
    <t>O00560</t>
  </si>
  <si>
    <t>Q9BSV6</t>
  </si>
  <si>
    <t>Q9GZR1</t>
  </si>
  <si>
    <t>Q16181</t>
  </si>
  <si>
    <t>O43175</t>
  </si>
  <si>
    <t>Q9Y617</t>
  </si>
  <si>
    <t>Q01105</t>
  </si>
  <si>
    <t>Q15047</t>
  </si>
  <si>
    <t>Q15019</t>
  </si>
  <si>
    <t>Q7Z333</t>
  </si>
  <si>
    <t>Q15637</t>
  </si>
  <si>
    <t>Q15459</t>
  </si>
  <si>
    <t>Q15428</t>
  </si>
  <si>
    <t>Q12874</t>
  </si>
  <si>
    <t>O75533</t>
  </si>
  <si>
    <t>Q13435</t>
  </si>
  <si>
    <t>Q15393</t>
  </si>
  <si>
    <t>P23246</t>
  </si>
  <si>
    <t>O95104</t>
  </si>
  <si>
    <t>Q9H7N4</t>
  </si>
  <si>
    <t>Q12872</t>
  </si>
  <si>
    <t>Q149N8</t>
  </si>
  <si>
    <t>Q9NR45</t>
  </si>
  <si>
    <t>Q96ST3</t>
  </si>
  <si>
    <t>Q96EB6</t>
  </si>
  <si>
    <t>Q9NPC8</t>
  </si>
  <si>
    <t>P63208</t>
  </si>
  <si>
    <t>Q13309</t>
  </si>
  <si>
    <t>Q9BRT9</t>
  </si>
  <si>
    <t>Q9BQI6</t>
  </si>
  <si>
    <t>Q8IX21</t>
  </si>
  <si>
    <t>Q9GZT3</t>
  </si>
  <si>
    <t>Q8IY92</t>
  </si>
  <si>
    <t>Q5VYV7</t>
  </si>
  <si>
    <t>Q9NZC9</t>
  </si>
  <si>
    <t>Q14683</t>
  </si>
  <si>
    <t>O95347</t>
  </si>
  <si>
    <t>Q9UQE7</t>
  </si>
  <si>
    <t>Q9NTJ3</t>
  </si>
  <si>
    <t>Q8IY18</t>
  </si>
  <si>
    <t>Q96SB8</t>
  </si>
  <si>
    <t>P28370</t>
  </si>
  <si>
    <t>P51531</t>
  </si>
  <si>
    <t>P51532</t>
  </si>
  <si>
    <t>O60264</t>
  </si>
  <si>
    <t>Q969G3</t>
  </si>
  <si>
    <t>P62314</t>
  </si>
  <si>
    <t>P62316</t>
  </si>
  <si>
    <t>P62318</t>
  </si>
  <si>
    <t>A6NHR9</t>
  </si>
  <si>
    <t>Q92922</t>
  </si>
  <si>
    <t>Q8TAQ2</t>
  </si>
  <si>
    <t>Q9H4L7</t>
  </si>
  <si>
    <t>Q96GM5</t>
  </si>
  <si>
    <t>Q2TAY7</t>
  </si>
  <si>
    <t>Q6GMV2</t>
  </si>
  <si>
    <t>P54920</t>
  </si>
  <si>
    <t>Q7KZF4</t>
  </si>
  <si>
    <t>Q12824</t>
  </si>
  <si>
    <t>Q96DI7</t>
  </si>
  <si>
    <t>P09012</t>
  </si>
  <si>
    <t>O43290</t>
  </si>
  <si>
    <t>Q53GS9</t>
  </si>
  <si>
    <t>Q13573</t>
  </si>
  <si>
    <t>O60749</t>
  </si>
  <si>
    <t>P30626</t>
  </si>
  <si>
    <t>Q9Y5B9</t>
  </si>
  <si>
    <t>Q8IY81</t>
  </si>
  <si>
    <t>P35237</t>
  </si>
  <si>
    <t>P19623</t>
  </si>
  <si>
    <t>O75934</t>
  </si>
  <si>
    <t>O75940</t>
  </si>
  <si>
    <t>Q9Y657</t>
  </si>
  <si>
    <t>P35270</t>
  </si>
  <si>
    <t>Q9H040</t>
  </si>
  <si>
    <t>Q68D10</t>
  </si>
  <si>
    <t>P63272</t>
  </si>
  <si>
    <t>O00267</t>
  </si>
  <si>
    <t>Q7KZ85</t>
  </si>
  <si>
    <t>O15042</t>
  </si>
  <si>
    <t>Q8N5C6</t>
  </si>
  <si>
    <t>Q6ZRS2</t>
  </si>
  <si>
    <t>P49458</t>
  </si>
  <si>
    <t>P37108</t>
  </si>
  <si>
    <t>Q9UHB9</t>
  </si>
  <si>
    <t>Q8IYB3</t>
  </si>
  <si>
    <t>Q9UQ35</t>
  </si>
  <si>
    <t>Q9BXP5</t>
  </si>
  <si>
    <t>O75494</t>
  </si>
  <si>
    <t>Q05519</t>
  </si>
  <si>
    <t>Q07955</t>
  </si>
  <si>
    <t>Q01130</t>
  </si>
  <si>
    <t>P84103</t>
  </si>
  <si>
    <t>Q13243</t>
  </si>
  <si>
    <t>Q16629</t>
  </si>
  <si>
    <t>Q13242</t>
  </si>
  <si>
    <t>Q04837</t>
  </si>
  <si>
    <t>Q9NQ55</t>
  </si>
  <si>
    <t>Q08945</t>
  </si>
  <si>
    <t>Q8WVM7</t>
  </si>
  <si>
    <t>Q8N3U4</t>
  </si>
  <si>
    <t>P40763</t>
  </si>
  <si>
    <t>P31948</t>
  </si>
  <si>
    <t>P16949</t>
  </si>
  <si>
    <t>Q9Y3F4</t>
  </si>
  <si>
    <t>Q96SI9</t>
  </si>
  <si>
    <t>Q06330</t>
  </si>
  <si>
    <t>P63165</t>
  </si>
  <si>
    <t>P61956</t>
  </si>
  <si>
    <t>P55854</t>
  </si>
  <si>
    <t>Q15022</t>
  </si>
  <si>
    <t>P14868</t>
  </si>
  <si>
    <t>P07814</t>
  </si>
  <si>
    <t>Q9HCS7</t>
  </si>
  <si>
    <t>Q9Y285</t>
  </si>
  <si>
    <t>Q9NSD9</t>
  </si>
  <si>
    <t>P12081</t>
  </si>
  <si>
    <t>P41252</t>
  </si>
  <si>
    <t>Q9P2J5</t>
  </si>
  <si>
    <t>P56192</t>
  </si>
  <si>
    <t>Q92797</t>
  </si>
  <si>
    <t>P47897</t>
  </si>
  <si>
    <t>P54136</t>
  </si>
  <si>
    <t>P49591</t>
  </si>
  <si>
    <t>P26639</t>
  </si>
  <si>
    <t>Q9BW92</t>
  </si>
  <si>
    <t>P26640</t>
  </si>
  <si>
    <t>P54577</t>
  </si>
  <si>
    <t>P29083</t>
  </si>
  <si>
    <t>P29084</t>
  </si>
  <si>
    <t>P35269</t>
  </si>
  <si>
    <t>P13984</t>
  </si>
  <si>
    <t>Q13148</t>
  </si>
  <si>
    <t>P49848</t>
  </si>
  <si>
    <t>P37802</t>
  </si>
  <si>
    <t>P37837</t>
  </si>
  <si>
    <t>Q9UK61</t>
  </si>
  <si>
    <t>Q13885</t>
  </si>
  <si>
    <t>P07437</t>
  </si>
  <si>
    <t>Q9BUF5</t>
  </si>
  <si>
    <t>Q99426</t>
  </si>
  <si>
    <t>Q9BTW9</t>
  </si>
  <si>
    <t>Q15813</t>
  </si>
  <si>
    <t>Q9BZK7</t>
  </si>
  <si>
    <t>Q12788</t>
  </si>
  <si>
    <t>P62380</t>
  </si>
  <si>
    <t>P23193</t>
  </si>
  <si>
    <t>Q9UGU0</t>
  </si>
  <si>
    <t>Q13428</t>
  </si>
  <si>
    <t>P53999</t>
  </si>
  <si>
    <t>P17987</t>
  </si>
  <si>
    <t>P78371</t>
  </si>
  <si>
    <t>P50991</t>
  </si>
  <si>
    <t>P48643</t>
  </si>
  <si>
    <t>P49368</t>
  </si>
  <si>
    <t>Q99832</t>
  </si>
  <si>
    <t>P50990</t>
  </si>
  <si>
    <t>P40227</t>
  </si>
  <si>
    <t>O14776</t>
  </si>
  <si>
    <t>P13693</t>
  </si>
  <si>
    <t>Q5QJE6</t>
  </si>
  <si>
    <t>Q9NYB0</t>
  </si>
  <si>
    <t>Q96MN5</t>
  </si>
  <si>
    <t>Q15185</t>
  </si>
  <si>
    <t>Q9Y4R8</t>
  </si>
  <si>
    <t>P55072</t>
  </si>
  <si>
    <t>Q15554</t>
  </si>
  <si>
    <t>Q9NXF1</t>
  </si>
  <si>
    <t>Q00403</t>
  </si>
  <si>
    <t>Q92759</t>
  </si>
  <si>
    <t>Q12789</t>
  </si>
  <si>
    <t>Q8WUA4</t>
  </si>
  <si>
    <t>Q9Y5Q9</t>
  </si>
  <si>
    <t>Q9UKN8</t>
  </si>
  <si>
    <t>Q9Y5Q8</t>
  </si>
  <si>
    <t>Q00059</t>
  </si>
  <si>
    <t>Q01664</t>
  </si>
  <si>
    <t>Q9UBB9</t>
  </si>
  <si>
    <t>Q9BWD1</t>
  </si>
  <si>
    <t>P10599</t>
  </si>
  <si>
    <t>Q8NI27</t>
  </si>
  <si>
    <t>Q96J01</t>
  </si>
  <si>
    <t>Q86V81</t>
  </si>
  <si>
    <t>P52888</t>
  </si>
  <si>
    <t>Q9NXG2</t>
  </si>
  <si>
    <t>Q9P016</t>
  </si>
  <si>
    <t>P31483</t>
  </si>
  <si>
    <t>O15164</t>
  </si>
  <si>
    <t>Q13263</t>
  </si>
  <si>
    <t>Q9UNS1</t>
  </si>
  <si>
    <t>Q9BVW5</t>
  </si>
  <si>
    <t>P29401</t>
  </si>
  <si>
    <t>Q04726</t>
  </si>
  <si>
    <t>Q9UKI8</t>
  </si>
  <si>
    <t>Q86UE8</t>
  </si>
  <si>
    <t>Q9Y490</t>
  </si>
  <si>
    <t>Q9NZ63</t>
  </si>
  <si>
    <t>Q96EY4</t>
  </si>
  <si>
    <t>Q9Y2S6</t>
  </si>
  <si>
    <t>Q92973</t>
  </si>
  <si>
    <t>Q9Y5L0</t>
  </si>
  <si>
    <t>Q96HA7</t>
  </si>
  <si>
    <t>P11387</t>
  </si>
  <si>
    <t>P11388</t>
  </si>
  <si>
    <t>Q02880</t>
  </si>
  <si>
    <t>Q13472</t>
  </si>
  <si>
    <t>Q92547</t>
  </si>
  <si>
    <t>O94842</t>
  </si>
  <si>
    <t>Q12888</t>
  </si>
  <si>
    <t>P60174</t>
  </si>
  <si>
    <t>P12270</t>
  </si>
  <si>
    <t>Q9Y3C4</t>
  </si>
  <si>
    <t>Q9ULW0</t>
  </si>
  <si>
    <t>Q9Y2W1</t>
  </si>
  <si>
    <t>Q13595</t>
  </si>
  <si>
    <t>P62995</t>
  </si>
  <si>
    <t>Q9BWF2</t>
  </si>
  <si>
    <t>Q12931</t>
  </si>
  <si>
    <t>P02788</t>
  </si>
  <si>
    <t>Q9UPN9</t>
  </si>
  <si>
    <t>Q14669</t>
  </si>
  <si>
    <t>Q9BQ61</t>
  </si>
  <si>
    <t>Q9NXH9</t>
  </si>
  <si>
    <t>Q7Z2T5</t>
  </si>
  <si>
    <t>Q8IZ69</t>
  </si>
  <si>
    <t>Q9UJA5</t>
  </si>
  <si>
    <t>Q96FX7</t>
  </si>
  <si>
    <t>Q9Y4A5</t>
  </si>
  <si>
    <t>Q9Y606</t>
  </si>
  <si>
    <t>Q8WWH5</t>
  </si>
  <si>
    <t>Q16881</t>
  </si>
  <si>
    <t>Q99598</t>
  </si>
  <si>
    <t>Q2NL82</t>
  </si>
  <si>
    <t>Q9H0U9</t>
  </si>
  <si>
    <t>O95801</t>
  </si>
  <si>
    <t>Q14166</t>
  </si>
  <si>
    <t>Q9BRA2</t>
  </si>
  <si>
    <t>O14530</t>
  </si>
  <si>
    <t>O43396</t>
  </si>
  <si>
    <t>Q9NUW8</t>
  </si>
  <si>
    <t>O95551</t>
  </si>
  <si>
    <t>P25490</t>
  </si>
  <si>
    <t>Q01081</t>
  </si>
  <si>
    <t>P26368</t>
  </si>
  <si>
    <t>O75643</t>
  </si>
  <si>
    <t>Q15029</t>
  </si>
  <si>
    <t>Q16222</t>
  </si>
  <si>
    <t>P61077</t>
  </si>
  <si>
    <t>P51965</t>
  </si>
  <si>
    <t>P68036</t>
  </si>
  <si>
    <t>Q13404</t>
  </si>
  <si>
    <t>P22314</t>
  </si>
  <si>
    <t>Q8TBC4</t>
  </si>
  <si>
    <t>P0CG48</t>
  </si>
  <si>
    <t>P61081</t>
  </si>
  <si>
    <t>P63279</t>
  </si>
  <si>
    <t>Q8WVY7</t>
  </si>
  <si>
    <t>P61086</t>
  </si>
  <si>
    <t>Q9NPD8</t>
  </si>
  <si>
    <t>P17480</t>
  </si>
  <si>
    <t>P11441</t>
  </si>
  <si>
    <t>O94782</t>
  </si>
  <si>
    <t>P51784</t>
  </si>
  <si>
    <t>Q14157</t>
  </si>
  <si>
    <t>Q70CQ2</t>
  </si>
  <si>
    <t>Q86T82</t>
  </si>
  <si>
    <t>Q86UV5</t>
  </si>
  <si>
    <t>P45974</t>
  </si>
  <si>
    <t>Q93009</t>
  </si>
  <si>
    <t>Q9NRR5</t>
  </si>
  <si>
    <t>O95071</t>
  </si>
  <si>
    <t>Q8N806</t>
  </si>
  <si>
    <t>Q04323</t>
  </si>
  <si>
    <t>O94888</t>
  </si>
  <si>
    <t>P09936</t>
  </si>
  <si>
    <t>Q9Y5K5</t>
  </si>
  <si>
    <t>Q9Y3C8</t>
  </si>
  <si>
    <t>Q92890</t>
  </si>
  <si>
    <t>O60701</t>
  </si>
  <si>
    <t>Q96T88</t>
  </si>
  <si>
    <t>Q96PU4</t>
  </si>
  <si>
    <t>Q96RL1</t>
  </si>
  <si>
    <t>Q13564</t>
  </si>
  <si>
    <t>P13051</t>
  </si>
  <si>
    <t>Q9BVJ6</t>
  </si>
  <si>
    <t>P08670</t>
  </si>
  <si>
    <t>P18206</t>
  </si>
  <si>
    <t>Q96QK1</t>
  </si>
  <si>
    <t>Q9UN37</t>
  </si>
  <si>
    <t>Q99986</t>
  </si>
  <si>
    <t>Q7Z5K2</t>
  </si>
  <si>
    <t>O75717</t>
  </si>
  <si>
    <t>Q9H7D7</t>
  </si>
  <si>
    <t>Q9UNX4</t>
  </si>
  <si>
    <t>Q8NI36</t>
  </si>
  <si>
    <t>Q15061</t>
  </si>
  <si>
    <t>Q8TAF3</t>
  </si>
  <si>
    <t>P61964</t>
  </si>
  <si>
    <t>Q9H6Y2</t>
  </si>
  <si>
    <t>Q9NW82</t>
  </si>
  <si>
    <t>Q6RFH5</t>
  </si>
  <si>
    <t>Q9H967</t>
  </si>
  <si>
    <t>Q6UXN9</t>
  </si>
  <si>
    <t>O95785</t>
  </si>
  <si>
    <t>Q96S55</t>
  </si>
  <si>
    <t>Q14191</t>
  </si>
  <si>
    <t>Q01831</t>
  </si>
  <si>
    <t>Q92889</t>
  </si>
  <si>
    <t>O14980</t>
  </si>
  <si>
    <t>P55060</t>
  </si>
  <si>
    <t>Q9HAV4</t>
  </si>
  <si>
    <t>Q96QU8</t>
  </si>
  <si>
    <t>Q9UIA9</t>
  </si>
  <si>
    <t>O43592</t>
  </si>
  <si>
    <t>P18887</t>
  </si>
  <si>
    <t>O43542</t>
  </si>
  <si>
    <t>Q13426</t>
  </si>
  <si>
    <t>P13010</t>
  </si>
  <si>
    <t>P12956</t>
  </si>
  <si>
    <t>Q9H0D6</t>
  </si>
  <si>
    <t>P67809</t>
  </si>
  <si>
    <t>Q9ULM3</t>
  </si>
  <si>
    <t>O95619</t>
  </si>
  <si>
    <t>P49750</t>
  </si>
  <si>
    <t>Q8ND82</t>
  </si>
  <si>
    <t>Q6N043</t>
  </si>
  <si>
    <t>O60765</t>
  </si>
  <si>
    <t>Q96KM6</t>
  </si>
  <si>
    <t>Q6AHZ1</t>
  </si>
  <si>
    <t>Q9C0D4</t>
  </si>
  <si>
    <t>Q96DT7</t>
  </si>
  <si>
    <t>O15060</t>
  </si>
  <si>
    <t>O75152</t>
  </si>
  <si>
    <t>Q9UPT8</t>
  </si>
  <si>
    <t>Q6PJT7</t>
  </si>
  <si>
    <t>Q96H79</t>
  </si>
  <si>
    <t>Q7Z2W4</t>
  </si>
  <si>
    <t>Q6PEW1</t>
  </si>
  <si>
    <t>Q96JP5</t>
  </si>
  <si>
    <t>Q96KR1</t>
  </si>
  <si>
    <t>Q8N5A5</t>
  </si>
  <si>
    <t>Q15776</t>
  </si>
  <si>
    <t>Q96NC0</t>
  </si>
  <si>
    <t>Q9UBW7</t>
  </si>
  <si>
    <t>Q14202</t>
  </si>
  <si>
    <t>Q5VZL5</t>
  </si>
  <si>
    <t>Q9UQR1</t>
  </si>
  <si>
    <t>O75820</t>
  </si>
  <si>
    <t>O43670</t>
  </si>
  <si>
    <t>Q9BRH9</t>
  </si>
  <si>
    <t>Q9Y2X9</t>
  </si>
  <si>
    <t>Q5BKZ1</t>
  </si>
  <si>
    <t>Q5T0B9</t>
  </si>
  <si>
    <t>Q8TF68</t>
  </si>
  <si>
    <t>Q8TF39</t>
  </si>
  <si>
    <t>Q96ME7</t>
  </si>
  <si>
    <t>Q92610</t>
  </si>
  <si>
    <t>Q9UEG4</t>
  </si>
  <si>
    <t>Q14966</t>
  </si>
  <si>
    <t>Q9H582</t>
  </si>
  <si>
    <t>Q96CS4</t>
  </si>
  <si>
    <t>Q8TF20</t>
  </si>
  <si>
    <t>Q9H5H4</t>
  </si>
  <si>
    <t>P17026</t>
  </si>
  <si>
    <t>P17028</t>
  </si>
  <si>
    <t>P17036</t>
  </si>
  <si>
    <t>P13682</t>
  </si>
  <si>
    <t>Q96MX3</t>
  </si>
  <si>
    <t>P17097</t>
  </si>
  <si>
    <t>Q15937</t>
  </si>
  <si>
    <t>O95218</t>
  </si>
  <si>
    <t>Q5FWF4</t>
  </si>
  <si>
    <t>UniProtKB ID</t>
  </si>
  <si>
    <t>O00625</t>
  </si>
  <si>
    <t>O00762</t>
  </si>
  <si>
    <t>O43298</t>
  </si>
  <si>
    <t>O60888</t>
  </si>
  <si>
    <t>O75312</t>
  </si>
  <si>
    <t>O75317</t>
  </si>
  <si>
    <t>O75529</t>
  </si>
  <si>
    <t>P04080</t>
  </si>
  <si>
    <t>P05089</t>
  </si>
  <si>
    <t>P08047</t>
  </si>
  <si>
    <t>P09234</t>
  </si>
  <si>
    <t>P13861</t>
  </si>
  <si>
    <t>P26006</t>
  </si>
  <si>
    <t>P26038</t>
  </si>
  <si>
    <t>P28331</t>
  </si>
  <si>
    <t>P32242</t>
  </si>
  <si>
    <t>P35573</t>
  </si>
  <si>
    <t>P36776</t>
  </si>
  <si>
    <t>P40222</t>
  </si>
  <si>
    <t>P49116</t>
  </si>
  <si>
    <t>P50402</t>
  </si>
  <si>
    <t>P51946</t>
  </si>
  <si>
    <t>P55081</t>
  </si>
  <si>
    <t>P60981</t>
  </si>
  <si>
    <t>P61024</t>
  </si>
  <si>
    <t>P62495</t>
  </si>
  <si>
    <t>P62857</t>
  </si>
  <si>
    <t>P62942</t>
  </si>
  <si>
    <t>P83881</t>
  </si>
  <si>
    <t>Q03252</t>
  </si>
  <si>
    <t>Q04695</t>
  </si>
  <si>
    <t>Q08188</t>
  </si>
  <si>
    <t>Q13045</t>
  </si>
  <si>
    <t>Q13310</t>
  </si>
  <si>
    <t>Q13765</t>
  </si>
  <si>
    <t>Q14146</t>
  </si>
  <si>
    <t>Q15139</t>
  </si>
  <si>
    <t>Q15561</t>
  </si>
  <si>
    <t>Q16513</t>
  </si>
  <si>
    <t>Q3LXA3</t>
  </si>
  <si>
    <t>Q5JU00</t>
  </si>
  <si>
    <t>Q5SVZ6</t>
  </si>
  <si>
    <t>Q5T3F8</t>
  </si>
  <si>
    <t>Q6KB66</t>
  </si>
  <si>
    <t>Q7Z2Z1</t>
  </si>
  <si>
    <t>Q7Z628</t>
  </si>
  <si>
    <t>Q7Z6B0</t>
  </si>
  <si>
    <t>Q86W42</t>
  </si>
  <si>
    <t>Q86XW9</t>
  </si>
  <si>
    <t>Q8N4J0</t>
  </si>
  <si>
    <t>Q8N543</t>
  </si>
  <si>
    <t>Q8N9T8</t>
  </si>
  <si>
    <t>Q8WVJ2</t>
  </si>
  <si>
    <t>Q969U7</t>
  </si>
  <si>
    <t>Q96BT3</t>
  </si>
  <si>
    <t>Q96C57</t>
  </si>
  <si>
    <t>Q96CB8</t>
  </si>
  <si>
    <t>Q96F45</t>
  </si>
  <si>
    <t>Q96G03</t>
  </si>
  <si>
    <t>Q96GM8</t>
  </si>
  <si>
    <t>Q96LA8</t>
  </si>
  <si>
    <t>Q96P47</t>
  </si>
  <si>
    <t>Q96SU4</t>
  </si>
  <si>
    <t>Q99549</t>
  </si>
  <si>
    <t>Q99798</t>
  </si>
  <si>
    <t>Q99996</t>
  </si>
  <si>
    <t>Q9BVL2</t>
  </si>
  <si>
    <t>Q9BWU1</t>
  </si>
  <si>
    <t>Q9BY44</t>
  </si>
  <si>
    <t>Q9GZZ1</t>
  </si>
  <si>
    <t>Q9H4L4</t>
  </si>
  <si>
    <t>Q9H501</t>
  </si>
  <si>
    <t>Q9HBE1</t>
  </si>
  <si>
    <t>Q9HCE5</t>
  </si>
  <si>
    <t>Q9NPA8</t>
  </si>
  <si>
    <t>Q9NPE3</t>
  </si>
  <si>
    <t>Q9NTW7</t>
  </si>
  <si>
    <t>Q9NV56</t>
  </si>
  <si>
    <t>Q9UBV8</t>
  </si>
  <si>
    <t>Q9ULW3</t>
  </si>
  <si>
    <t>Q9UPT9</t>
  </si>
  <si>
    <t>Q9UPU3</t>
  </si>
  <si>
    <t>Q9Y266</t>
  </si>
  <si>
    <t>Q9Y3A2</t>
  </si>
  <si>
    <t>Q9Y467</t>
  </si>
  <si>
    <t>Q9Y4X5</t>
  </si>
  <si>
    <t>Q9Y546</t>
  </si>
  <si>
    <t>Q9Y5P6</t>
  </si>
  <si>
    <t>Q9Y6D9</t>
  </si>
  <si>
    <t>O00487</t>
  </si>
  <si>
    <t>O15297</t>
  </si>
  <si>
    <t>P00403</t>
  </si>
  <si>
    <t>P07477</t>
  </si>
  <si>
    <t>P11216</t>
  </si>
  <si>
    <t>P14625</t>
  </si>
  <si>
    <t>P28702</t>
  </si>
  <si>
    <t>P32929</t>
  </si>
  <si>
    <t>P36873</t>
  </si>
  <si>
    <t>P47755</t>
  </si>
  <si>
    <t>P51580</t>
  </si>
  <si>
    <t>P51587</t>
  </si>
  <si>
    <t>P54578</t>
  </si>
  <si>
    <t>P55210</t>
  </si>
  <si>
    <t>P56134</t>
  </si>
  <si>
    <t>P58317</t>
  </si>
  <si>
    <t>P59190</t>
  </si>
  <si>
    <t>P59998</t>
  </si>
  <si>
    <t>P62310</t>
  </si>
  <si>
    <t>P62736</t>
  </si>
  <si>
    <t>P63172</t>
  </si>
  <si>
    <t>Q13948</t>
  </si>
  <si>
    <t>Q16836</t>
  </si>
  <si>
    <t>Q16875</t>
  </si>
  <si>
    <t>Q5T6F0</t>
  </si>
  <si>
    <t>Q7L2Z9</t>
  </si>
  <si>
    <t>Q7Z6J9</t>
  </si>
  <si>
    <t>Q86U06</t>
  </si>
  <si>
    <t>Q8IUR7</t>
  </si>
  <si>
    <t>Q8IXT5</t>
  </si>
  <si>
    <t>Q8N9N8</t>
  </si>
  <si>
    <t>Q8NBF2</t>
  </si>
  <si>
    <t>Q8NFH5</t>
  </si>
  <si>
    <t>Q8TAT6</t>
  </si>
  <si>
    <t>Q969X6</t>
  </si>
  <si>
    <t>Q96BK5</t>
  </si>
  <si>
    <t>Q96NL6</t>
  </si>
  <si>
    <t>Q99436</t>
  </si>
  <si>
    <t>Q9BPX5</t>
  </si>
  <si>
    <t>Q9BUH6</t>
  </si>
  <si>
    <t>Q9H0E2</t>
  </si>
  <si>
    <t>Q9H0E3</t>
  </si>
  <si>
    <t>Q9H0K6</t>
  </si>
  <si>
    <t>Q9H2P9</t>
  </si>
  <si>
    <t>Q9H3U1</t>
  </si>
  <si>
    <t>Q9H7S9</t>
  </si>
  <si>
    <t>Q9H8H0</t>
  </si>
  <si>
    <t>Q9H9F9</t>
  </si>
  <si>
    <t>Q9HAN9</t>
  </si>
  <si>
    <t>Q9NR31</t>
  </si>
  <si>
    <t>Q9NRG9</t>
  </si>
  <si>
    <t>Q9P0W8</t>
  </si>
  <si>
    <t>Q9UHL0</t>
  </si>
  <si>
    <t>Q9UI95</t>
  </si>
  <si>
    <t>Q9UK99</t>
  </si>
  <si>
    <t>Q9UL15</t>
  </si>
  <si>
    <t>Q9UQ13</t>
  </si>
  <si>
    <t>Q9Y2K9</t>
  </si>
  <si>
    <t>Q9Y3B4</t>
  </si>
  <si>
    <t>Q9Y512</t>
  </si>
  <si>
    <t>Q9Y5Z4</t>
  </si>
  <si>
    <t>B4DU55</t>
  </si>
  <si>
    <t>O15061</t>
  </si>
  <si>
    <t>P0C0S5</t>
  </si>
  <si>
    <t>P12532</t>
  </si>
  <si>
    <t>P31947</t>
  </si>
  <si>
    <t>P32322</t>
  </si>
  <si>
    <t>P42677</t>
  </si>
  <si>
    <t>P49773</t>
  </si>
  <si>
    <t>P52657</t>
  </si>
  <si>
    <t>Q03426</t>
  </si>
  <si>
    <t>Q16656</t>
  </si>
  <si>
    <t>Q5D862</t>
  </si>
  <si>
    <t>Q5VVQ6</t>
  </si>
  <si>
    <t>Q6DN03</t>
  </si>
  <si>
    <t>Q7Z6M1</t>
  </si>
  <si>
    <t>Q99626</t>
  </si>
  <si>
    <t>Q9BTP7</t>
  </si>
  <si>
    <t>Q9NRG0</t>
  </si>
  <si>
    <t>Q9NSI2</t>
  </si>
  <si>
    <t>O75439</t>
  </si>
  <si>
    <t>P35453</t>
  </si>
  <si>
    <t>P57088</t>
  </si>
  <si>
    <t>Q6DKJ4</t>
  </si>
  <si>
    <t>Q6P2E9</t>
  </si>
  <si>
    <t>Q7RTT2</t>
  </si>
  <si>
    <t>Q8NCA5</t>
  </si>
  <si>
    <t>Q8NDV3</t>
  </si>
  <si>
    <t>Q9BZL1</t>
  </si>
  <si>
    <t>Q9GZS3</t>
  </si>
  <si>
    <t>Q9H7E2</t>
  </si>
  <si>
    <t>Q9NXR7</t>
  </si>
  <si>
    <t>P04908</t>
  </si>
  <si>
    <t>P46776</t>
  </si>
  <si>
    <t>P56373</t>
  </si>
  <si>
    <t>P58876</t>
  </si>
  <si>
    <t>P62304</t>
  </si>
  <si>
    <t>Q99569</t>
  </si>
  <si>
    <t>Q9NWV4</t>
  </si>
  <si>
    <t>Q9Y295</t>
  </si>
  <si>
    <t>Q8IUE6</t>
  </si>
  <si>
    <t>P28347</t>
  </si>
  <si>
    <t>P62861</t>
  </si>
  <si>
    <t>P17066</t>
  </si>
  <si>
    <t>Q86YZ3</t>
  </si>
  <si>
    <t>P08779</t>
  </si>
  <si>
    <t>Q8N257</t>
  </si>
  <si>
    <t>P02533</t>
  </si>
  <si>
    <t>P20671</t>
  </si>
  <si>
    <t>P13647</t>
  </si>
  <si>
    <t>P35908</t>
  </si>
  <si>
    <t>P35527</t>
  </si>
  <si>
    <t>P0DMV8</t>
  </si>
  <si>
    <t>P57053</t>
  </si>
  <si>
    <t>P04264</t>
  </si>
  <si>
    <t>P13645</t>
  </si>
  <si>
    <t>ORC4 ORC4L</t>
  </si>
  <si>
    <t>MASTL GW GWL THC2</t>
  </si>
  <si>
    <t>H2AC7 H2AFG HIST1H2AD</t>
  </si>
  <si>
    <t>AKAP9 AKAP350 AKAP450 KIAA0803</t>
  </si>
  <si>
    <t>H2BC5 H2BFB HIRIP2 HIST1H2BD</t>
  </si>
  <si>
    <t>ACTA2 ACTSA ACTVS GIG46</t>
  </si>
  <si>
    <t>H3C1 H3FA HIST1H3A; H3C2 H3FL HIST1H3B; H3C3 H3FC HIST1H3C; H3C4 H3FB HIST1H3D; H3C6 H3FD HIST1H3E; H3C7 H3FI HIST1H3F; H3C8 H3FH HIST1H3G; H3C10 H3FK HIST1H3H; H3C11 H3FF HIST1H3I; H3C12 H3FJ HIST1H3J</t>
  </si>
  <si>
    <t>PRSS1 TRP1 TRY1 TRYP1</t>
  </si>
  <si>
    <t>FOXP1 HSPC215</t>
  </si>
  <si>
    <t>KRT16 KRT16A</t>
  </si>
  <si>
    <t>RBFOX2 FOX2 HRNBP2 RBM9 RTA</t>
  </si>
  <si>
    <t>HOXD11 HOX4F</t>
  </si>
  <si>
    <t>NME2 NM23B</t>
  </si>
  <si>
    <t>SLC25A5 ANT2</t>
  </si>
  <si>
    <t>RAC1 TC25 MIG5</t>
  </si>
  <si>
    <t>EEF1A1 EEF1A EF1A LENG7</t>
  </si>
  <si>
    <t>DPYSL2 CRMP2 ULIP2</t>
  </si>
  <si>
    <t>ST13 AAG2 FAM10A1 HIP SNC6</t>
  </si>
  <si>
    <t>DDX11L8</t>
  </si>
  <si>
    <t>H2AC4 H2AFM HIST1H2AB; H2AC8 H2AFA HIST1H2AE</t>
  </si>
  <si>
    <t>UBE2E1 UBCH6</t>
  </si>
  <si>
    <t>INTS4 MSTP093</t>
  </si>
  <si>
    <t>TEAD1 TCF13 TEF1</t>
  </si>
  <si>
    <t>EIF5A</t>
  </si>
  <si>
    <t>POU2F1 OCT1 OTF1</t>
  </si>
  <si>
    <t>AURKB AIK2 AIM1 AIRK2 ARK2 STK1 STK12 STK5</t>
  </si>
  <si>
    <t>HMGB1 HMG1</t>
  </si>
  <si>
    <t>DDX39B BAT1 UAP56</t>
  </si>
  <si>
    <t>KPNA1 RCH2</t>
  </si>
  <si>
    <t>DDX3X DBX DDX3</t>
  </si>
  <si>
    <t>PICALM CALM</t>
  </si>
  <si>
    <t>HNRNPC HNRPC</t>
  </si>
  <si>
    <t>PFKFB3</t>
  </si>
  <si>
    <t>RPS6KA4 MSK2</t>
  </si>
  <si>
    <t>PRKD1 PKD PKD1 PRKCM</t>
  </si>
  <si>
    <t>KRT14</t>
  </si>
  <si>
    <t>KRT1 KRTA</t>
  </si>
  <si>
    <t>RHOA ARH12 ARHA RHO12</t>
  </si>
  <si>
    <t>NR2F2 ARP1 TFCOUP2</t>
  </si>
  <si>
    <t>KRT10 KPP</t>
  </si>
  <si>
    <t>KRT5</t>
  </si>
  <si>
    <t>PGAM1 PGAMA CDABP0006</t>
  </si>
  <si>
    <t>YBX1 NSEP1 YB1</t>
  </si>
  <si>
    <t>MYL12B MRLC2 MYLC2B</t>
  </si>
  <si>
    <t>CSTF2T KIAA0689</t>
  </si>
  <si>
    <t>MSN</t>
  </si>
  <si>
    <t>KRT9</t>
  </si>
  <si>
    <t>KRT2 KRT2A KRT2E</t>
  </si>
  <si>
    <t>HSPA6 HSP70B'</t>
  </si>
  <si>
    <t>CDK19 CDC2L6 CDK11 KIAA1028</t>
  </si>
  <si>
    <t>HARS1 HARS HRS</t>
  </si>
  <si>
    <t>MAGOHB MAGOH2</t>
  </si>
  <si>
    <t>USP12 UBH1 USP12L1</t>
  </si>
  <si>
    <t>SNRPGP15</t>
  </si>
  <si>
    <t>UBE2D3 UBC5C UBCH5C</t>
  </si>
  <si>
    <t>SNRPB COD SNRPB1</t>
  </si>
  <si>
    <t>PPP2CB</t>
  </si>
  <si>
    <t>KRT17</t>
  </si>
  <si>
    <t>CREBBP CBP</t>
  </si>
  <si>
    <t>USP11 UHX1</t>
  </si>
  <si>
    <t>EIF4A1 DDX2A EIF4A</t>
  </si>
  <si>
    <t>KCTD15</t>
  </si>
  <si>
    <t>UBE2V1 CROC1 UBE2V UEV1 P/OKcl.19</t>
  </si>
  <si>
    <t>KIF4A KIF4</t>
  </si>
  <si>
    <t>EIF2S3 EIF2G</t>
  </si>
  <si>
    <t>HNRNPA1 HNRPA1</t>
  </si>
  <si>
    <t>CHD7 KIAA1416</t>
  </si>
  <si>
    <t>TPT1</t>
  </si>
  <si>
    <t>HSP90AB1 HSP90B HSPC2 HSPCB</t>
  </si>
  <si>
    <t>FLG2 IFPS</t>
  </si>
  <si>
    <t>RPS26</t>
  </si>
  <si>
    <t>SPIN1 OCR SPIN</t>
  </si>
  <si>
    <t>ATAD3A</t>
  </si>
  <si>
    <t>UTP14A SDCCAG16</t>
  </si>
  <si>
    <t>KHDRBS1 SAM68</t>
  </si>
  <si>
    <t>NSUN5 NSUN5A WBSCR20 WBSCR20A</t>
  </si>
  <si>
    <t>H2BC20P HIST2H2BC</t>
  </si>
  <si>
    <t>SEPTIN7 CDC10 SEPT7</t>
  </si>
  <si>
    <t>H2AZ1 H2AFZ H2AZ</t>
  </si>
  <si>
    <t>RPS27 MPS1</t>
  </si>
  <si>
    <t>HRNR S100A18</t>
  </si>
  <si>
    <t>CSNK1A1</t>
  </si>
  <si>
    <t>AKR7A2 AFAR AFAR1 AKR7</t>
  </si>
  <si>
    <t>RPLP0</t>
  </si>
  <si>
    <t>PSMA7 HSPC</t>
  </si>
  <si>
    <t>RPL36A RPL44 GIG15 MIG6</t>
  </si>
  <si>
    <t>RPL23A</t>
  </si>
  <si>
    <t>CHMP4B C20orf178 SHAX1</t>
  </si>
  <si>
    <t>RBMX HNRPG RBMXP1</t>
  </si>
  <si>
    <t>UBL4A DXS254E GDX UBL4</t>
  </si>
  <si>
    <t>RPL10 DXS648E QM</t>
  </si>
  <si>
    <t>RBM4 RBM4A</t>
  </si>
  <si>
    <t>TUBB2A TUBB2</t>
  </si>
  <si>
    <t>NAPA SNAPA</t>
  </si>
  <si>
    <t>MOB1B MOB4A MOBKL1A</t>
  </si>
  <si>
    <t>RPS10</t>
  </si>
  <si>
    <t>DDX25 GRTH</t>
  </si>
  <si>
    <t>UBQLN4 C1orf6 CIP75 UBIN</t>
  </si>
  <si>
    <t>RPL26</t>
  </si>
  <si>
    <t>CDK11B CDC2L1 CDK11 PITSLREA PK58</t>
  </si>
  <si>
    <t>SAR1A SAR1 SARA SARA1</t>
  </si>
  <si>
    <t>SBNO1 MOP3</t>
  </si>
  <si>
    <t>SMCHD1 KIAA0650</t>
  </si>
  <si>
    <t>ZNF879</t>
  </si>
  <si>
    <t>KIF2A KIF2 KNS2</t>
  </si>
  <si>
    <t>PDLIM1 CLIM1 CLP36</t>
  </si>
  <si>
    <t>ACOT7 BACH</t>
  </si>
  <si>
    <t>AIP XAP2</t>
  </si>
  <si>
    <t>AP3B1 ADTB3A</t>
  </si>
  <si>
    <t>PSMD11</t>
  </si>
  <si>
    <t>PSMD12</t>
  </si>
  <si>
    <t>MEN1 SCG2</t>
  </si>
  <si>
    <t>SUPT5H SPT5 SPT5H</t>
  </si>
  <si>
    <t>DFFA DFF1 DFF45 H13</t>
  </si>
  <si>
    <t>CLIC1 G6 NCC27</t>
  </si>
  <si>
    <t>EIF3F EIF3S5</t>
  </si>
  <si>
    <t>CDC7 CDC7L1</t>
  </si>
  <si>
    <t>IPO5 KPNB3 RANBP5</t>
  </si>
  <si>
    <t>SAP18 GIG38</t>
  </si>
  <si>
    <t>DNM1L DLP1 DRP1</t>
  </si>
  <si>
    <t>RTCA RPC RPC1 RTC1 RTCD1</t>
  </si>
  <si>
    <t>PSMD14 POH1</t>
  </si>
  <si>
    <t>KPNA3 QIP2</t>
  </si>
  <si>
    <t>PES1</t>
  </si>
  <si>
    <t>SDCBP MDA9 SYCL</t>
  </si>
  <si>
    <t>NOP56 NOL5A</t>
  </si>
  <si>
    <t>UBE2C UBCH10</t>
  </si>
  <si>
    <t>TXNDC9 APACD</t>
  </si>
  <si>
    <t>CIT CRIK KIAA0949 STK21</t>
  </si>
  <si>
    <t>PDCD5 TFAR19</t>
  </si>
  <si>
    <t>PRMT5 HRMT1L5 IBP72 JBP1 SKB1</t>
  </si>
  <si>
    <t>CHEK1 CHK1</t>
  </si>
  <si>
    <t>TCERG1 CA150 TAF2S</t>
  </si>
  <si>
    <t>POLR3A</t>
  </si>
  <si>
    <t>GIPC1 C19orf3 GIPC RGS19IP1</t>
  </si>
  <si>
    <t>HAT1 KAT1</t>
  </si>
  <si>
    <t>HNRNPDL HNRPDL JKTBP</t>
  </si>
  <si>
    <t>XPO1 CRM1</t>
  </si>
  <si>
    <t>BTAF1 TAF172</t>
  </si>
  <si>
    <t>U2SURP KIAA0332 SR140</t>
  </si>
  <si>
    <t>ZBTB39 KIAA0352</t>
  </si>
  <si>
    <t>SYNM DMN KIAA0353 SYN</t>
  </si>
  <si>
    <t>PFAS KIAA0361</t>
  </si>
  <si>
    <t>POLR1C POLR1E</t>
  </si>
  <si>
    <t>TRIM24 RNF82 TIF1 TIF1A</t>
  </si>
  <si>
    <t>OGT</t>
  </si>
  <si>
    <t>PPM1D WIP1</t>
  </si>
  <si>
    <t>HMGB3 HMG2A HMG4</t>
  </si>
  <si>
    <t>PPM1G PPM1C</t>
  </si>
  <si>
    <t>EIF3D EIF3S7</t>
  </si>
  <si>
    <t>NVL NVL2</t>
  </si>
  <si>
    <t>IPO8 RANBP8</t>
  </si>
  <si>
    <t>POLR1G ASE1 CAST CD3EAP PAF49</t>
  </si>
  <si>
    <t>RNF113A RNF113 ZNF183</t>
  </si>
  <si>
    <t>DHX15 DBP1 DDX15</t>
  </si>
  <si>
    <t>RNMT KIAA0398</t>
  </si>
  <si>
    <t>PRPF4 PRP4</t>
  </si>
  <si>
    <t>PHGDH PGDH3</t>
  </si>
  <si>
    <t>PAPSS1 ATPSK1 PAPSS</t>
  </si>
  <si>
    <t>SART1</t>
  </si>
  <si>
    <t>ZBTB43 KIAA0414 ZBTB22B ZNF297B</t>
  </si>
  <si>
    <t>HNRNPR HNRPR</t>
  </si>
  <si>
    <t>PRPF3 HPRP3 PRP3</t>
  </si>
  <si>
    <t>TXNL1 TRP32 TXL TXNL</t>
  </si>
  <si>
    <t>PPIH CYP20 CYPH</t>
  </si>
  <si>
    <t>RAD51C RAD51L2</t>
  </si>
  <si>
    <t>ZNF207 BUGZ</t>
  </si>
  <si>
    <t>BUD23 MERM1 WBSCR22 HUSSY-03 PP3381</t>
  </si>
  <si>
    <t>HTATSF1</t>
  </si>
  <si>
    <t>NUDT21 CFIM25 CPSF25 CPSF5</t>
  </si>
  <si>
    <t>ORC5 ORC5L</t>
  </si>
  <si>
    <t>RAD21 HR21 KIAA0078 NXP1 SCC1</t>
  </si>
  <si>
    <t>DHX16 DBP2 DDX16 KIAA0577 PRP2</t>
  </si>
  <si>
    <t>SMARCA5 SNF2H WCRF135</t>
  </si>
  <si>
    <t>URB1 C21orf108 KIAA0539 NOP254 NPA1</t>
  </si>
  <si>
    <t>AQR KIAA0560</t>
  </si>
  <si>
    <t>KDM1A AOF2 KDM1 KIAA0601 LSD1</t>
  </si>
  <si>
    <t>SYNCRIP HNRPQ NSAP1</t>
  </si>
  <si>
    <t>REV3L POLZ REV3</t>
  </si>
  <si>
    <t>KPNA6 IPOA7</t>
  </si>
  <si>
    <t>SNX2 TRG9</t>
  </si>
  <si>
    <t>ZNF354A EZNF HKL1 TCF17</t>
  </si>
  <si>
    <t>DKC1 NOLA4</t>
  </si>
  <si>
    <t>KIN BTCD KIN17</t>
  </si>
  <si>
    <t>DNAJA2 CPR3 HIRIP4</t>
  </si>
  <si>
    <t>BRD4 HUNK1</t>
  </si>
  <si>
    <t>CUTA ACHAP C6orf82</t>
  </si>
  <si>
    <t>NBN NBS NBS1 P95</t>
  </si>
  <si>
    <t>RNGTT CAP1A</t>
  </si>
  <si>
    <t>CPNE3 CPN3 KIAA0636</t>
  </si>
  <si>
    <t>RNF40 BRE1B KIAA0661</t>
  </si>
  <si>
    <t>ZC3H11A KIAA0663 ZC3HDC11A</t>
  </si>
  <si>
    <t>CAND2 KIAA0667 TIP120B</t>
  </si>
  <si>
    <t>ZPR1 ZNF259</t>
  </si>
  <si>
    <t>PDCD6 ALG2</t>
  </si>
  <si>
    <t>MACROH2A1 H2AFY</t>
  </si>
  <si>
    <t>FLNB FLN1L FLN3 TABP TAP</t>
  </si>
  <si>
    <t>NCOR1 KIAA1047</t>
  </si>
  <si>
    <t>CS</t>
  </si>
  <si>
    <t>PRPF40A FBP11 FLAF1 FNBP3 HIP10 HYPA HSPC225</t>
  </si>
  <si>
    <t>CDC45 CDC45L CDC45L2 UNQ374/PRO710</t>
  </si>
  <si>
    <t>PMPCB MPPB</t>
  </si>
  <si>
    <t>MED24 ARC100 CRSP4 DRIP100 KIAA0130 THRAP4 TRAP100</t>
  </si>
  <si>
    <t>PSIP1 DFS70 LEDGF PSIP2</t>
  </si>
  <si>
    <t>SRSF10 FUSIP1 FUSIP2 SFRS13A TASR</t>
  </si>
  <si>
    <t>GMNN</t>
  </si>
  <si>
    <t>TAF5L PAF65B</t>
  </si>
  <si>
    <t>BANF1 BAF BCRG1</t>
  </si>
  <si>
    <t>SF3B1 SAP155</t>
  </si>
  <si>
    <t>SNRNP200 ASCC3L1 HELIC2 KIAA0788</t>
  </si>
  <si>
    <t>NUP155 KIAA0791</t>
  </si>
  <si>
    <t>WDHD1 AND1</t>
  </si>
  <si>
    <t>RNASEH2A RNASEHI RNHIA</t>
  </si>
  <si>
    <t>ZNF189</t>
  </si>
  <si>
    <t>EIF3G EIF3S4</t>
  </si>
  <si>
    <t>PSMD10</t>
  </si>
  <si>
    <t>IDH1 PICD</t>
  </si>
  <si>
    <t>PIAS1 DDXBP1</t>
  </si>
  <si>
    <t>PIAS2 PIASX</t>
  </si>
  <si>
    <t>BCAS2 DAM1</t>
  </si>
  <si>
    <t>DNAJC8 SPF31 HSPC315 HSPC331</t>
  </si>
  <si>
    <t>SMNDC1 SMNR SPF30</t>
  </si>
  <si>
    <t>GLRX3 PICOT TXNL2 HUSSY-22</t>
  </si>
  <si>
    <t>RSL1D1 CATX11 CSIG PBK1 L12</t>
  </si>
  <si>
    <t>RECQL5 RECQ5</t>
  </si>
  <si>
    <t>MTA2 MTA1L1 PID</t>
  </si>
  <si>
    <t>USP1</t>
  </si>
  <si>
    <t>TOX4 C14orf92 KIAA0737</t>
  </si>
  <si>
    <t>PHF14 KIAA0783</t>
  </si>
  <si>
    <t>UBXN7 KIAA0794 UBXD7</t>
  </si>
  <si>
    <t>PRPF6 C20orf14</t>
  </si>
  <si>
    <t>UBR5 EDD EDD1 HYD KIAA0896</t>
  </si>
  <si>
    <t>SCAF4 KIAA1172 SFRS15</t>
  </si>
  <si>
    <t>ZRANB2 ZIS ZNF265</t>
  </si>
  <si>
    <t>LUC7L3 CREAP1 CROP O48</t>
  </si>
  <si>
    <t>KIF20A MKLP2 RAB6KIFL</t>
  </si>
  <si>
    <t>KAT7 HBO1 HBOa MYST2</t>
  </si>
  <si>
    <t>PAPSS2 ATPSK2</t>
  </si>
  <si>
    <t>SMC2 CAPE SMC2L1 PRO0324</t>
  </si>
  <si>
    <t>IPO7 RANBP7</t>
  </si>
  <si>
    <t>ARIH2 ARI2 TRIAD1 HT005</t>
  </si>
  <si>
    <t>CD2BP2 KIAA1178</t>
  </si>
  <si>
    <t>AHSA1 C14orf3 HSPC322</t>
  </si>
  <si>
    <t>PSMG1 C21LRP DSCR2 PAC1</t>
  </si>
  <si>
    <t>TDP2 EAP2 TTRAP AD-022</t>
  </si>
  <si>
    <t>POLR1A</t>
  </si>
  <si>
    <t>YEATS4 GAS41</t>
  </si>
  <si>
    <t>BRD1 BRL BRPF2</t>
  </si>
  <si>
    <t>HSPA4L APG1 OSP94</t>
  </si>
  <si>
    <t>WIZ ZNF803</t>
  </si>
  <si>
    <t>TTC4 My044</t>
  </si>
  <si>
    <t>AIFM1 AIF PDCD8</t>
  </si>
  <si>
    <t>CHEK2 CDS1 CHK2 RAD53</t>
  </si>
  <si>
    <t>ACTL6A BAF53 BAF53A INO80K</t>
  </si>
  <si>
    <t>NSD2 KIAA1090 MMSET TRX5 WHSC1</t>
  </si>
  <si>
    <t>LDHA PIG19</t>
  </si>
  <si>
    <t>GSR GLUR GRD1</t>
  </si>
  <si>
    <t>MT-CO2 COII COX2 COXII MTCO2</t>
  </si>
  <si>
    <t>PNP NP</t>
  </si>
  <si>
    <t>HPRT1 HPRT</t>
  </si>
  <si>
    <t>GOT2</t>
  </si>
  <si>
    <t>PGK1 PGKA MIG10 OK/SW-cl.110</t>
  </si>
  <si>
    <t>AK1</t>
  </si>
  <si>
    <t>CA2</t>
  </si>
  <si>
    <t>LMNA LMN1</t>
  </si>
  <si>
    <t>LTF GIG12 LF</t>
  </si>
  <si>
    <t>ALDOA ALDA</t>
  </si>
  <si>
    <t>CSTB CST6 STFB</t>
  </si>
  <si>
    <t>GAPDH GAPD CDABP0047 OK/SW-cl.12</t>
  </si>
  <si>
    <t>TP53 P53</t>
  </si>
  <si>
    <t>ARG1</t>
  </si>
  <si>
    <t>HMGN1 HMG14</t>
  </si>
  <si>
    <t>EIF2S1 EIF2A</t>
  </si>
  <si>
    <t>HMGN2 HMG17</t>
  </si>
  <si>
    <t>SSB</t>
  </si>
  <si>
    <t>UROD</t>
  </si>
  <si>
    <t>RB1</t>
  </si>
  <si>
    <t>CDK1 CDC2 CDC28A CDKN1 P34CDC2</t>
  </si>
  <si>
    <t>ATP5F1B ATP5B ATPMB ATPSB</t>
  </si>
  <si>
    <t>EIF4E EIF4EL1 EIF4F</t>
  </si>
  <si>
    <t>ENO1 ENO1L1 MBPB1 MPB1</t>
  </si>
  <si>
    <t>GPI</t>
  </si>
  <si>
    <t>POLB</t>
  </si>
  <si>
    <t>NPM1 NPM</t>
  </si>
  <si>
    <t>H1-0 H1F0 H1FV</t>
  </si>
  <si>
    <t>TUBB TUBB5 OK/SW-cl.56</t>
  </si>
  <si>
    <t>PFN1</t>
  </si>
  <si>
    <t>APRT</t>
  </si>
  <si>
    <t>EPRS1 EPRS GLNS PARS QARS QPRS PIG32</t>
  </si>
  <si>
    <t>HSP90AA1 HSP90A HSPC1 HSPCA</t>
  </si>
  <si>
    <t>FH</t>
  </si>
  <si>
    <t>SP1 TSFP1</t>
  </si>
  <si>
    <t>HSPA1A HSP72 HSPA1 HSX70</t>
  </si>
  <si>
    <t>ANXA6 ANX6</t>
  </si>
  <si>
    <t>ASNS TS11</t>
  </si>
  <si>
    <t>SNRPB2</t>
  </si>
  <si>
    <t>SNRNP70 RNPU1Z RPU1 SNRP70 U1AP1</t>
  </si>
  <si>
    <t>VIM</t>
  </si>
  <si>
    <t>ANXA5 ANX5 ENX2 PP4</t>
  </si>
  <si>
    <t>RPSA LAMBR LAMR1</t>
  </si>
  <si>
    <t>GSTP1 FAEES3 GST3</t>
  </si>
  <si>
    <t>SNRPC</t>
  </si>
  <si>
    <t>SNRPA1</t>
  </si>
  <si>
    <t>PARP1 ADPRT PPOL</t>
  </si>
  <si>
    <t>POLA1 POLA</t>
  </si>
  <si>
    <t>LTA4H LTA4</t>
  </si>
  <si>
    <t>ALDOC ALDC</t>
  </si>
  <si>
    <t>RO60 SSA2 TROVE2</t>
  </si>
  <si>
    <t>H1-4 H1F4 HIST1H1E</t>
  </si>
  <si>
    <t>TXN TRDX TRX TRX1</t>
  </si>
  <si>
    <t>ESD</t>
  </si>
  <si>
    <t>HSPD1 HSP60</t>
  </si>
  <si>
    <t>HSPA5 GRP78</t>
  </si>
  <si>
    <t>HSPA8 HSC70 HSP73 HSPA10</t>
  </si>
  <si>
    <t>TOP2A TOP2</t>
  </si>
  <si>
    <t>PC</t>
  </si>
  <si>
    <t>MTHFD1 MTHFC MTHFD</t>
  </si>
  <si>
    <t>PABPC1 PAB1 PABP1 PABPC2</t>
  </si>
  <si>
    <t>IMPDH2 IMPD2</t>
  </si>
  <si>
    <t>CKB CKBB</t>
  </si>
  <si>
    <t>CKMT1A CKMT; CKMT1B CKMT</t>
  </si>
  <si>
    <t>XRCC6 G22P1</t>
  </si>
  <si>
    <t>XRCC5 G22P2</t>
  </si>
  <si>
    <t>UNG DGU UNG1 UNG15</t>
  </si>
  <si>
    <t>RNH1 PRI RNH</t>
  </si>
  <si>
    <t>EEF2 EF2</t>
  </si>
  <si>
    <t>PLS3</t>
  </si>
  <si>
    <t>PRKAR2A PKR2 PRKAR2</t>
  </si>
  <si>
    <t>GTF2F2 RAP30</t>
  </si>
  <si>
    <t>MIF GLIF MMIF</t>
  </si>
  <si>
    <t>FDPS FPS KIAA1293</t>
  </si>
  <si>
    <t>AKR1A1 ALDR1 ALR</t>
  </si>
  <si>
    <t>PKM OIP3 PK2 PK3 PKM2</t>
  </si>
  <si>
    <t>HSP90B1 GRP94 TRA1</t>
  </si>
  <si>
    <t>HNRNPL HNRPL P/OKcl.14</t>
  </si>
  <si>
    <t>DARS1 DARS PIG40</t>
  </si>
  <si>
    <t>JUP CTNNG DP3</t>
  </si>
  <si>
    <t>GLUL GLNS</t>
  </si>
  <si>
    <t>AKR1B1 ALDR1 ALR2</t>
  </si>
  <si>
    <t>EZR VIL2</t>
  </si>
  <si>
    <t>RPS2 RPS4</t>
  </si>
  <si>
    <t>DSP</t>
  </si>
  <si>
    <t>RPA2 REPA2 RPA32 RPA34</t>
  </si>
  <si>
    <t>H2AX H2AFX</t>
  </si>
  <si>
    <t>CBR1 CBR CRN SDR21C1</t>
  </si>
  <si>
    <t>GCFC2 C2orf3 GCF TCF9</t>
  </si>
  <si>
    <t>H1-3 H1F3 HIST1H1D</t>
  </si>
  <si>
    <t>H1-2 H1F2 HIST1H1C</t>
  </si>
  <si>
    <t>STMN1 C1orf215 LAP18 OP18</t>
  </si>
  <si>
    <t>ZNF22 KOX15 KROX26</t>
  </si>
  <si>
    <t>ZNF24 KOX17 ZNF191 ZSCAN3</t>
  </si>
  <si>
    <t>ZNF3 KOX25</t>
  </si>
  <si>
    <t>ZNF7 KOX4</t>
  </si>
  <si>
    <t>UBTF UBF UBF1</t>
  </si>
  <si>
    <t>HOXB9 HOX2E</t>
  </si>
  <si>
    <t>PTPN2 PTPT</t>
  </si>
  <si>
    <t>CTPS1 CTPS</t>
  </si>
  <si>
    <t>DDX5 G17P1 HELR HLR1</t>
  </si>
  <si>
    <t>PSMC3 TBP1</t>
  </si>
  <si>
    <t>TCP1 CCT1 CCTA</t>
  </si>
  <si>
    <t>ERCC2 XPD XPDC</t>
  </si>
  <si>
    <t>RPL35A GIG33</t>
  </si>
  <si>
    <t>ARF4 ARF2</t>
  </si>
  <si>
    <t>RPL7</t>
  </si>
  <si>
    <t>VCL</t>
  </si>
  <si>
    <t>NELFE RD RDBP</t>
  </si>
  <si>
    <t>RPL17</t>
  </si>
  <si>
    <t>RCC1 CHC1</t>
  </si>
  <si>
    <t>NCL</t>
  </si>
  <si>
    <t>HK1</t>
  </si>
  <si>
    <t>POLR2E</t>
  </si>
  <si>
    <t>SRM SPS1 SRML1</t>
  </si>
  <si>
    <t>CSNK2A2 CK2A2</t>
  </si>
  <si>
    <t>CCNA2 CCN1 CCNA</t>
  </si>
  <si>
    <t>MSH3 DUC1 DUG</t>
  </si>
  <si>
    <t>PSMB1 PSC5</t>
  </si>
  <si>
    <t>LMNB1 LMN2 LMNB</t>
  </si>
  <si>
    <t>FLNA FLN FLN1</t>
  </si>
  <si>
    <t>PCMT1</t>
  </si>
  <si>
    <t>FBL FIB1 FLRN</t>
  </si>
  <si>
    <t>GART PGFT PRGS</t>
  </si>
  <si>
    <t>PAICS ADE2 AIRC PAIS</t>
  </si>
  <si>
    <t>UBA1 A1S9T UBE1</t>
  </si>
  <si>
    <t>HNRNPA2B1 HNRPA2B1</t>
  </si>
  <si>
    <t>TCEA1 GTF2S TFIIS</t>
  </si>
  <si>
    <t>SFPQ PSF</t>
  </si>
  <si>
    <t>RPS3 OK/SW-cl.26</t>
  </si>
  <si>
    <t>AHCY SAHH</t>
  </si>
  <si>
    <t>CFL1 CFL</t>
  </si>
  <si>
    <t>EIF4B</t>
  </si>
  <si>
    <t>DTYMK CDC8 TMPK TYMK</t>
  </si>
  <si>
    <t>EEF1B2 EEF1B EF1B</t>
  </si>
  <si>
    <t>ACP1</t>
  </si>
  <si>
    <t>POLR2A POLR2</t>
  </si>
  <si>
    <t>CDK2 CDKN2</t>
  </si>
  <si>
    <t>BRD2 KIAA9001 RING3</t>
  </si>
  <si>
    <t>YY1 INO80S</t>
  </si>
  <si>
    <t>DNAJB1 DNAJ1 HDJ1 HSPF1</t>
  </si>
  <si>
    <t>ATP5F1A ATP5A ATP5A1 ATP5AL2 ATPM</t>
  </si>
  <si>
    <t>PSMA1 HC2 NU PROS30 PSC2</t>
  </si>
  <si>
    <t>PSMA2 HC3 PSC3</t>
  </si>
  <si>
    <t>PSMA3 HC8 PSC8</t>
  </si>
  <si>
    <t>PSMA4 HC9 PSC9</t>
  </si>
  <si>
    <t>ITGA3 MSK18</t>
  </si>
  <si>
    <t>DDX6 HLR2 RCK</t>
  </si>
  <si>
    <t>DNMT1 AIM CXXC9 DNMT</t>
  </si>
  <si>
    <t>U2AF2 U2AF65</t>
  </si>
  <si>
    <t>RPL13 BBC1 OK/SW-cl.46</t>
  </si>
  <si>
    <t>HMGB2 HMG2</t>
  </si>
  <si>
    <t>PTBP1 PTB</t>
  </si>
  <si>
    <t>TARS1 TARS</t>
  </si>
  <si>
    <t>VARS1 G7A VARS VARS2</t>
  </si>
  <si>
    <t>EEF1G EF1G PRO1608</t>
  </si>
  <si>
    <t>YWHAQ</t>
  </si>
  <si>
    <t>RPA1 REPA1 RPA70</t>
  </si>
  <si>
    <t>APEX1 APE APE1 APEX APX HAP1 REF1</t>
  </si>
  <si>
    <t>CAD</t>
  </si>
  <si>
    <t>PSMA5</t>
  </si>
  <si>
    <t>PSMB4 PROS26</t>
  </si>
  <si>
    <t>PSMB6 LMPY Y</t>
  </si>
  <si>
    <t>PSMB5 LMPX MB1 X</t>
  </si>
  <si>
    <t>NDUFS1</t>
  </si>
  <si>
    <t>POLD1 POLD</t>
  </si>
  <si>
    <t>SMARCA1 SNF2L SNF2L1</t>
  </si>
  <si>
    <t>MAPK1 ERK2 PRKM1 PRKM2</t>
  </si>
  <si>
    <t>RXRB NR2B2</t>
  </si>
  <si>
    <t>GTF2E1 TF2E1</t>
  </si>
  <si>
    <t>GTF2E2 TF2E2</t>
  </si>
  <si>
    <t>MPG AAG ANPG MID1</t>
  </si>
  <si>
    <t>PML MYL PP8675 RNF71 TRIM19</t>
  </si>
  <si>
    <t>EEF1D EF1D</t>
  </si>
  <si>
    <t>PRDX6 AOP2 KIAA0106</t>
  </si>
  <si>
    <t>PRDX5 ACR1 SBBI10</t>
  </si>
  <si>
    <t>PRDX3 AOP1</t>
  </si>
  <si>
    <t>RPL12</t>
  </si>
  <si>
    <t>CMPK1 CMK CMPK UCK UMK UMPK</t>
  </si>
  <si>
    <t>PEBP1 PBP PEBP</t>
  </si>
  <si>
    <t>PPP2R1A</t>
  </si>
  <si>
    <t>CDC27 ANAPC3 D0S1430E D17S978E</t>
  </si>
  <si>
    <t>ADSS2 ADSS</t>
  </si>
  <si>
    <t>ADSL AMPS</t>
  </si>
  <si>
    <t>SRI</t>
  </si>
  <si>
    <t>POLR2B</t>
  </si>
  <si>
    <t>MAT2A AMS2 MATA2</t>
  </si>
  <si>
    <t>HOXA10 HOX1H</t>
  </si>
  <si>
    <t>DNAJA1 DNAJ2 HDJ2 HSJ2 HSPF4</t>
  </si>
  <si>
    <t>ATIC PURH OK/SW-cl.86</t>
  </si>
  <si>
    <t>HNRNPH3 HNRPH3</t>
  </si>
  <si>
    <t>HNRNPH1 HNRPH HNRPH1</t>
  </si>
  <si>
    <t>YWHAB</t>
  </si>
  <si>
    <t>SFN HME1</t>
  </si>
  <si>
    <t>PRDX2 NKEFB TDPX1</t>
  </si>
  <si>
    <t>PYCR1</t>
  </si>
  <si>
    <t>CTH</t>
  </si>
  <si>
    <t>RPL9 OK/SW-cl.103; RPL9P7; RPL9P8; RPL9P9</t>
  </si>
  <si>
    <t>MCM4 CDC21</t>
  </si>
  <si>
    <t>MCM5 CDC46</t>
  </si>
  <si>
    <t>MCM7 CDC47 MCM2</t>
  </si>
  <si>
    <t>SHMT2</t>
  </si>
  <si>
    <t>HSPA4 APG2</t>
  </si>
  <si>
    <t>PFN2</t>
  </si>
  <si>
    <t>PHB PHB1</t>
  </si>
  <si>
    <t>SERPINB6 PI6 PTI</t>
  </si>
  <si>
    <t>RPA3 REPA3 RPA14</t>
  </si>
  <si>
    <t>RFC1 RFC140</t>
  </si>
  <si>
    <t>RPL22</t>
  </si>
  <si>
    <t>GTF2F1 RAP74</t>
  </si>
  <si>
    <t>SPR</t>
  </si>
  <si>
    <t>HOXD13 HOX4I</t>
  </si>
  <si>
    <t>AGL GDE</t>
  </si>
  <si>
    <t>FUS TLS</t>
  </si>
  <si>
    <t>PSMC2 MSS1</t>
  </si>
  <si>
    <t>ARL3 ARFL3</t>
  </si>
  <si>
    <t>RPL4 RPL1</t>
  </si>
  <si>
    <t>LONP1 PRSS15</t>
  </si>
  <si>
    <t>PPP1CC</t>
  </si>
  <si>
    <t>DLST DLTS</t>
  </si>
  <si>
    <t>TAGLN2 KIAA0120 CDABP0035</t>
  </si>
  <si>
    <t>TALDO1 TAL TALDO TALDOR</t>
  </si>
  <si>
    <t>BRCA1 RNF53</t>
  </si>
  <si>
    <t>COIL CLN80</t>
  </si>
  <si>
    <t>HSPA9 GRP75 HSPA9B mt-HSP70</t>
  </si>
  <si>
    <t>EIF4A3 DDX48 KIAA0111</t>
  </si>
  <si>
    <t>RPS19</t>
  </si>
  <si>
    <t>RPL3 OK/SW-cl.32</t>
  </si>
  <si>
    <t>DDOST KIAA0115 OST48 OK/SW-cl.45</t>
  </si>
  <si>
    <t>ANP32A C15orf1 LANP MAPM PHAP1</t>
  </si>
  <si>
    <t>FEN1 RAD2</t>
  </si>
  <si>
    <t>CUX1 CUTL1</t>
  </si>
  <si>
    <t>TXLNA TXLN</t>
  </si>
  <si>
    <t>CCT6A CCT6 CCTZ</t>
  </si>
  <si>
    <t>RPL13A</t>
  </si>
  <si>
    <t>MLH1 COCA2</t>
  </si>
  <si>
    <t>STAT3 APRF</t>
  </si>
  <si>
    <t>MDH1 MDHA</t>
  </si>
  <si>
    <t>MDH2</t>
  </si>
  <si>
    <t>BUD31 EDG2</t>
  </si>
  <si>
    <t>GARS1 GARS</t>
  </si>
  <si>
    <t>IARS1 IARS</t>
  </si>
  <si>
    <t>TMPO LAP2</t>
  </si>
  <si>
    <t>MTREX DOB1 KIAA0052 MTR4 SKIV2L2</t>
  </si>
  <si>
    <t>NCAPD3 CAPD3 KIAA0056</t>
  </si>
  <si>
    <t>LRPPRC LRP130</t>
  </si>
  <si>
    <t>RPL35</t>
  </si>
  <si>
    <t>CDKN2A CDKN2 MTS1</t>
  </si>
  <si>
    <t>MATR3 KIAA0723</t>
  </si>
  <si>
    <t>RANBP1</t>
  </si>
  <si>
    <t>NAMPT PBEF PBEF1</t>
  </si>
  <si>
    <t>PSMC4 MIP224 TBP7</t>
  </si>
  <si>
    <t>CBX5 HP1A</t>
  </si>
  <si>
    <t>USP5 ISOT</t>
  </si>
  <si>
    <t>MKI67</t>
  </si>
  <si>
    <t>RANGAP1 KIAA1835 SD</t>
  </si>
  <si>
    <t>RECQL RECQ1 RECQL1</t>
  </si>
  <si>
    <t>NOP2 NOL1 NSUN1</t>
  </si>
  <si>
    <t>ATRX RAD54L XH2</t>
  </si>
  <si>
    <t>BAG6 BAT3 G3</t>
  </si>
  <si>
    <t>RPL27A</t>
  </si>
  <si>
    <t>RPL5 MSTP030</t>
  </si>
  <si>
    <t>RPL21</t>
  </si>
  <si>
    <t>RPL28</t>
  </si>
  <si>
    <t>RPS9</t>
  </si>
  <si>
    <t>RPS5</t>
  </si>
  <si>
    <t>IQGAP1 KIAA0051</t>
  </si>
  <si>
    <t>CAPZA2</t>
  </si>
  <si>
    <t>QARS1 QARS</t>
  </si>
  <si>
    <t>RPL29</t>
  </si>
  <si>
    <t>ATP5PO ATP5O ATPO</t>
  </si>
  <si>
    <t>CCT5 CCTE KIAA0098</t>
  </si>
  <si>
    <t>PITPNB</t>
  </si>
  <si>
    <t>POLD2</t>
  </si>
  <si>
    <t>NR2C2 TAK1 TR4</t>
  </si>
  <si>
    <t>ALDH9A1 ALDH4 ALDH7 ALDH9</t>
  </si>
  <si>
    <t>RPL34</t>
  </si>
  <si>
    <t>FASN FAS</t>
  </si>
  <si>
    <t>CCT3 CCTG TRIC5</t>
  </si>
  <si>
    <t>TUFM</t>
  </si>
  <si>
    <t>ALDH7A1 ATQ1</t>
  </si>
  <si>
    <t>SRP9</t>
  </si>
  <si>
    <t>SARS1 SARS SERS</t>
  </si>
  <si>
    <t>PRIM1</t>
  </si>
  <si>
    <t>PRIM2 PRIM2A</t>
  </si>
  <si>
    <t>PSMB3</t>
  </si>
  <si>
    <t>MCM2 BM28 CCNL1 CDCL1 KIAA0030</t>
  </si>
  <si>
    <t>YLPM1 C14orf170 ZAP3</t>
  </si>
  <si>
    <t>RBM25 RNPC7</t>
  </si>
  <si>
    <t>HINT1 HINT PKCI1 PRKCNH1</t>
  </si>
  <si>
    <t>NUP153</t>
  </si>
  <si>
    <t>RANBP2 NUP358</t>
  </si>
  <si>
    <t>TAF6 TAF2E TAFII70</t>
  </si>
  <si>
    <t>GMPS</t>
  </si>
  <si>
    <t>MRE11 HNGS1 MRE11A</t>
  </si>
  <si>
    <t>MNX1 HLXB9</t>
  </si>
  <si>
    <t>EMD EDMD STA</t>
  </si>
  <si>
    <t>CDK7 CAK CAK1 CDKN7 MO15 STK1</t>
  </si>
  <si>
    <t>CCT8 C21orf112 CCTQ KIAA0002</t>
  </si>
  <si>
    <t>CCT4 CCTD SRB</t>
  </si>
  <si>
    <t>ANXA11 ANX11</t>
  </si>
  <si>
    <t>PAPOLA PAP</t>
  </si>
  <si>
    <t>DUSP3 VHR</t>
  </si>
  <si>
    <t>SMARCA2 BAF190B BRM SNF2A SNF2L2</t>
  </si>
  <si>
    <t>SMARCA4 BAF190A BRG1 SNF2B SNF2L4</t>
  </si>
  <si>
    <t>GALK1 GALK</t>
  </si>
  <si>
    <t>BRCA2 FACD FANCD1</t>
  </si>
  <si>
    <t>HCFC1 HCF1 HFC1</t>
  </si>
  <si>
    <t>HSD17B4 EDH17B4 SDR8C1</t>
  </si>
  <si>
    <t>PSMD7 MOV34L</t>
  </si>
  <si>
    <t>HDGF HMG1L2</t>
  </si>
  <si>
    <t>HNRNPA3 HNRPA3</t>
  </si>
  <si>
    <t>PGD PGDH</t>
  </si>
  <si>
    <t>HNRNPM HNRPM NAGR1</t>
  </si>
  <si>
    <t>KPNA2 RCH1 SRP1</t>
  </si>
  <si>
    <t>ARHGDIA GDIA1</t>
  </si>
  <si>
    <t>HNRNPF HNRPF</t>
  </si>
  <si>
    <t>GTF2A2 TF2A2</t>
  </si>
  <si>
    <t>MSH6 GTBP</t>
  </si>
  <si>
    <t>NUP98 ADAR2</t>
  </si>
  <si>
    <t>NKX2-5 CSX NKX2.5 NKX2E</t>
  </si>
  <si>
    <t>PPP5C PPP5</t>
  </si>
  <si>
    <t>PLK1 PLK</t>
  </si>
  <si>
    <t>COPB1 COPB MSTP026</t>
  </si>
  <si>
    <t>SUB1 PC4 RPO2TC1</t>
  </si>
  <si>
    <t>BLM RECQ2 RECQL3</t>
  </si>
  <si>
    <t>RARS1 RARS</t>
  </si>
  <si>
    <t>HIRA DGCR1 HIR TUPLE1</t>
  </si>
  <si>
    <t>PMS1 PMSL1</t>
  </si>
  <si>
    <t>YARS1 YARS</t>
  </si>
  <si>
    <t>USP14 TGT</t>
  </si>
  <si>
    <t>RAD23B</t>
  </si>
  <si>
    <t>ALDH18A1 GSAS P5CS PYCS</t>
  </si>
  <si>
    <t>CSE1L CAS XPO2</t>
  </si>
  <si>
    <t>VCP</t>
  </si>
  <si>
    <t>HADHB MSTP029</t>
  </si>
  <si>
    <t>ELL C19orf17</t>
  </si>
  <si>
    <t>BRPF1 BR140</t>
  </si>
  <si>
    <t>CASP7 MCH3</t>
  </si>
  <si>
    <t>ADAR ADAR1 DSRAD G1P1 IFI4</t>
  </si>
  <si>
    <t>SNU13 NHP2L1</t>
  </si>
  <si>
    <t>NPEPPS PSA</t>
  </si>
  <si>
    <t>HNRNPH2 FTP3 HNRPH2</t>
  </si>
  <si>
    <t>SUMO3 SMT3A SMT3H1</t>
  </si>
  <si>
    <t>EIF3B EIF3S9</t>
  </si>
  <si>
    <t>ATP5MF ATP5J2 ATP5JL</t>
  </si>
  <si>
    <t>RRP1 D21S2056E NNP1 NOP52 RRP1A</t>
  </si>
  <si>
    <t>MARS1 MARS</t>
  </si>
  <si>
    <t>MAZ ZNF801</t>
  </si>
  <si>
    <t>POLE2 DPE2</t>
  </si>
  <si>
    <t>EIF6 EIF3A ITGB4BP OK/SW-cl.27</t>
  </si>
  <si>
    <t>H2BS1 H2BFS</t>
  </si>
  <si>
    <t>TMEM33 DB83</t>
  </si>
  <si>
    <t>ZNF121 ZNF20</t>
  </si>
  <si>
    <t>ARPC4 ARC20</t>
  </si>
  <si>
    <t>TPI1 TPI</t>
  </si>
  <si>
    <t>EIF3E EIF3S6 INT6</t>
  </si>
  <si>
    <t>RPS20</t>
  </si>
  <si>
    <t>PSMA6 PROS27</t>
  </si>
  <si>
    <t>DSTN ACTDP DSN</t>
  </si>
  <si>
    <t>CKS1B CKS1 PNAS-143 PNAS-16</t>
  </si>
  <si>
    <t>UBE2M UBC12</t>
  </si>
  <si>
    <t>UBE2K HIP2 LIG</t>
  </si>
  <si>
    <t>ACTR2 ARP2</t>
  </si>
  <si>
    <t>ACTR1A CTRN1</t>
  </si>
  <si>
    <t>COPS2 CSN2 TRIP15</t>
  </si>
  <si>
    <t>ABCE1 RLI RNASEL1 RNASELI RNS4I OK/SW-cl.40</t>
  </si>
  <si>
    <t>RPS3A FTE1 MFTL</t>
  </si>
  <si>
    <t>RPL15 EC45 TCBAP0781</t>
  </si>
  <si>
    <t>RPL27</t>
  </si>
  <si>
    <t>VBP1 PFDN3</t>
  </si>
  <si>
    <t>SUMO2 SMT3B SMT3H2</t>
  </si>
  <si>
    <t>WDR5 BIG3</t>
  </si>
  <si>
    <t>HNRNPK HNRPK</t>
  </si>
  <si>
    <t>YWHAG</t>
  </si>
  <si>
    <t>RPS7</t>
  </si>
  <si>
    <t>PPP1CA PPP1A</t>
  </si>
  <si>
    <t>PSMC1</t>
  </si>
  <si>
    <t>PSMC5 SUG1</t>
  </si>
  <si>
    <t>RPS8 OK/SW-cl.83</t>
  </si>
  <si>
    <t>RPS15A OK/SW-cl.82</t>
  </si>
  <si>
    <t>RPS16</t>
  </si>
  <si>
    <t>YWHAE</t>
  </si>
  <si>
    <t>RPS14 PRO2640</t>
  </si>
  <si>
    <t>RPS23</t>
  </si>
  <si>
    <t>RPS18 D6S218E</t>
  </si>
  <si>
    <t>RPS13</t>
  </si>
  <si>
    <t>RPS11</t>
  </si>
  <si>
    <t>SNRPE</t>
  </si>
  <si>
    <t>SNRPF PBSCF</t>
  </si>
  <si>
    <t>LSM3 MDS017</t>
  </si>
  <si>
    <t>SNRPD1</t>
  </si>
  <si>
    <t>SNRPD2 SNRPD1</t>
  </si>
  <si>
    <t>SNRPD3</t>
  </si>
  <si>
    <t>PSMC6 SUG2</t>
  </si>
  <si>
    <t>TBPL1 TLF TLP TLP21 TRF2 TRP</t>
  </si>
  <si>
    <t>RPL7A SURF-3 SURF3</t>
  </si>
  <si>
    <t>POLR2G RPB7</t>
  </si>
  <si>
    <t>ETF1 ERF1 RF1 SUP45L1</t>
  </si>
  <si>
    <t>RPS4X CCG2 RPS4 SCAR</t>
  </si>
  <si>
    <t>RPS6 OK/SW-cl.2</t>
  </si>
  <si>
    <t>KRT78 K5B KB40</t>
  </si>
  <si>
    <t>Mean KO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" fontId="0" fillId="0" borderId="0" xfId="0" applyNumberFormat="1"/>
    <xf numFmtId="16" fontId="2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66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543C-5015-40F8-A51B-E75F6D0CD0DE}">
  <sheetPr codeName="Sheet1"/>
  <dimension ref="A1:L1752"/>
  <sheetViews>
    <sheetView tabSelected="1" zoomScale="85" zoomScaleNormal="85" workbookViewId="0">
      <selection activeCell="A33" sqref="A33:XFD33"/>
    </sheetView>
  </sheetViews>
  <sheetFormatPr defaultRowHeight="14.75" x14ac:dyDescent="0.75"/>
  <cols>
    <col min="1" max="1" width="12.7265625" customWidth="1"/>
    <col min="2" max="2" width="10.5" bestFit="1" customWidth="1"/>
    <col min="3" max="3" width="52" customWidth="1"/>
    <col min="6" max="6" width="12.08984375" bestFit="1" customWidth="1"/>
    <col min="8" max="8" width="14.36328125" bestFit="1" customWidth="1"/>
    <col min="9" max="9" width="14.90625" customWidth="1"/>
    <col min="10" max="10" width="39.08984375" customWidth="1"/>
    <col min="11" max="11" width="74.1796875" customWidth="1"/>
    <col min="12" max="12" width="39.08984375" customWidth="1"/>
  </cols>
  <sheetData>
    <row r="1" spans="1:12" s="1" customFormat="1" x14ac:dyDescent="0.75">
      <c r="A1" s="1" t="s">
        <v>3304</v>
      </c>
      <c r="B1" s="1" t="s">
        <v>1753</v>
      </c>
      <c r="C1" s="1" t="s">
        <v>1755</v>
      </c>
      <c r="D1" s="1" t="s">
        <v>0</v>
      </c>
      <c r="E1" s="1" t="s">
        <v>1</v>
      </c>
      <c r="F1" s="1" t="s">
        <v>4169</v>
      </c>
      <c r="G1" s="1" t="s">
        <v>1754</v>
      </c>
      <c r="H1" s="1" t="s">
        <v>1752</v>
      </c>
      <c r="I1"/>
      <c r="J1"/>
      <c r="K1"/>
      <c r="L1"/>
    </row>
    <row r="2" spans="1:12" ht="16" x14ac:dyDescent="0.8">
      <c r="A2" s="2" t="s">
        <v>3397</v>
      </c>
      <c r="B2" t="s">
        <v>105</v>
      </c>
      <c r="C2" s="2" t="s">
        <v>3517</v>
      </c>
      <c r="D2">
        <v>24.465399999999999</v>
      </c>
      <c r="E2">
        <v>5.7637000000000001E-3</v>
      </c>
      <c r="F2">
        <f t="shared" ref="F2:F65" si="0">AVERAGE(D2:E2)</f>
        <v>12.235581849999999</v>
      </c>
      <c r="G2">
        <v>0.52695799741696392</v>
      </c>
    </row>
    <row r="3" spans="1:12" ht="16" x14ac:dyDescent="0.8">
      <c r="A3" s="2" t="s">
        <v>3445</v>
      </c>
      <c r="B3" t="s">
        <v>232</v>
      </c>
      <c r="C3" s="2" t="s">
        <v>232</v>
      </c>
      <c r="D3">
        <v>17.375</v>
      </c>
      <c r="E3">
        <v>0.27078999999999998</v>
      </c>
      <c r="F3">
        <f t="shared" si="0"/>
        <v>8.8228950000000008</v>
      </c>
      <c r="G3">
        <v>0.52833088587751087</v>
      </c>
    </row>
    <row r="4" spans="1:12" ht="16" x14ac:dyDescent="0.8">
      <c r="A4" s="2" t="s">
        <v>3498</v>
      </c>
      <c r="B4" t="s">
        <v>1213</v>
      </c>
      <c r="C4" s="2" t="s">
        <v>3590</v>
      </c>
      <c r="D4">
        <v>9.0057600000000004</v>
      </c>
      <c r="E4">
        <v>0.10427</v>
      </c>
      <c r="F4">
        <f t="shared" si="0"/>
        <v>4.555015</v>
      </c>
      <c r="G4">
        <v>0.5709341226770287</v>
      </c>
    </row>
    <row r="5" spans="1:12" ht="16" x14ac:dyDescent="0.8">
      <c r="A5" s="2" t="s">
        <v>3509</v>
      </c>
      <c r="B5" t="s">
        <v>1740</v>
      </c>
      <c r="C5" s="2" t="s">
        <v>3549</v>
      </c>
      <c r="D5">
        <v>7.9283299999999999</v>
      </c>
      <c r="E5">
        <v>6.7657999999999996E-2</v>
      </c>
      <c r="F5">
        <f t="shared" si="0"/>
        <v>3.9979939999999998</v>
      </c>
      <c r="G5">
        <v>0.58515780210514778</v>
      </c>
    </row>
    <row r="6" spans="1:12" ht="16" x14ac:dyDescent="0.8">
      <c r="A6" s="2" t="s">
        <v>3348</v>
      </c>
      <c r="B6" t="s">
        <v>46</v>
      </c>
      <c r="C6" s="2" t="s">
        <v>46</v>
      </c>
      <c r="D6">
        <v>7.6640100000000002</v>
      </c>
      <c r="E6">
        <v>9.5396999999999996E-2</v>
      </c>
      <c r="F6">
        <f t="shared" si="0"/>
        <v>3.8797035000000002</v>
      </c>
      <c r="G6">
        <v>0.58589258276964518</v>
      </c>
    </row>
    <row r="7" spans="1:12" ht="16" x14ac:dyDescent="0.8">
      <c r="A7" s="2" t="s">
        <v>3508</v>
      </c>
      <c r="B7" t="s">
        <v>1739</v>
      </c>
      <c r="C7" s="2" t="s">
        <v>3546</v>
      </c>
      <c r="D7">
        <v>6.7512800000000004</v>
      </c>
      <c r="E7">
        <v>8.2213999999999995E-2</v>
      </c>
      <c r="F7">
        <f t="shared" si="0"/>
        <v>3.416747</v>
      </c>
      <c r="G7">
        <v>0.60074200543130984</v>
      </c>
    </row>
    <row r="8" spans="1:12" ht="16" x14ac:dyDescent="0.8">
      <c r="A8" s="2" t="s">
        <v>1939</v>
      </c>
      <c r="B8" t="s">
        <v>254</v>
      </c>
      <c r="C8" s="2" t="s">
        <v>254</v>
      </c>
      <c r="D8">
        <v>1.6325499999999999</v>
      </c>
      <c r="E8">
        <v>4.3521000000000001</v>
      </c>
      <c r="F8">
        <f t="shared" si="0"/>
        <v>2.9923250000000001</v>
      </c>
      <c r="G8">
        <v>0.38126505353868007</v>
      </c>
    </row>
    <row r="9" spans="1:12" ht="16" x14ac:dyDescent="0.8">
      <c r="A9" s="2" t="s">
        <v>3504</v>
      </c>
      <c r="B9" t="s">
        <v>1697</v>
      </c>
      <c r="C9" s="2" t="s">
        <v>3557</v>
      </c>
      <c r="D9">
        <v>5.78369</v>
      </c>
      <c r="E9">
        <v>8.8419999999999999E-2</v>
      </c>
      <c r="F9">
        <f t="shared" si="0"/>
        <v>2.9360550000000001</v>
      </c>
      <c r="G9">
        <v>0.61987768150355727</v>
      </c>
    </row>
    <row r="10" spans="1:12" ht="16" x14ac:dyDescent="0.8">
      <c r="A10" s="2" t="s">
        <v>3466</v>
      </c>
      <c r="B10" t="s">
        <v>320</v>
      </c>
      <c r="C10" s="2" t="s">
        <v>3579</v>
      </c>
      <c r="D10">
        <v>5.6634799999999998</v>
      </c>
      <c r="E10">
        <v>0.12271</v>
      </c>
      <c r="F10">
        <f t="shared" si="0"/>
        <v>2.8930949999999998</v>
      </c>
      <c r="G10">
        <v>0.61837653297024375</v>
      </c>
    </row>
    <row r="11" spans="1:12" ht="16" x14ac:dyDescent="0.8">
      <c r="A11" s="2" t="s">
        <v>3313</v>
      </c>
      <c r="B11" t="s">
        <v>11</v>
      </c>
      <c r="C11" s="2" t="s">
        <v>3780</v>
      </c>
      <c r="D11">
        <v>5.7136300000000002</v>
      </c>
      <c r="E11">
        <v>1.3644E-2</v>
      </c>
      <c r="F11">
        <f t="shared" si="0"/>
        <v>2.8636370000000002</v>
      </c>
      <c r="G11">
        <v>0.63132211095512814</v>
      </c>
    </row>
    <row r="12" spans="1:12" ht="16" x14ac:dyDescent="0.8">
      <c r="A12" s="2" t="s">
        <v>3505</v>
      </c>
      <c r="B12" t="s">
        <v>1705</v>
      </c>
      <c r="C12" s="2" t="s">
        <v>3556</v>
      </c>
      <c r="D12">
        <v>5.5364899999999997</v>
      </c>
      <c r="E12">
        <v>6.3977999999999993E-2</v>
      </c>
      <c r="F12">
        <f t="shared" si="0"/>
        <v>2.8002339999999997</v>
      </c>
      <c r="G12">
        <v>0.62953662291574974</v>
      </c>
    </row>
    <row r="13" spans="1:12" ht="16" x14ac:dyDescent="0.8">
      <c r="A13" s="2" t="s">
        <v>3501</v>
      </c>
      <c r="B13" t="s">
        <v>1545</v>
      </c>
      <c r="C13" s="2" t="s">
        <v>3545</v>
      </c>
      <c r="D13">
        <v>5.3896699999999997</v>
      </c>
      <c r="E13">
        <v>8.5764000000000007E-2</v>
      </c>
      <c r="F13">
        <f t="shared" si="0"/>
        <v>2.737717</v>
      </c>
      <c r="G13">
        <v>0.6307205771398523</v>
      </c>
    </row>
    <row r="14" spans="1:12" ht="16" x14ac:dyDescent="0.8">
      <c r="A14" s="2" t="s">
        <v>2965</v>
      </c>
      <c r="B14" t="s">
        <v>542</v>
      </c>
      <c r="C14" s="2" t="s">
        <v>542</v>
      </c>
      <c r="D14">
        <v>3.2752500000000002</v>
      </c>
      <c r="E14">
        <v>2.0329999999999999</v>
      </c>
      <c r="F14">
        <f t="shared" si="0"/>
        <v>2.6541250000000001</v>
      </c>
      <c r="G14">
        <v>0.22867990335490967</v>
      </c>
    </row>
    <row r="15" spans="1:12" ht="16" x14ac:dyDescent="0.8">
      <c r="A15" s="2" t="s">
        <v>2467</v>
      </c>
      <c r="B15" t="s">
        <v>372</v>
      </c>
      <c r="C15" s="2" t="s">
        <v>372</v>
      </c>
      <c r="D15">
        <v>4.7940899999999997</v>
      </c>
      <c r="E15">
        <v>0.32528000000000001</v>
      </c>
      <c r="F15">
        <f t="shared" si="0"/>
        <v>2.559685</v>
      </c>
      <c r="G15">
        <v>0.61204168200171993</v>
      </c>
    </row>
    <row r="16" spans="1:12" ht="16" x14ac:dyDescent="0.8">
      <c r="A16" s="2" t="s">
        <v>3041</v>
      </c>
      <c r="B16" t="s">
        <v>298</v>
      </c>
      <c r="C16" s="2" t="s">
        <v>4110</v>
      </c>
      <c r="D16">
        <v>2.96305</v>
      </c>
      <c r="E16">
        <v>2.1406000000000001</v>
      </c>
      <c r="F16">
        <f t="shared" si="0"/>
        <v>2.551825</v>
      </c>
      <c r="G16">
        <v>0.16491038287696894</v>
      </c>
    </row>
    <row r="17" spans="1:8" ht="16" x14ac:dyDescent="0.8">
      <c r="A17" s="2" t="s">
        <v>2964</v>
      </c>
      <c r="B17" t="s">
        <v>1404</v>
      </c>
      <c r="C17" s="2" t="s">
        <v>1404</v>
      </c>
      <c r="D17">
        <v>2.57003</v>
      </c>
      <c r="E17">
        <v>2.4535999999999998</v>
      </c>
      <c r="F17">
        <f t="shared" si="0"/>
        <v>2.5118149999999999</v>
      </c>
      <c r="G17">
        <v>2.4502477552707947E-2</v>
      </c>
      <c r="H17" t="s">
        <v>7</v>
      </c>
    </row>
    <row r="18" spans="1:8" ht="16" x14ac:dyDescent="0.8">
      <c r="A18" s="2" t="s">
        <v>3297</v>
      </c>
      <c r="B18" t="s">
        <v>1064</v>
      </c>
      <c r="C18" s="2" t="s">
        <v>3861</v>
      </c>
      <c r="D18">
        <v>2.9680599999999999</v>
      </c>
      <c r="E18">
        <v>1.9938</v>
      </c>
      <c r="F18">
        <f t="shared" si="0"/>
        <v>2.4809299999999999</v>
      </c>
      <c r="G18">
        <v>0.2023098369182838</v>
      </c>
    </row>
    <row r="19" spans="1:8" ht="16" x14ac:dyDescent="0.8">
      <c r="A19" s="2" t="s">
        <v>3258</v>
      </c>
      <c r="B19" t="s">
        <v>1398</v>
      </c>
      <c r="C19" s="2" t="s">
        <v>3691</v>
      </c>
      <c r="D19">
        <v>2.5984799999999999</v>
      </c>
      <c r="E19">
        <v>2.2786</v>
      </c>
      <c r="F19">
        <f t="shared" si="0"/>
        <v>2.4385399999999997</v>
      </c>
      <c r="G19">
        <v>7.0492027179175118E-2</v>
      </c>
    </row>
    <row r="20" spans="1:8" ht="16" x14ac:dyDescent="0.8">
      <c r="A20" s="2" t="s">
        <v>3263</v>
      </c>
      <c r="B20" t="s">
        <v>1319</v>
      </c>
      <c r="C20" s="2" t="s">
        <v>3650</v>
      </c>
      <c r="D20">
        <v>2.7843499999999999</v>
      </c>
      <c r="E20">
        <v>1.8985000000000001</v>
      </c>
      <c r="F20">
        <f t="shared" si="0"/>
        <v>2.3414250000000001</v>
      </c>
      <c r="G20">
        <v>0.20303036715984144</v>
      </c>
    </row>
    <row r="21" spans="1:8" ht="16" x14ac:dyDescent="0.8">
      <c r="A21" s="2" t="s">
        <v>3388</v>
      </c>
      <c r="B21" t="s">
        <v>86</v>
      </c>
      <c r="C21" s="2" t="s">
        <v>86</v>
      </c>
      <c r="D21">
        <v>3.7156799999999999</v>
      </c>
      <c r="E21">
        <v>0.95011000000000001</v>
      </c>
      <c r="F21">
        <f t="shared" si="0"/>
        <v>2.3328949999999997</v>
      </c>
      <c r="G21">
        <v>0.5116936175856216</v>
      </c>
    </row>
    <row r="22" spans="1:8" ht="16" x14ac:dyDescent="0.8">
      <c r="A22" s="2" t="s">
        <v>3503</v>
      </c>
      <c r="B22" t="s">
        <v>1635</v>
      </c>
      <c r="C22" s="2" t="s">
        <v>3550</v>
      </c>
      <c r="D22">
        <v>4.5026799999999998</v>
      </c>
      <c r="E22">
        <v>8.2590999999999998E-2</v>
      </c>
      <c r="F22">
        <f t="shared" si="0"/>
        <v>2.2926354999999998</v>
      </c>
      <c r="G22">
        <v>0.66307858191016844</v>
      </c>
    </row>
    <row r="23" spans="1:8" ht="16" x14ac:dyDescent="0.8">
      <c r="A23" s="2" t="s">
        <v>3279</v>
      </c>
      <c r="B23" t="s">
        <v>261</v>
      </c>
      <c r="C23" s="2" t="s">
        <v>3723</v>
      </c>
      <c r="D23">
        <v>2.2635700000000001</v>
      </c>
      <c r="E23">
        <v>2.2452999999999999</v>
      </c>
      <c r="F23">
        <f t="shared" si="0"/>
        <v>2.254435</v>
      </c>
      <c r="G23">
        <v>4.6358566687720428E-3</v>
      </c>
      <c r="H23" t="s">
        <v>7</v>
      </c>
    </row>
    <row r="24" spans="1:8" ht="16" x14ac:dyDescent="0.8">
      <c r="A24" s="2" t="s">
        <v>3296</v>
      </c>
      <c r="B24" t="s">
        <v>1302</v>
      </c>
      <c r="C24" s="2" t="s">
        <v>3860</v>
      </c>
      <c r="D24">
        <v>2.2729900000000001</v>
      </c>
      <c r="E24">
        <v>2.1612</v>
      </c>
      <c r="F24">
        <f t="shared" si="0"/>
        <v>2.217095</v>
      </c>
      <c r="G24">
        <v>2.9215276437628696E-2</v>
      </c>
      <c r="H24" t="s">
        <v>7</v>
      </c>
    </row>
    <row r="25" spans="1:8" ht="16" x14ac:dyDescent="0.8">
      <c r="A25" s="2" t="s">
        <v>2620</v>
      </c>
      <c r="B25" t="s">
        <v>1184</v>
      </c>
      <c r="C25" s="2" t="s">
        <v>3846</v>
      </c>
      <c r="D25">
        <v>4.2181600000000001</v>
      </c>
      <c r="E25">
        <v>0.12747</v>
      </c>
      <c r="F25">
        <f t="shared" si="0"/>
        <v>2.1728149999999999</v>
      </c>
      <c r="G25">
        <v>0.66855324329109933</v>
      </c>
    </row>
    <row r="26" spans="1:8" ht="16" x14ac:dyDescent="0.8">
      <c r="A26" s="2" t="s">
        <v>2939</v>
      </c>
      <c r="B26" t="s">
        <v>159</v>
      </c>
      <c r="C26" s="2" t="s">
        <v>159</v>
      </c>
      <c r="D26">
        <v>1.71435</v>
      </c>
      <c r="E26">
        <v>2.6154999999999999</v>
      </c>
      <c r="F26">
        <f t="shared" si="0"/>
        <v>2.1649250000000002</v>
      </c>
      <c r="G26">
        <v>0.23495083888645935</v>
      </c>
    </row>
    <row r="27" spans="1:8" ht="16" x14ac:dyDescent="0.8">
      <c r="A27" s="2" t="s">
        <v>2419</v>
      </c>
      <c r="B27" t="s">
        <v>1626</v>
      </c>
      <c r="C27" s="2" t="s">
        <v>1626</v>
      </c>
      <c r="D27">
        <v>2.4325000000000001</v>
      </c>
      <c r="E27">
        <v>1.8958999999999999</v>
      </c>
      <c r="F27">
        <f t="shared" si="0"/>
        <v>2.1642000000000001</v>
      </c>
      <c r="G27">
        <v>0.1441965932567138</v>
      </c>
    </row>
    <row r="28" spans="1:8" ht="16" x14ac:dyDescent="0.8">
      <c r="A28" s="2" t="s">
        <v>3040</v>
      </c>
      <c r="B28" t="s">
        <v>1270</v>
      </c>
      <c r="C28" s="2" t="s">
        <v>4138</v>
      </c>
      <c r="D28">
        <v>2.2085300000000001</v>
      </c>
      <c r="E28">
        <v>1.9590000000000001</v>
      </c>
      <c r="F28">
        <f t="shared" si="0"/>
        <v>2.0837650000000001</v>
      </c>
      <c r="G28">
        <v>7.296758958768651E-2</v>
      </c>
    </row>
    <row r="29" spans="1:8" ht="16" x14ac:dyDescent="0.8">
      <c r="A29" s="2" t="s">
        <v>1841</v>
      </c>
      <c r="B29" t="s">
        <v>1523</v>
      </c>
      <c r="C29" s="2" t="s">
        <v>4025</v>
      </c>
      <c r="D29">
        <v>2.3524400000000001</v>
      </c>
      <c r="E29">
        <v>1.8143</v>
      </c>
      <c r="F29">
        <f t="shared" si="0"/>
        <v>2.0833699999999999</v>
      </c>
      <c r="G29">
        <v>0.15497833829496122</v>
      </c>
    </row>
    <row r="30" spans="1:8" ht="16" x14ac:dyDescent="0.8">
      <c r="A30" s="2" t="s">
        <v>2341</v>
      </c>
      <c r="B30" t="s">
        <v>1377</v>
      </c>
      <c r="C30" s="2" t="s">
        <v>1377</v>
      </c>
      <c r="D30">
        <v>2.47133</v>
      </c>
      <c r="E30">
        <v>1.6845000000000001</v>
      </c>
      <c r="F30">
        <f t="shared" si="0"/>
        <v>2.077915</v>
      </c>
      <c r="G30">
        <v>0.2227886182612922</v>
      </c>
    </row>
    <row r="31" spans="1:8" ht="16" x14ac:dyDescent="0.8">
      <c r="A31" s="2" t="s">
        <v>3286</v>
      </c>
      <c r="B31" t="s">
        <v>452</v>
      </c>
      <c r="C31" s="2" t="s">
        <v>452</v>
      </c>
      <c r="D31">
        <v>2.0156800000000001</v>
      </c>
      <c r="E31">
        <v>2.0264000000000002</v>
      </c>
      <c r="F31">
        <f t="shared" si="0"/>
        <v>2.0210400000000002</v>
      </c>
      <c r="G31">
        <v>3.3413348469435817E-3</v>
      </c>
      <c r="H31" t="s">
        <v>7</v>
      </c>
    </row>
    <row r="32" spans="1:8" ht="16" x14ac:dyDescent="0.8">
      <c r="A32" s="2" t="s">
        <v>2984</v>
      </c>
      <c r="B32" t="s">
        <v>1693</v>
      </c>
      <c r="C32" s="2" t="s">
        <v>1693</v>
      </c>
      <c r="D32">
        <v>2.1013700000000002</v>
      </c>
      <c r="E32">
        <v>1.8919999999999999</v>
      </c>
      <c r="F32">
        <f t="shared" si="0"/>
        <v>1.996685</v>
      </c>
      <c r="G32">
        <v>6.6622358024670564E-2</v>
      </c>
    </row>
    <row r="33" spans="1:8" ht="16" x14ac:dyDescent="0.8">
      <c r="A33" s="2" t="s">
        <v>2609</v>
      </c>
      <c r="B33" t="s">
        <v>970</v>
      </c>
      <c r="C33" s="2" t="s">
        <v>3727</v>
      </c>
      <c r="D33">
        <v>1.8950899999999999</v>
      </c>
      <c r="E33">
        <v>2.0949</v>
      </c>
      <c r="F33">
        <f t="shared" si="0"/>
        <v>1.9949949999999999</v>
      </c>
      <c r="G33">
        <v>6.3708884361752718E-2</v>
      </c>
    </row>
    <row r="34" spans="1:8" ht="16" x14ac:dyDescent="0.8">
      <c r="A34" s="2" t="s">
        <v>2146</v>
      </c>
      <c r="B34" t="s">
        <v>1666</v>
      </c>
      <c r="C34" s="2" t="s">
        <v>1666</v>
      </c>
      <c r="D34">
        <v>2.2272699999999999</v>
      </c>
      <c r="E34">
        <v>1.7521</v>
      </c>
      <c r="F34">
        <f t="shared" si="0"/>
        <v>1.9896849999999999</v>
      </c>
      <c r="G34">
        <v>0.14998954925649607</v>
      </c>
    </row>
    <row r="35" spans="1:8" ht="16" x14ac:dyDescent="0.8">
      <c r="A35" s="2" t="s">
        <v>3300</v>
      </c>
      <c r="B35" t="s">
        <v>272</v>
      </c>
      <c r="C35" s="2" t="s">
        <v>3862</v>
      </c>
      <c r="D35">
        <v>1.55118</v>
      </c>
      <c r="E35">
        <v>2.3906000000000001</v>
      </c>
      <c r="F35">
        <f t="shared" si="0"/>
        <v>1.97089</v>
      </c>
      <c r="G35">
        <v>0.25976103138858653</v>
      </c>
    </row>
    <row r="36" spans="1:8" ht="16" x14ac:dyDescent="0.8">
      <c r="A36" s="2" t="s">
        <v>3298</v>
      </c>
      <c r="B36" t="s">
        <v>1102</v>
      </c>
      <c r="C36" s="2" t="s">
        <v>1102</v>
      </c>
      <c r="D36">
        <v>2.0886</v>
      </c>
      <c r="E36">
        <v>1.8483000000000001</v>
      </c>
      <c r="F36">
        <f t="shared" si="0"/>
        <v>1.96845</v>
      </c>
      <c r="G36">
        <v>7.8579633698001652E-2</v>
      </c>
    </row>
    <row r="37" spans="1:8" ht="16" x14ac:dyDescent="0.8">
      <c r="A37" s="2" t="s">
        <v>2418</v>
      </c>
      <c r="B37" t="s">
        <v>1556</v>
      </c>
      <c r="C37" s="2" t="s">
        <v>1556</v>
      </c>
      <c r="D37">
        <v>1.87304</v>
      </c>
      <c r="E37">
        <v>2.0491000000000001</v>
      </c>
      <c r="F37">
        <f t="shared" si="0"/>
        <v>1.9610700000000001</v>
      </c>
      <c r="G37">
        <v>5.8147359769430827E-2</v>
      </c>
    </row>
    <row r="38" spans="1:8" ht="16" x14ac:dyDescent="0.8">
      <c r="A38" s="2" t="s">
        <v>2017</v>
      </c>
      <c r="B38" t="s">
        <v>1254</v>
      </c>
      <c r="C38" s="2" t="s">
        <v>1254</v>
      </c>
      <c r="D38">
        <v>2.1019000000000001</v>
      </c>
      <c r="E38">
        <v>1.7836000000000001</v>
      </c>
      <c r="F38">
        <f t="shared" si="0"/>
        <v>1.9427500000000002</v>
      </c>
      <c r="G38">
        <v>0.10646699588139243</v>
      </c>
    </row>
    <row r="39" spans="1:8" ht="16" x14ac:dyDescent="0.8">
      <c r="A39" s="2" t="s">
        <v>2450</v>
      </c>
      <c r="B39" t="s">
        <v>1111</v>
      </c>
      <c r="C39" s="2" t="s">
        <v>1111</v>
      </c>
      <c r="D39">
        <v>2.0745200000000001</v>
      </c>
      <c r="E39">
        <v>1.7582</v>
      </c>
      <c r="F39">
        <f t="shared" si="0"/>
        <v>1.9163600000000001</v>
      </c>
      <c r="G39">
        <v>0.10880503675574685</v>
      </c>
    </row>
    <row r="40" spans="1:8" ht="16" x14ac:dyDescent="0.8">
      <c r="A40" s="2" t="s">
        <v>2611</v>
      </c>
      <c r="B40" t="s">
        <v>778</v>
      </c>
      <c r="C40" s="2" t="s">
        <v>778</v>
      </c>
      <c r="D40">
        <v>2.2894299999999999</v>
      </c>
      <c r="E40">
        <v>1.5169999999999999</v>
      </c>
      <c r="F40">
        <f t="shared" si="0"/>
        <v>1.9032149999999999</v>
      </c>
      <c r="G40">
        <v>0.25723970330223545</v>
      </c>
    </row>
    <row r="41" spans="1:8" ht="16" x14ac:dyDescent="0.8">
      <c r="A41" s="2" t="s">
        <v>1909</v>
      </c>
      <c r="B41" t="s">
        <v>1359</v>
      </c>
      <c r="C41" s="2" t="s">
        <v>1359</v>
      </c>
      <c r="D41">
        <v>2.1882799999999998</v>
      </c>
      <c r="E41">
        <v>1.5682</v>
      </c>
      <c r="F41">
        <f t="shared" si="0"/>
        <v>1.8782399999999999</v>
      </c>
      <c r="G41">
        <v>0.21604737800852694</v>
      </c>
    </row>
    <row r="42" spans="1:8" ht="16" x14ac:dyDescent="0.8">
      <c r="A42" s="2" t="s">
        <v>2612</v>
      </c>
      <c r="B42" t="s">
        <v>1245</v>
      </c>
      <c r="C42" s="2" t="s">
        <v>1245</v>
      </c>
      <c r="D42">
        <v>1.80209</v>
      </c>
      <c r="E42">
        <v>1.9158999999999999</v>
      </c>
      <c r="F42">
        <f t="shared" si="0"/>
        <v>1.858995</v>
      </c>
      <c r="G42">
        <v>4.21104614032616E-2</v>
      </c>
      <c r="H42" t="s">
        <v>7</v>
      </c>
    </row>
    <row r="43" spans="1:8" ht="16" x14ac:dyDescent="0.8">
      <c r="A43" s="2" t="s">
        <v>3276</v>
      </c>
      <c r="B43" t="s">
        <v>1033</v>
      </c>
      <c r="C43" s="2" t="s">
        <v>1033</v>
      </c>
      <c r="D43">
        <v>2.2972100000000002</v>
      </c>
      <c r="E43">
        <v>1.3923000000000001</v>
      </c>
      <c r="F43">
        <f t="shared" si="0"/>
        <v>1.8447550000000001</v>
      </c>
      <c r="G43">
        <v>0.31304156061596622</v>
      </c>
    </row>
    <row r="44" spans="1:8" ht="16" x14ac:dyDescent="0.8">
      <c r="A44" s="2" t="s">
        <v>3239</v>
      </c>
      <c r="B44" t="s">
        <v>1457</v>
      </c>
      <c r="C44" s="2" t="s">
        <v>1457</v>
      </c>
      <c r="D44">
        <v>1.86982</v>
      </c>
      <c r="E44">
        <v>1.7824</v>
      </c>
      <c r="F44">
        <f t="shared" si="0"/>
        <v>1.8261099999999999</v>
      </c>
      <c r="G44">
        <v>3.3653481557407466E-2</v>
      </c>
      <c r="H44" t="s">
        <v>7</v>
      </c>
    </row>
    <row r="45" spans="1:8" ht="16" x14ac:dyDescent="0.8">
      <c r="A45" s="2" t="s">
        <v>3257</v>
      </c>
      <c r="B45" t="s">
        <v>328</v>
      </c>
      <c r="C45" s="2" t="s">
        <v>328</v>
      </c>
      <c r="D45">
        <v>2.1888999999999998</v>
      </c>
      <c r="E45">
        <v>1.4599</v>
      </c>
      <c r="F45">
        <f t="shared" si="0"/>
        <v>1.8243999999999998</v>
      </c>
      <c r="G45">
        <v>0.26502387521426712</v>
      </c>
    </row>
    <row r="46" spans="1:8" ht="16" x14ac:dyDescent="0.8">
      <c r="A46" s="2" t="s">
        <v>3455</v>
      </c>
      <c r="B46" t="s">
        <v>250</v>
      </c>
      <c r="C46" s="2" t="s">
        <v>3613</v>
      </c>
      <c r="D46">
        <v>1.78009</v>
      </c>
      <c r="E46">
        <v>1.8379000000000001</v>
      </c>
      <c r="F46">
        <f t="shared" si="0"/>
        <v>1.8089949999999999</v>
      </c>
      <c r="G46">
        <v>2.2737358009860428E-2</v>
      </c>
      <c r="H46" t="s">
        <v>7</v>
      </c>
    </row>
    <row r="47" spans="1:8" ht="16" x14ac:dyDescent="0.8">
      <c r="A47" s="2" t="s">
        <v>3293</v>
      </c>
      <c r="B47" t="s">
        <v>1414</v>
      </c>
      <c r="C47" s="2" t="s">
        <v>1414</v>
      </c>
      <c r="D47">
        <v>1.98393</v>
      </c>
      <c r="E47">
        <v>1.6302000000000001</v>
      </c>
      <c r="F47">
        <f t="shared" si="0"/>
        <v>1.8070650000000001</v>
      </c>
      <c r="G47">
        <v>0.13734156757753596</v>
      </c>
    </row>
    <row r="48" spans="1:8" ht="16" x14ac:dyDescent="0.8">
      <c r="A48" s="2" t="s">
        <v>2430</v>
      </c>
      <c r="B48" t="s">
        <v>438</v>
      </c>
      <c r="C48" s="2" t="s">
        <v>438</v>
      </c>
      <c r="D48">
        <v>2.78505</v>
      </c>
      <c r="E48">
        <v>0.79162999999999994</v>
      </c>
      <c r="F48">
        <f t="shared" si="0"/>
        <v>1.78834</v>
      </c>
      <c r="G48">
        <v>0.57397767402472288</v>
      </c>
    </row>
    <row r="49" spans="1:8" ht="16" x14ac:dyDescent="0.8">
      <c r="A49" s="2" t="s">
        <v>2610</v>
      </c>
      <c r="B49" t="s">
        <v>611</v>
      </c>
      <c r="C49" s="2" t="s">
        <v>3728</v>
      </c>
      <c r="D49">
        <v>1.6799900000000001</v>
      </c>
      <c r="E49">
        <v>1.8658999999999999</v>
      </c>
      <c r="F49">
        <f t="shared" si="0"/>
        <v>1.772945</v>
      </c>
      <c r="G49">
        <v>7.6192109872903063E-2</v>
      </c>
    </row>
    <row r="50" spans="1:8" ht="16" x14ac:dyDescent="0.8">
      <c r="A50" s="2" t="s">
        <v>3289</v>
      </c>
      <c r="B50" t="s">
        <v>1507</v>
      </c>
      <c r="C50" s="2" t="s">
        <v>1507</v>
      </c>
      <c r="D50">
        <v>1.7802500000000001</v>
      </c>
      <c r="E50">
        <v>1.7544999999999999</v>
      </c>
      <c r="F50">
        <f t="shared" si="0"/>
        <v>1.7673749999999999</v>
      </c>
      <c r="G50">
        <v>1.0678739688204E-2</v>
      </c>
      <c r="H50" t="s">
        <v>7</v>
      </c>
    </row>
    <row r="51" spans="1:8" ht="16" x14ac:dyDescent="0.8">
      <c r="A51" s="2" t="s">
        <v>2408</v>
      </c>
      <c r="B51" t="s">
        <v>945</v>
      </c>
      <c r="C51" s="2" t="s">
        <v>945</v>
      </c>
      <c r="D51">
        <v>1.93686</v>
      </c>
      <c r="E51">
        <v>1.5769</v>
      </c>
      <c r="F51">
        <f t="shared" si="0"/>
        <v>1.75688</v>
      </c>
      <c r="G51">
        <v>0.14862230755171307</v>
      </c>
    </row>
    <row r="52" spans="1:8" ht="16" x14ac:dyDescent="0.8">
      <c r="A52" s="2" t="s">
        <v>2974</v>
      </c>
      <c r="B52" t="s">
        <v>124</v>
      </c>
      <c r="C52" s="2" t="s">
        <v>4070</v>
      </c>
      <c r="D52">
        <v>2.5935000000000001</v>
      </c>
      <c r="E52">
        <v>0.88682000000000005</v>
      </c>
      <c r="F52">
        <f t="shared" si="0"/>
        <v>1.7401600000000002</v>
      </c>
      <c r="G52">
        <v>0.54514119267770955</v>
      </c>
    </row>
    <row r="53" spans="1:8" ht="16" x14ac:dyDescent="0.8">
      <c r="A53" s="2" t="s">
        <v>3275</v>
      </c>
      <c r="B53" t="s">
        <v>1253</v>
      </c>
      <c r="C53" s="2" t="s">
        <v>1253</v>
      </c>
      <c r="D53">
        <v>1.8157099999999999</v>
      </c>
      <c r="E53">
        <v>1.6500999999999999</v>
      </c>
      <c r="F53">
        <f t="shared" si="0"/>
        <v>1.7329049999999999</v>
      </c>
      <c r="G53">
        <v>7.1620937249616282E-2</v>
      </c>
    </row>
    <row r="54" spans="1:8" ht="16" x14ac:dyDescent="0.8">
      <c r="A54" s="2" t="s">
        <v>3171</v>
      </c>
      <c r="B54" t="s">
        <v>769</v>
      </c>
      <c r="C54" s="2" t="s">
        <v>769</v>
      </c>
      <c r="D54">
        <v>1.0793299999999999</v>
      </c>
      <c r="E54">
        <v>2.3656999999999999</v>
      </c>
      <c r="F54">
        <f t="shared" si="0"/>
        <v>1.722515</v>
      </c>
      <c r="G54">
        <v>0.4630618473262203</v>
      </c>
    </row>
    <row r="55" spans="1:8" ht="16" x14ac:dyDescent="0.8">
      <c r="A55" s="2" t="s">
        <v>1823</v>
      </c>
      <c r="B55" t="s">
        <v>496</v>
      </c>
      <c r="C55" s="2" t="s">
        <v>496</v>
      </c>
      <c r="D55">
        <v>1.51433</v>
      </c>
      <c r="E55">
        <v>1.9229000000000001</v>
      </c>
      <c r="F55">
        <f t="shared" si="0"/>
        <v>1.718615</v>
      </c>
      <c r="G55">
        <v>0.17632666765975313</v>
      </c>
    </row>
    <row r="56" spans="1:8" ht="16" x14ac:dyDescent="0.8">
      <c r="A56" s="2" t="s">
        <v>2957</v>
      </c>
      <c r="B56" t="s">
        <v>1176</v>
      </c>
      <c r="C56" s="2" t="s">
        <v>1176</v>
      </c>
      <c r="D56">
        <v>1.89663</v>
      </c>
      <c r="E56">
        <v>1.5027999999999999</v>
      </c>
      <c r="F56">
        <f t="shared" si="0"/>
        <v>1.6997149999999999</v>
      </c>
      <c r="G56">
        <v>0.17464292639714285</v>
      </c>
    </row>
    <row r="57" spans="1:8" ht="16" x14ac:dyDescent="0.8">
      <c r="A57" s="2" t="s">
        <v>1928</v>
      </c>
      <c r="B57" t="s">
        <v>150</v>
      </c>
      <c r="C57" s="2" t="s">
        <v>150</v>
      </c>
      <c r="D57">
        <v>2.3085100000000001</v>
      </c>
      <c r="E57">
        <v>1.0851</v>
      </c>
      <c r="F57">
        <f t="shared" si="0"/>
        <v>1.6968049999999999</v>
      </c>
      <c r="G57">
        <v>0.45865486027407082</v>
      </c>
    </row>
    <row r="58" spans="1:8" ht="16" x14ac:dyDescent="0.8">
      <c r="A58" s="2" t="s">
        <v>3039</v>
      </c>
      <c r="B58" t="s">
        <v>1336</v>
      </c>
      <c r="C58" s="2" t="s">
        <v>1336</v>
      </c>
      <c r="D58">
        <v>1.7459</v>
      </c>
      <c r="E58">
        <v>1.6342000000000001</v>
      </c>
      <c r="F58">
        <f t="shared" si="0"/>
        <v>1.6900500000000001</v>
      </c>
      <c r="G58">
        <v>5.1413835064420668E-2</v>
      </c>
    </row>
    <row r="59" spans="1:8" ht="16" x14ac:dyDescent="0.8">
      <c r="A59" s="2" t="s">
        <v>3335</v>
      </c>
      <c r="B59" t="s">
        <v>33</v>
      </c>
      <c r="C59" s="2" t="s">
        <v>3567</v>
      </c>
      <c r="D59">
        <v>2.3629500000000001</v>
      </c>
      <c r="E59">
        <v>1.0155000000000001</v>
      </c>
      <c r="F59">
        <f t="shared" si="0"/>
        <v>1.689225</v>
      </c>
      <c r="G59">
        <v>0.49276062795666598</v>
      </c>
    </row>
    <row r="60" spans="1:8" ht="16" x14ac:dyDescent="0.8">
      <c r="A60" s="2" t="s">
        <v>3281</v>
      </c>
      <c r="B60" t="s">
        <v>571</v>
      </c>
      <c r="C60" s="2" t="s">
        <v>571</v>
      </c>
      <c r="D60">
        <v>2.0907800000000001</v>
      </c>
      <c r="E60">
        <v>1.2861</v>
      </c>
      <c r="F60">
        <f t="shared" si="0"/>
        <v>1.6884399999999999</v>
      </c>
      <c r="G60">
        <v>0.33669990976660813</v>
      </c>
    </row>
    <row r="61" spans="1:8" ht="16" x14ac:dyDescent="0.8">
      <c r="A61" s="2" t="s">
        <v>2456</v>
      </c>
      <c r="B61" t="s">
        <v>1748</v>
      </c>
      <c r="C61" s="2" t="s">
        <v>4085</v>
      </c>
      <c r="D61">
        <v>1.7867</v>
      </c>
      <c r="E61">
        <v>1.5646</v>
      </c>
      <c r="F61">
        <f t="shared" si="0"/>
        <v>1.6756500000000001</v>
      </c>
      <c r="G61">
        <v>0.10370913213785141</v>
      </c>
    </row>
    <row r="62" spans="1:8" ht="16" x14ac:dyDescent="0.8">
      <c r="A62" s="2" t="s">
        <v>3450</v>
      </c>
      <c r="B62" t="s">
        <v>241</v>
      </c>
      <c r="C62" s="2" t="s">
        <v>241</v>
      </c>
      <c r="D62">
        <v>3.1739999999999999</v>
      </c>
      <c r="E62">
        <v>0.17111000000000001</v>
      </c>
      <c r="F62">
        <f t="shared" si="0"/>
        <v>1.672555</v>
      </c>
      <c r="G62">
        <v>0.73189537033326757</v>
      </c>
    </row>
    <row r="63" spans="1:8" ht="16" x14ac:dyDescent="0.8">
      <c r="A63" s="2" t="s">
        <v>3370</v>
      </c>
      <c r="B63" t="s">
        <v>68</v>
      </c>
      <c r="C63" s="2" t="s">
        <v>3513</v>
      </c>
      <c r="D63">
        <v>2.0539399999999999</v>
      </c>
      <c r="E63">
        <v>1.2603</v>
      </c>
      <c r="F63">
        <f t="shared" si="0"/>
        <v>1.6571199999999999</v>
      </c>
      <c r="G63">
        <v>0.34585336059763061</v>
      </c>
    </row>
    <row r="64" spans="1:8" ht="16" x14ac:dyDescent="0.8">
      <c r="A64" s="2" t="s">
        <v>2454</v>
      </c>
      <c r="B64" t="s">
        <v>1749</v>
      </c>
      <c r="C64" s="2" t="s">
        <v>1749</v>
      </c>
      <c r="D64">
        <v>1.6424700000000001</v>
      </c>
      <c r="E64">
        <v>1.6578999999999999</v>
      </c>
      <c r="F64">
        <f t="shared" si="0"/>
        <v>1.650185</v>
      </c>
      <c r="G64">
        <v>7.5549222631931178E-3</v>
      </c>
      <c r="H64" t="s">
        <v>7</v>
      </c>
    </row>
    <row r="65" spans="1:8" ht="16" x14ac:dyDescent="0.8">
      <c r="A65" s="2" t="s">
        <v>3137</v>
      </c>
      <c r="B65" t="s">
        <v>532</v>
      </c>
      <c r="C65" s="2" t="s">
        <v>532</v>
      </c>
      <c r="D65">
        <v>2.28545</v>
      </c>
      <c r="E65">
        <v>1.0108999999999999</v>
      </c>
      <c r="F65">
        <f t="shared" si="0"/>
        <v>1.6481749999999999</v>
      </c>
      <c r="G65">
        <v>0.49460215014089715</v>
      </c>
    </row>
    <row r="66" spans="1:8" ht="16" x14ac:dyDescent="0.8">
      <c r="A66" s="2" t="s">
        <v>1812</v>
      </c>
      <c r="B66" t="s">
        <v>585</v>
      </c>
      <c r="C66" s="2" t="s">
        <v>585</v>
      </c>
      <c r="D66">
        <v>2.2835200000000002</v>
      </c>
      <c r="E66">
        <v>1.0056</v>
      </c>
      <c r="F66">
        <f t="shared" ref="F66:F129" si="1">AVERAGE(D66:E66)</f>
        <v>1.6445600000000002</v>
      </c>
      <c r="G66">
        <v>0.49722276008044536</v>
      </c>
    </row>
    <row r="67" spans="1:8" ht="16" x14ac:dyDescent="0.8">
      <c r="A67" s="2" t="s">
        <v>3301</v>
      </c>
      <c r="B67" t="s">
        <v>645</v>
      </c>
      <c r="C67" s="2" t="s">
        <v>645</v>
      </c>
      <c r="D67">
        <v>1.67991</v>
      </c>
      <c r="E67">
        <v>1.6057999999999999</v>
      </c>
      <c r="F67">
        <f t="shared" si="1"/>
        <v>1.642855</v>
      </c>
      <c r="G67">
        <v>3.6654727904685207E-2</v>
      </c>
      <c r="H67" t="s">
        <v>7</v>
      </c>
    </row>
    <row r="68" spans="1:8" ht="16" x14ac:dyDescent="0.8">
      <c r="A68" s="2" t="s">
        <v>2051</v>
      </c>
      <c r="B68" t="s">
        <v>1301</v>
      </c>
      <c r="C68" s="2" t="s">
        <v>3851</v>
      </c>
      <c r="D68">
        <v>3.04155</v>
      </c>
      <c r="E68">
        <v>0.21285999999999999</v>
      </c>
      <c r="F68">
        <f t="shared" si="1"/>
        <v>1.627205</v>
      </c>
      <c r="G68">
        <v>0.73427374555830205</v>
      </c>
    </row>
    <row r="69" spans="1:8" ht="16" x14ac:dyDescent="0.8">
      <c r="A69" s="2" t="s">
        <v>3320</v>
      </c>
      <c r="B69" t="s">
        <v>18</v>
      </c>
      <c r="C69" s="2" t="s">
        <v>18</v>
      </c>
      <c r="D69">
        <v>1.80629</v>
      </c>
      <c r="E69">
        <v>1.4016</v>
      </c>
      <c r="F69">
        <f t="shared" si="1"/>
        <v>1.603945</v>
      </c>
      <c r="G69">
        <v>0.20581024990479752</v>
      </c>
    </row>
    <row r="70" spans="1:8" ht="16" x14ac:dyDescent="0.8">
      <c r="A70" s="2" t="s">
        <v>2932</v>
      </c>
      <c r="B70" t="s">
        <v>383</v>
      </c>
      <c r="C70" s="2" t="s">
        <v>3634</v>
      </c>
      <c r="D70">
        <v>2.0259299999999998</v>
      </c>
      <c r="E70">
        <v>1.1686000000000001</v>
      </c>
      <c r="F70">
        <f t="shared" si="1"/>
        <v>1.5972649999999999</v>
      </c>
      <c r="G70">
        <v>0.39630540911775353</v>
      </c>
    </row>
    <row r="71" spans="1:8" ht="16" x14ac:dyDescent="0.8">
      <c r="A71" s="2" t="s">
        <v>3273</v>
      </c>
      <c r="B71" t="s">
        <v>160</v>
      </c>
      <c r="C71" s="2" t="s">
        <v>160</v>
      </c>
      <c r="D71">
        <v>1.6040000000000001</v>
      </c>
      <c r="E71">
        <v>1.5863</v>
      </c>
      <c r="F71">
        <f t="shared" si="1"/>
        <v>1.5951500000000001</v>
      </c>
      <c r="G71">
        <v>9.4678201606808524E-3</v>
      </c>
      <c r="H71" t="s">
        <v>7</v>
      </c>
    </row>
    <row r="72" spans="1:8" ht="16" x14ac:dyDescent="0.8">
      <c r="A72" s="2" t="s">
        <v>3120</v>
      </c>
      <c r="B72" t="s">
        <v>1732</v>
      </c>
      <c r="C72" s="2" t="s">
        <v>1732</v>
      </c>
      <c r="D72">
        <v>1.6253599999999999</v>
      </c>
      <c r="E72">
        <v>1.5647</v>
      </c>
      <c r="F72">
        <f t="shared" si="1"/>
        <v>1.5950299999999999</v>
      </c>
      <c r="G72">
        <v>3.2419775266596944E-2</v>
      </c>
      <c r="H72" t="s">
        <v>7</v>
      </c>
    </row>
    <row r="73" spans="1:8" ht="16" x14ac:dyDescent="0.8">
      <c r="A73" s="2" t="s">
        <v>2868</v>
      </c>
      <c r="B73" t="s">
        <v>556</v>
      </c>
      <c r="C73" s="2" t="s">
        <v>556</v>
      </c>
      <c r="D73">
        <v>1.87677</v>
      </c>
      <c r="E73">
        <v>1.3044</v>
      </c>
      <c r="F73">
        <f t="shared" si="1"/>
        <v>1.5905849999999999</v>
      </c>
      <c r="G73">
        <v>0.28726518829481434</v>
      </c>
    </row>
    <row r="74" spans="1:8" ht="16" x14ac:dyDescent="0.8">
      <c r="A74" s="2" t="s">
        <v>2103</v>
      </c>
      <c r="B74" t="s">
        <v>143</v>
      </c>
      <c r="C74" s="2" t="s">
        <v>143</v>
      </c>
      <c r="D74">
        <v>1.2033</v>
      </c>
      <c r="E74">
        <v>1.9758</v>
      </c>
      <c r="F74">
        <f t="shared" si="1"/>
        <v>1.58955</v>
      </c>
      <c r="G74">
        <v>0.36923766849020212</v>
      </c>
    </row>
    <row r="75" spans="1:8" ht="16" x14ac:dyDescent="0.8">
      <c r="A75" s="2" t="s">
        <v>3237</v>
      </c>
      <c r="B75" t="s">
        <v>1354</v>
      </c>
      <c r="C75" s="2" t="s">
        <v>1354</v>
      </c>
      <c r="D75">
        <v>1.80216</v>
      </c>
      <c r="E75">
        <v>1.3741000000000001</v>
      </c>
      <c r="F75">
        <f t="shared" si="1"/>
        <v>1.58813</v>
      </c>
      <c r="G75">
        <v>0.22219127444867612</v>
      </c>
    </row>
    <row r="76" spans="1:8" ht="16" x14ac:dyDescent="0.8">
      <c r="A76" s="2" t="s">
        <v>3151</v>
      </c>
      <c r="B76" t="s">
        <v>1517</v>
      </c>
      <c r="C76" s="2" t="s">
        <v>1517</v>
      </c>
      <c r="D76">
        <v>1.6311599999999999</v>
      </c>
      <c r="E76">
        <v>1.5317000000000001</v>
      </c>
      <c r="F76">
        <f t="shared" si="1"/>
        <v>1.5814300000000001</v>
      </c>
      <c r="G76">
        <v>5.4318779108686432E-2</v>
      </c>
    </row>
    <row r="77" spans="1:8" ht="16" x14ac:dyDescent="0.8">
      <c r="A77" s="2" t="s">
        <v>3158</v>
      </c>
      <c r="B77" t="s">
        <v>344</v>
      </c>
      <c r="C77" s="2" t="s">
        <v>344</v>
      </c>
      <c r="D77">
        <v>0.82216599999999995</v>
      </c>
      <c r="E77">
        <v>2.3386</v>
      </c>
      <c r="F77">
        <f t="shared" si="1"/>
        <v>1.5803829999999999</v>
      </c>
      <c r="G77">
        <v>0.58408358357126211</v>
      </c>
    </row>
    <row r="78" spans="1:8" ht="16" x14ac:dyDescent="0.8">
      <c r="A78" s="2" t="s">
        <v>3499</v>
      </c>
      <c r="B78" t="s">
        <v>1366</v>
      </c>
      <c r="C78" s="2" t="s">
        <v>3519</v>
      </c>
      <c r="D78">
        <v>3.0568</v>
      </c>
      <c r="E78">
        <v>9.5008999999999996E-2</v>
      </c>
      <c r="F78">
        <f t="shared" si="1"/>
        <v>1.5759045</v>
      </c>
      <c r="G78">
        <v>0.76388327256986244</v>
      </c>
    </row>
    <row r="79" spans="1:8" ht="16" x14ac:dyDescent="0.8">
      <c r="A79" s="2" t="s">
        <v>3401</v>
      </c>
      <c r="B79" t="s">
        <v>118</v>
      </c>
      <c r="C79" s="2" t="s">
        <v>3963</v>
      </c>
      <c r="D79">
        <v>0.40387699999999999</v>
      </c>
      <c r="E79">
        <v>2.7437</v>
      </c>
      <c r="F79">
        <f t="shared" si="1"/>
        <v>1.5737885</v>
      </c>
      <c r="G79">
        <v>0.70971339156763802</v>
      </c>
    </row>
    <row r="80" spans="1:8" ht="16" x14ac:dyDescent="0.8">
      <c r="A80" s="2" t="s">
        <v>3122</v>
      </c>
      <c r="B80" t="s">
        <v>356</v>
      </c>
      <c r="C80" s="2" t="s">
        <v>356</v>
      </c>
      <c r="D80">
        <v>1.7085300000000001</v>
      </c>
      <c r="E80">
        <v>1.4334</v>
      </c>
      <c r="F80">
        <f t="shared" si="1"/>
        <v>1.5709650000000002</v>
      </c>
      <c r="G80">
        <v>0.15051299579999083</v>
      </c>
    </row>
    <row r="81" spans="1:8" ht="16" x14ac:dyDescent="0.8">
      <c r="A81" s="2" t="s">
        <v>3094</v>
      </c>
      <c r="B81" t="s">
        <v>997</v>
      </c>
      <c r="C81" s="2" t="s">
        <v>997</v>
      </c>
      <c r="D81">
        <v>1.5262</v>
      </c>
      <c r="E81">
        <v>1.6129</v>
      </c>
      <c r="F81">
        <f t="shared" si="1"/>
        <v>1.56955</v>
      </c>
      <c r="G81">
        <v>4.835818584969024E-2</v>
      </c>
      <c r="H81" t="s">
        <v>7</v>
      </c>
    </row>
    <row r="82" spans="1:8" ht="16" x14ac:dyDescent="0.8">
      <c r="A82" s="2" t="s">
        <v>2455</v>
      </c>
      <c r="B82" t="s">
        <v>1727</v>
      </c>
      <c r="C82" s="2" t="s">
        <v>3884</v>
      </c>
      <c r="D82">
        <v>1.5666100000000001</v>
      </c>
      <c r="E82">
        <v>1.5681</v>
      </c>
      <c r="F82">
        <f t="shared" si="1"/>
        <v>1.5673550000000001</v>
      </c>
      <c r="G82">
        <v>8.3460311249860576E-4</v>
      </c>
      <c r="H82" t="s">
        <v>7</v>
      </c>
    </row>
    <row r="83" spans="1:8" ht="16" x14ac:dyDescent="0.8">
      <c r="A83" s="2" t="s">
        <v>3119</v>
      </c>
      <c r="B83" t="s">
        <v>1569</v>
      </c>
      <c r="C83" s="2" t="s">
        <v>3654</v>
      </c>
      <c r="D83">
        <v>1.6562300000000001</v>
      </c>
      <c r="E83">
        <v>1.4783999999999999</v>
      </c>
      <c r="F83">
        <f t="shared" si="1"/>
        <v>1.567315</v>
      </c>
      <c r="G83">
        <v>9.8973744191321586E-2</v>
      </c>
    </row>
    <row r="84" spans="1:8" ht="16" x14ac:dyDescent="0.8">
      <c r="A84" s="2" t="s">
        <v>1771</v>
      </c>
      <c r="B84" t="s">
        <v>346</v>
      </c>
      <c r="C84" s="2" t="s">
        <v>346</v>
      </c>
      <c r="D84">
        <v>1.47783</v>
      </c>
      <c r="E84">
        <v>1.6435999999999999</v>
      </c>
      <c r="F84">
        <f t="shared" si="1"/>
        <v>1.5607150000000001</v>
      </c>
      <c r="G84">
        <v>9.3430785477624512E-2</v>
      </c>
    </row>
    <row r="85" spans="1:8" ht="16" x14ac:dyDescent="0.8">
      <c r="A85" s="2" t="s">
        <v>3256</v>
      </c>
      <c r="B85" t="s">
        <v>1246</v>
      </c>
      <c r="C85" s="2" t="s">
        <v>1246</v>
      </c>
      <c r="D85">
        <v>1.8040099999999999</v>
      </c>
      <c r="E85">
        <v>1.3147</v>
      </c>
      <c r="F85">
        <f t="shared" si="1"/>
        <v>1.559355</v>
      </c>
      <c r="G85">
        <v>0.26248893451062333</v>
      </c>
    </row>
    <row r="86" spans="1:8" ht="16" x14ac:dyDescent="0.8">
      <c r="A86" s="2" t="s">
        <v>2066</v>
      </c>
      <c r="B86" t="s">
        <v>1096</v>
      </c>
      <c r="C86" s="2" t="s">
        <v>1096</v>
      </c>
      <c r="D86">
        <v>1.70181</v>
      </c>
      <c r="E86">
        <v>1.4162999999999999</v>
      </c>
      <c r="F86">
        <f t="shared" si="1"/>
        <v>1.5590549999999999</v>
      </c>
      <c r="G86">
        <v>0.15915965900064313</v>
      </c>
    </row>
    <row r="87" spans="1:8" ht="16" x14ac:dyDescent="0.8">
      <c r="A87" s="2" t="s">
        <v>2343</v>
      </c>
      <c r="B87" t="s">
        <v>446</v>
      </c>
      <c r="C87" s="2" t="s">
        <v>446</v>
      </c>
      <c r="D87">
        <v>1.63106</v>
      </c>
      <c r="E87">
        <v>1.4656</v>
      </c>
      <c r="F87">
        <f t="shared" si="1"/>
        <v>1.54833</v>
      </c>
      <c r="G87">
        <v>9.5330089333891463E-2</v>
      </c>
    </row>
    <row r="88" spans="1:8" ht="16" x14ac:dyDescent="0.8">
      <c r="A88" s="2" t="s">
        <v>3377</v>
      </c>
      <c r="B88" t="s">
        <v>75</v>
      </c>
      <c r="C88" s="2" t="s">
        <v>75</v>
      </c>
      <c r="D88">
        <v>2.0514899999999998</v>
      </c>
      <c r="E88">
        <v>1.0409999999999999</v>
      </c>
      <c r="F88">
        <f t="shared" si="1"/>
        <v>1.5462449999999999</v>
      </c>
      <c r="G88">
        <v>0.47518967975613041</v>
      </c>
    </row>
    <row r="89" spans="1:8" ht="16" x14ac:dyDescent="0.8">
      <c r="A89" s="2" t="s">
        <v>2512</v>
      </c>
      <c r="B89" t="s">
        <v>663</v>
      </c>
      <c r="C89" s="2" t="s">
        <v>663</v>
      </c>
      <c r="D89">
        <v>1.65774</v>
      </c>
      <c r="E89">
        <v>1.3971</v>
      </c>
      <c r="F89">
        <f t="shared" si="1"/>
        <v>1.52742</v>
      </c>
      <c r="G89">
        <v>0.15421442538746855</v>
      </c>
    </row>
    <row r="90" spans="1:8" ht="16" x14ac:dyDescent="0.8">
      <c r="A90" s="2" t="s">
        <v>1767</v>
      </c>
      <c r="B90" t="s">
        <v>154</v>
      </c>
      <c r="C90" s="2" t="s">
        <v>154</v>
      </c>
      <c r="D90">
        <v>1.5420400000000001</v>
      </c>
      <c r="E90">
        <v>1.5088999999999999</v>
      </c>
      <c r="F90">
        <f t="shared" si="1"/>
        <v>1.5254699999999999</v>
      </c>
      <c r="G90">
        <v>2.0070583562239844E-2</v>
      </c>
      <c r="H90" t="s">
        <v>7</v>
      </c>
    </row>
    <row r="91" spans="1:8" ht="16" x14ac:dyDescent="0.8">
      <c r="A91" s="2" t="s">
        <v>2225</v>
      </c>
      <c r="B91" t="s">
        <v>1731</v>
      </c>
      <c r="C91" s="2" t="s">
        <v>1731</v>
      </c>
      <c r="D91">
        <v>1.6124400000000001</v>
      </c>
      <c r="E91">
        <v>1.4349000000000001</v>
      </c>
      <c r="F91">
        <f t="shared" si="1"/>
        <v>1.5236700000000001</v>
      </c>
      <c r="G91">
        <v>0.10689810340783536</v>
      </c>
    </row>
    <row r="92" spans="1:8" ht="16" x14ac:dyDescent="0.8">
      <c r="A92" s="2" t="s">
        <v>3291</v>
      </c>
      <c r="B92" t="s">
        <v>1612</v>
      </c>
      <c r="C92" s="2" t="s">
        <v>1612</v>
      </c>
      <c r="D92">
        <v>1.58145</v>
      </c>
      <c r="E92">
        <v>1.4658</v>
      </c>
      <c r="F92">
        <f t="shared" si="1"/>
        <v>1.523625</v>
      </c>
      <c r="G92">
        <v>7.0021272668399914E-2</v>
      </c>
    </row>
    <row r="93" spans="1:8" ht="16" x14ac:dyDescent="0.8">
      <c r="A93" s="2" t="s">
        <v>1828</v>
      </c>
      <c r="B93" t="s">
        <v>480</v>
      </c>
      <c r="C93" s="2" t="s">
        <v>480</v>
      </c>
      <c r="D93">
        <v>1.76448</v>
      </c>
      <c r="E93">
        <v>1.2819</v>
      </c>
      <c r="F93">
        <f t="shared" si="1"/>
        <v>1.52319</v>
      </c>
      <c r="G93">
        <v>0.27509582540759464</v>
      </c>
    </row>
    <row r="94" spans="1:8" ht="16" x14ac:dyDescent="0.8">
      <c r="A94" s="2" t="s">
        <v>2158</v>
      </c>
      <c r="B94" t="s">
        <v>785</v>
      </c>
      <c r="C94" s="2" t="s">
        <v>785</v>
      </c>
      <c r="D94">
        <v>1.80538</v>
      </c>
      <c r="E94">
        <v>1.236</v>
      </c>
      <c r="F94">
        <f t="shared" si="1"/>
        <v>1.5206900000000001</v>
      </c>
      <c r="G94">
        <v>0.31853194978673449</v>
      </c>
    </row>
    <row r="95" spans="1:8" ht="16" x14ac:dyDescent="0.8">
      <c r="A95" s="2" t="s">
        <v>1899</v>
      </c>
      <c r="B95" t="s">
        <v>1461</v>
      </c>
      <c r="C95" s="2" t="s">
        <v>4019</v>
      </c>
      <c r="D95">
        <v>1.66378</v>
      </c>
      <c r="E95">
        <v>1.3749</v>
      </c>
      <c r="F95">
        <f t="shared" si="1"/>
        <v>1.5193400000000001</v>
      </c>
      <c r="G95">
        <v>0.17269469631177281</v>
      </c>
    </row>
    <row r="96" spans="1:8" ht="16" x14ac:dyDescent="0.8">
      <c r="A96" s="2" t="s">
        <v>1779</v>
      </c>
      <c r="B96" t="s">
        <v>1541</v>
      </c>
      <c r="C96" s="2" t="s">
        <v>1541</v>
      </c>
      <c r="D96">
        <v>1.5958399999999999</v>
      </c>
      <c r="E96">
        <v>1.4406000000000001</v>
      </c>
      <c r="F96">
        <f t="shared" si="1"/>
        <v>1.5182199999999999</v>
      </c>
      <c r="G96">
        <v>9.4649865248032553E-2</v>
      </c>
    </row>
    <row r="97" spans="1:8" ht="16" x14ac:dyDescent="0.8">
      <c r="A97" s="2" t="s">
        <v>2173</v>
      </c>
      <c r="B97" t="s">
        <v>896</v>
      </c>
      <c r="C97" s="2" t="s">
        <v>896</v>
      </c>
      <c r="D97">
        <v>1.6429800000000001</v>
      </c>
      <c r="E97">
        <v>1.3772</v>
      </c>
      <c r="F97">
        <f t="shared" si="1"/>
        <v>1.5100899999999999</v>
      </c>
      <c r="G97">
        <v>0.16224749489218865</v>
      </c>
    </row>
    <row r="98" spans="1:8" ht="16" x14ac:dyDescent="0.8">
      <c r="A98" s="2" t="s">
        <v>2138</v>
      </c>
      <c r="B98" t="s">
        <v>852</v>
      </c>
      <c r="C98" s="2" t="s">
        <v>852</v>
      </c>
      <c r="D98">
        <v>1.1859900000000001</v>
      </c>
      <c r="E98">
        <v>1.8240000000000001</v>
      </c>
      <c r="F98">
        <f t="shared" si="1"/>
        <v>1.5049950000000001</v>
      </c>
      <c r="G98">
        <v>0.35867573752896043</v>
      </c>
    </row>
    <row r="99" spans="1:8" ht="16" x14ac:dyDescent="0.8">
      <c r="A99" s="2" t="s">
        <v>2207</v>
      </c>
      <c r="B99" t="s">
        <v>99</v>
      </c>
      <c r="C99" s="2" t="s">
        <v>3715</v>
      </c>
      <c r="D99">
        <v>1.58629</v>
      </c>
      <c r="E99">
        <v>1.4179999999999999</v>
      </c>
      <c r="F99">
        <f t="shared" si="1"/>
        <v>1.5021450000000001</v>
      </c>
      <c r="G99">
        <v>0.10569927294192732</v>
      </c>
    </row>
    <row r="100" spans="1:8" ht="16" x14ac:dyDescent="0.8">
      <c r="A100" s="2" t="s">
        <v>3231</v>
      </c>
      <c r="B100" t="s">
        <v>230</v>
      </c>
      <c r="C100" s="2" t="s">
        <v>230</v>
      </c>
      <c r="D100">
        <v>1.5186299999999999</v>
      </c>
      <c r="E100">
        <v>1.4807999999999999</v>
      </c>
      <c r="F100">
        <f t="shared" si="1"/>
        <v>1.4997149999999999</v>
      </c>
      <c r="G100">
        <v>2.4082967522714174E-2</v>
      </c>
      <c r="H100" t="s">
        <v>7</v>
      </c>
    </row>
    <row r="101" spans="1:8" ht="16" x14ac:dyDescent="0.8">
      <c r="A101" s="2" t="s">
        <v>3492</v>
      </c>
      <c r="B101" t="s">
        <v>582</v>
      </c>
      <c r="C101" s="2" t="s">
        <v>582</v>
      </c>
      <c r="D101">
        <v>2.3251499999999998</v>
      </c>
      <c r="E101">
        <v>0.67388999999999999</v>
      </c>
      <c r="F101">
        <f t="shared" si="1"/>
        <v>1.49952</v>
      </c>
      <c r="G101">
        <v>0.65361498436509213</v>
      </c>
    </row>
    <row r="102" spans="1:8" ht="16" x14ac:dyDescent="0.8">
      <c r="A102" s="2" t="s">
        <v>3326</v>
      </c>
      <c r="B102" t="s">
        <v>24</v>
      </c>
      <c r="C102" s="2" t="s">
        <v>24</v>
      </c>
      <c r="D102">
        <v>1.94431</v>
      </c>
      <c r="E102">
        <v>1.0478000000000001</v>
      </c>
      <c r="F102">
        <f t="shared" si="1"/>
        <v>1.4960550000000001</v>
      </c>
      <c r="G102">
        <v>0.46780299720648533</v>
      </c>
    </row>
    <row r="103" spans="1:8" ht="16" x14ac:dyDescent="0.8">
      <c r="A103" s="2" t="s">
        <v>1872</v>
      </c>
      <c r="B103" t="s">
        <v>608</v>
      </c>
      <c r="C103" s="2" t="s">
        <v>3700</v>
      </c>
      <c r="D103">
        <v>1.7939799999999999</v>
      </c>
      <c r="E103">
        <v>1.1645000000000001</v>
      </c>
      <c r="F103">
        <f t="shared" si="1"/>
        <v>1.4792399999999999</v>
      </c>
      <c r="G103">
        <v>0.3699423065404614</v>
      </c>
    </row>
    <row r="104" spans="1:8" ht="16" x14ac:dyDescent="0.8">
      <c r="A104" s="2" t="s">
        <v>3471</v>
      </c>
      <c r="B104" t="s">
        <v>355</v>
      </c>
      <c r="C104" s="2" t="s">
        <v>355</v>
      </c>
      <c r="D104">
        <v>1.7736499999999999</v>
      </c>
      <c r="E104">
        <v>1.1825000000000001</v>
      </c>
      <c r="F104">
        <f t="shared" si="1"/>
        <v>1.478075</v>
      </c>
      <c r="G104">
        <v>0.35252019363276244</v>
      </c>
    </row>
    <row r="105" spans="1:8" ht="16" x14ac:dyDescent="0.8">
      <c r="A105" s="2" t="s">
        <v>2134</v>
      </c>
      <c r="B105" t="s">
        <v>175</v>
      </c>
      <c r="C105" s="2" t="s">
        <v>175</v>
      </c>
      <c r="D105">
        <v>1.8742000000000001</v>
      </c>
      <c r="E105">
        <v>1.0807</v>
      </c>
      <c r="F105">
        <f t="shared" si="1"/>
        <v>1.4774500000000002</v>
      </c>
      <c r="G105">
        <v>0.44139763307865376</v>
      </c>
    </row>
    <row r="106" spans="1:8" ht="16" x14ac:dyDescent="0.8">
      <c r="A106" s="2" t="s">
        <v>2550</v>
      </c>
      <c r="B106" t="s">
        <v>1013</v>
      </c>
      <c r="C106" s="2" t="s">
        <v>1013</v>
      </c>
      <c r="D106">
        <v>1.95618</v>
      </c>
      <c r="E106">
        <v>0.98963999999999996</v>
      </c>
      <c r="F106">
        <f t="shared" si="1"/>
        <v>1.4729099999999999</v>
      </c>
      <c r="G106">
        <v>0.50689732573604529</v>
      </c>
    </row>
    <row r="107" spans="1:8" ht="16" x14ac:dyDescent="0.8">
      <c r="A107" s="2" t="s">
        <v>3307</v>
      </c>
      <c r="B107" t="s">
        <v>4</v>
      </c>
      <c r="C107" s="2" t="s">
        <v>3670</v>
      </c>
      <c r="D107">
        <v>1.27881</v>
      </c>
      <c r="E107">
        <v>1.6435</v>
      </c>
      <c r="F107">
        <f t="shared" si="1"/>
        <v>1.461155</v>
      </c>
      <c r="G107">
        <v>0.23971874755691752</v>
      </c>
    </row>
    <row r="108" spans="1:8" ht="16" x14ac:dyDescent="0.8">
      <c r="A108" s="2" t="s">
        <v>3292</v>
      </c>
      <c r="B108" t="s">
        <v>659</v>
      </c>
      <c r="C108" s="2" t="s">
        <v>659</v>
      </c>
      <c r="D108">
        <v>1.3301799999999999</v>
      </c>
      <c r="E108">
        <v>1.5916999999999999</v>
      </c>
      <c r="F108">
        <f t="shared" si="1"/>
        <v>1.4609399999999999</v>
      </c>
      <c r="G108">
        <v>0.17597663138287536</v>
      </c>
    </row>
    <row r="109" spans="1:8" ht="16" x14ac:dyDescent="0.8">
      <c r="A109" s="2" t="s">
        <v>2292</v>
      </c>
      <c r="B109" t="s">
        <v>502</v>
      </c>
      <c r="C109" s="2" t="s">
        <v>502</v>
      </c>
      <c r="D109">
        <v>1.9463600000000001</v>
      </c>
      <c r="E109">
        <v>0.97084000000000004</v>
      </c>
      <c r="F109">
        <f t="shared" si="1"/>
        <v>1.4586000000000001</v>
      </c>
      <c r="G109">
        <v>0.51960940109890985</v>
      </c>
    </row>
    <row r="110" spans="1:8" ht="16" x14ac:dyDescent="0.8">
      <c r="A110" s="2" t="s">
        <v>3260</v>
      </c>
      <c r="B110" t="s">
        <v>893</v>
      </c>
      <c r="C110" s="2" t="s">
        <v>893</v>
      </c>
      <c r="D110">
        <v>1.73376</v>
      </c>
      <c r="E110">
        <v>1.1832</v>
      </c>
      <c r="F110">
        <f t="shared" si="1"/>
        <v>1.45848</v>
      </c>
      <c r="G110">
        <v>0.34423815071238112</v>
      </c>
    </row>
    <row r="111" spans="1:8" ht="16" x14ac:dyDescent="0.8">
      <c r="A111" s="2" t="s">
        <v>2733</v>
      </c>
      <c r="B111" t="s">
        <v>258</v>
      </c>
      <c r="C111" s="2" t="s">
        <v>3675</v>
      </c>
      <c r="D111">
        <v>1.96113</v>
      </c>
      <c r="E111">
        <v>0.95377999999999996</v>
      </c>
      <c r="F111">
        <f t="shared" si="1"/>
        <v>1.4574549999999999</v>
      </c>
      <c r="G111">
        <v>0.53059114769350735</v>
      </c>
    </row>
    <row r="112" spans="1:8" ht="16" x14ac:dyDescent="0.8">
      <c r="A112" s="2" t="s">
        <v>1903</v>
      </c>
      <c r="B112" t="s">
        <v>657</v>
      </c>
      <c r="C112" s="2" t="s">
        <v>657</v>
      </c>
      <c r="D112">
        <v>2.1827399999999999</v>
      </c>
      <c r="E112">
        <v>0.72253999999999996</v>
      </c>
      <c r="F112">
        <f t="shared" si="1"/>
        <v>1.4526399999999999</v>
      </c>
      <c r="G112">
        <v>0.64669276169272494</v>
      </c>
    </row>
    <row r="113" spans="1:7" ht="16" x14ac:dyDescent="0.8">
      <c r="A113" s="2" t="s">
        <v>3288</v>
      </c>
      <c r="B113" t="s">
        <v>194</v>
      </c>
      <c r="C113" s="2" t="s">
        <v>194</v>
      </c>
      <c r="D113">
        <v>2.0461200000000002</v>
      </c>
      <c r="E113">
        <v>0.84635000000000005</v>
      </c>
      <c r="F113">
        <f t="shared" si="1"/>
        <v>1.4462350000000002</v>
      </c>
      <c r="G113">
        <v>0.59284068443892302</v>
      </c>
    </row>
    <row r="114" spans="1:7" ht="16" x14ac:dyDescent="0.8">
      <c r="A114" s="2" t="s">
        <v>2966</v>
      </c>
      <c r="B114" t="s">
        <v>583</v>
      </c>
      <c r="C114" s="2" t="s">
        <v>583</v>
      </c>
      <c r="D114">
        <v>1.3828800000000001</v>
      </c>
      <c r="E114">
        <v>1.4893000000000001</v>
      </c>
      <c r="F114">
        <f t="shared" si="1"/>
        <v>1.4360900000000001</v>
      </c>
      <c r="G114">
        <v>7.7298310197583306E-2</v>
      </c>
    </row>
    <row r="115" spans="1:7" ht="16" x14ac:dyDescent="0.8">
      <c r="A115" s="2" t="s">
        <v>3442</v>
      </c>
      <c r="B115" t="s">
        <v>223</v>
      </c>
      <c r="C115" s="2" t="s">
        <v>223</v>
      </c>
      <c r="D115">
        <v>2.5535600000000001</v>
      </c>
      <c r="E115">
        <v>0.30697000000000002</v>
      </c>
      <c r="F115">
        <f t="shared" si="1"/>
        <v>1.4302650000000001</v>
      </c>
      <c r="G115">
        <v>0.76712475925787804</v>
      </c>
    </row>
    <row r="116" spans="1:7" ht="16" x14ac:dyDescent="0.8">
      <c r="A116" s="2" t="s">
        <v>2481</v>
      </c>
      <c r="B116" t="s">
        <v>609</v>
      </c>
      <c r="C116" s="2" t="s">
        <v>3707</v>
      </c>
      <c r="D116">
        <v>0.77267799999999998</v>
      </c>
      <c r="E116">
        <v>2.0825</v>
      </c>
      <c r="F116">
        <f t="shared" si="1"/>
        <v>1.427589</v>
      </c>
      <c r="G116">
        <v>0.63177291041991179</v>
      </c>
    </row>
    <row r="117" spans="1:7" ht="16" x14ac:dyDescent="0.8">
      <c r="A117" s="2" t="s">
        <v>1930</v>
      </c>
      <c r="B117" t="s">
        <v>895</v>
      </c>
      <c r="C117" s="2" t="s">
        <v>895</v>
      </c>
      <c r="D117">
        <v>1.9157500000000001</v>
      </c>
      <c r="E117">
        <v>0.93610000000000004</v>
      </c>
      <c r="F117">
        <f t="shared" si="1"/>
        <v>1.4259250000000001</v>
      </c>
      <c r="G117">
        <v>0.54435096856731713</v>
      </c>
    </row>
    <row r="118" spans="1:7" ht="16" x14ac:dyDescent="0.8">
      <c r="A118" s="2" t="s">
        <v>2482</v>
      </c>
      <c r="B118" t="s">
        <v>248</v>
      </c>
      <c r="C118" s="2" t="s">
        <v>248</v>
      </c>
      <c r="D118">
        <v>1.77525</v>
      </c>
      <c r="E118">
        <v>1.0713999999999999</v>
      </c>
      <c r="F118">
        <f t="shared" si="1"/>
        <v>1.423325</v>
      </c>
      <c r="G118">
        <v>0.44153282907519742</v>
      </c>
    </row>
    <row r="119" spans="1:7" ht="16" x14ac:dyDescent="0.8">
      <c r="A119" s="2" t="s">
        <v>3170</v>
      </c>
      <c r="B119" t="s">
        <v>386</v>
      </c>
      <c r="C119" s="2" t="s">
        <v>3673</v>
      </c>
      <c r="D119">
        <v>1.86286</v>
      </c>
      <c r="E119">
        <v>0.97514000000000001</v>
      </c>
      <c r="F119">
        <f t="shared" si="1"/>
        <v>1.419</v>
      </c>
      <c r="G119">
        <v>0.51833674839283517</v>
      </c>
    </row>
    <row r="120" spans="1:7" ht="16" x14ac:dyDescent="0.8">
      <c r="A120" s="2" t="s">
        <v>3379</v>
      </c>
      <c r="B120" t="s">
        <v>77</v>
      </c>
      <c r="C120" s="2" t="s">
        <v>77</v>
      </c>
      <c r="D120">
        <v>2.0763699999999998</v>
      </c>
      <c r="E120">
        <v>0.74512</v>
      </c>
      <c r="F120">
        <f t="shared" si="1"/>
        <v>1.4107449999999999</v>
      </c>
      <c r="G120">
        <v>0.64802237275394792</v>
      </c>
    </row>
    <row r="121" spans="1:7" ht="16" x14ac:dyDescent="0.8">
      <c r="A121" s="2" t="s">
        <v>3346</v>
      </c>
      <c r="B121" t="s">
        <v>44</v>
      </c>
      <c r="C121" s="2" t="s">
        <v>44</v>
      </c>
      <c r="D121">
        <v>1.7377400000000001</v>
      </c>
      <c r="E121">
        <v>1.0742</v>
      </c>
      <c r="F121">
        <f t="shared" si="1"/>
        <v>1.4059699999999999</v>
      </c>
      <c r="G121">
        <v>0.43618527467794832</v>
      </c>
    </row>
    <row r="122" spans="1:7" ht="16" x14ac:dyDescent="0.8">
      <c r="A122" s="2" t="s">
        <v>2119</v>
      </c>
      <c r="B122" t="s">
        <v>1685</v>
      </c>
      <c r="C122" s="2" t="s">
        <v>1685</v>
      </c>
      <c r="D122">
        <v>1.56209</v>
      </c>
      <c r="E122">
        <v>1.2466999999999999</v>
      </c>
      <c r="F122">
        <f t="shared" si="1"/>
        <v>1.4043950000000001</v>
      </c>
      <c r="G122">
        <v>0.23670258454657131</v>
      </c>
    </row>
    <row r="123" spans="1:7" ht="16" x14ac:dyDescent="0.8">
      <c r="A123" s="2" t="s">
        <v>2439</v>
      </c>
      <c r="B123" t="s">
        <v>400</v>
      </c>
      <c r="C123" s="2" t="s">
        <v>3934</v>
      </c>
      <c r="D123">
        <v>1.3150299999999999</v>
      </c>
      <c r="E123">
        <v>1.4875</v>
      </c>
      <c r="F123">
        <f t="shared" si="1"/>
        <v>1.401265</v>
      </c>
      <c r="G123">
        <v>0.13476651566472136</v>
      </c>
    </row>
    <row r="124" spans="1:7" ht="16" x14ac:dyDescent="0.8">
      <c r="A124" s="2" t="s">
        <v>2094</v>
      </c>
      <c r="B124" t="s">
        <v>635</v>
      </c>
      <c r="C124" s="2" t="s">
        <v>635</v>
      </c>
      <c r="D124">
        <v>2.5710899999999999</v>
      </c>
      <c r="E124">
        <v>0.22927</v>
      </c>
      <c r="F124">
        <f t="shared" si="1"/>
        <v>1.40018</v>
      </c>
      <c r="G124">
        <v>0.79034734734200973</v>
      </c>
    </row>
    <row r="125" spans="1:7" ht="16" x14ac:dyDescent="0.8">
      <c r="A125" s="2" t="s">
        <v>3345</v>
      </c>
      <c r="B125" t="s">
        <v>43</v>
      </c>
      <c r="C125" s="2" t="s">
        <v>43</v>
      </c>
      <c r="D125">
        <v>1.9557199999999999</v>
      </c>
      <c r="E125">
        <v>0.84402999999999995</v>
      </c>
      <c r="F125">
        <f t="shared" si="1"/>
        <v>1.399875</v>
      </c>
      <c r="G125">
        <v>0.60298568218813176</v>
      </c>
    </row>
    <row r="126" spans="1:7" ht="16" x14ac:dyDescent="0.8">
      <c r="A126" s="2" t="s">
        <v>2941</v>
      </c>
      <c r="B126" t="s">
        <v>654</v>
      </c>
      <c r="C126" s="2" t="s">
        <v>654</v>
      </c>
      <c r="D126">
        <v>1.64978</v>
      </c>
      <c r="E126">
        <v>1.1449</v>
      </c>
      <c r="F126">
        <f t="shared" si="1"/>
        <v>1.39734</v>
      </c>
      <c r="G126">
        <v>0.36032135332687132</v>
      </c>
    </row>
    <row r="127" spans="1:7" ht="16" x14ac:dyDescent="0.8">
      <c r="A127" s="2" t="s">
        <v>3006</v>
      </c>
      <c r="B127" t="s">
        <v>1151</v>
      </c>
      <c r="C127" s="2" t="s">
        <v>1151</v>
      </c>
      <c r="D127">
        <v>1.6741200000000001</v>
      </c>
      <c r="E127">
        <v>1.1160000000000001</v>
      </c>
      <c r="F127">
        <f t="shared" si="1"/>
        <v>1.39506</v>
      </c>
      <c r="G127">
        <v>0.39151463425351046</v>
      </c>
    </row>
    <row r="128" spans="1:7" ht="16" x14ac:dyDescent="0.8">
      <c r="A128" s="2" t="s">
        <v>2120</v>
      </c>
      <c r="B128" t="s">
        <v>1671</v>
      </c>
      <c r="C128" s="2" t="s">
        <v>1671</v>
      </c>
      <c r="D128">
        <v>1.3598399999999999</v>
      </c>
      <c r="E128">
        <v>1.4234</v>
      </c>
      <c r="F128">
        <f t="shared" si="1"/>
        <v>1.3916200000000001</v>
      </c>
      <c r="G128">
        <v>5.1547783996249007E-2</v>
      </c>
    </row>
    <row r="129" spans="1:8" ht="16" x14ac:dyDescent="0.8">
      <c r="A129" s="2" t="s">
        <v>3187</v>
      </c>
      <c r="B129" t="s">
        <v>1306</v>
      </c>
      <c r="C129" s="2" t="s">
        <v>1306</v>
      </c>
      <c r="D129">
        <v>1.5445</v>
      </c>
      <c r="E129">
        <v>1.2345999999999999</v>
      </c>
      <c r="F129">
        <f t="shared" si="1"/>
        <v>1.3895499999999998</v>
      </c>
      <c r="G129">
        <v>0.24100996519438084</v>
      </c>
    </row>
    <row r="130" spans="1:8" ht="16" x14ac:dyDescent="0.8">
      <c r="A130" s="2" t="s">
        <v>2346</v>
      </c>
      <c r="B130" t="s">
        <v>565</v>
      </c>
      <c r="C130" s="2" t="s">
        <v>3571</v>
      </c>
      <c r="D130">
        <v>1.2527999999999999</v>
      </c>
      <c r="E130">
        <v>1.5219</v>
      </c>
      <c r="F130">
        <f t="shared" ref="F130:F193" si="2">AVERAGE(D130:E130)</f>
        <v>1.3873500000000001</v>
      </c>
      <c r="G130">
        <v>0.21283252625366406</v>
      </c>
    </row>
    <row r="131" spans="1:8" ht="16" x14ac:dyDescent="0.8">
      <c r="A131" s="2" t="s">
        <v>3247</v>
      </c>
      <c r="B131" t="s">
        <v>698</v>
      </c>
      <c r="C131" s="2" t="s">
        <v>698</v>
      </c>
      <c r="D131">
        <v>1.33606</v>
      </c>
      <c r="E131">
        <v>1.4327000000000001</v>
      </c>
      <c r="F131">
        <f t="shared" si="2"/>
        <v>1.3843800000000002</v>
      </c>
      <c r="G131">
        <v>7.961226867684984E-2</v>
      </c>
    </row>
    <row r="132" spans="1:8" ht="16" x14ac:dyDescent="0.8">
      <c r="A132" s="2" t="s">
        <v>3197</v>
      </c>
      <c r="B132" t="s">
        <v>818</v>
      </c>
      <c r="C132" s="2" t="s">
        <v>818</v>
      </c>
      <c r="D132">
        <v>1.98173</v>
      </c>
      <c r="E132">
        <v>0.78571999999999997</v>
      </c>
      <c r="F132">
        <f t="shared" si="2"/>
        <v>1.3837250000000001</v>
      </c>
      <c r="G132">
        <v>0.63680871752751733</v>
      </c>
    </row>
    <row r="133" spans="1:8" ht="16" x14ac:dyDescent="0.8">
      <c r="A133" s="2" t="s">
        <v>2372</v>
      </c>
      <c r="B133" t="s">
        <v>100</v>
      </c>
      <c r="C133" s="2" t="s">
        <v>3543</v>
      </c>
      <c r="D133">
        <v>1.7944899999999999</v>
      </c>
      <c r="E133">
        <v>0.96943999999999997</v>
      </c>
      <c r="F133">
        <f t="shared" si="2"/>
        <v>1.3819649999999999</v>
      </c>
      <c r="G133">
        <v>0.52447525163539821</v>
      </c>
    </row>
    <row r="134" spans="1:8" ht="16" x14ac:dyDescent="0.8">
      <c r="A134" s="2" t="s">
        <v>3193</v>
      </c>
      <c r="B134" t="s">
        <v>1392</v>
      </c>
      <c r="C134" s="2" t="s">
        <v>3736</v>
      </c>
      <c r="D134">
        <v>1.57508</v>
      </c>
      <c r="E134">
        <v>1.1877</v>
      </c>
      <c r="F134">
        <f t="shared" si="2"/>
        <v>1.3813900000000001</v>
      </c>
      <c r="G134">
        <v>0.2991527503415824</v>
      </c>
    </row>
    <row r="135" spans="1:8" ht="16" x14ac:dyDescent="0.8">
      <c r="A135" s="2" t="s">
        <v>1936</v>
      </c>
      <c r="B135" t="s">
        <v>1342</v>
      </c>
      <c r="C135" s="2" t="s">
        <v>1342</v>
      </c>
      <c r="D135">
        <v>1.52149</v>
      </c>
      <c r="E135">
        <v>1.2382</v>
      </c>
      <c r="F135">
        <f t="shared" si="2"/>
        <v>1.379845</v>
      </c>
      <c r="G135">
        <v>0.22722912702796644</v>
      </c>
    </row>
    <row r="136" spans="1:8" ht="16" x14ac:dyDescent="0.8">
      <c r="A136" s="2" t="s">
        <v>3261</v>
      </c>
      <c r="B136" t="s">
        <v>212</v>
      </c>
      <c r="C136" s="2" t="s">
        <v>212</v>
      </c>
      <c r="D136">
        <v>2.0074700000000001</v>
      </c>
      <c r="E136">
        <v>0.74609999999999999</v>
      </c>
      <c r="F136">
        <f t="shared" si="2"/>
        <v>1.3767849999999999</v>
      </c>
      <c r="G136">
        <v>0.65716738287194609</v>
      </c>
    </row>
    <row r="137" spans="1:8" ht="16" x14ac:dyDescent="0.8">
      <c r="A137" s="2" t="s">
        <v>2385</v>
      </c>
      <c r="B137" t="s">
        <v>648</v>
      </c>
      <c r="C137" s="2" t="s">
        <v>648</v>
      </c>
      <c r="D137">
        <v>1.4638500000000001</v>
      </c>
      <c r="E137">
        <v>1.2851999999999999</v>
      </c>
      <c r="F137">
        <f t="shared" si="2"/>
        <v>1.374525</v>
      </c>
      <c r="G137">
        <v>0.14905069313971336</v>
      </c>
    </row>
    <row r="138" spans="1:8" ht="16" x14ac:dyDescent="0.8">
      <c r="A138" s="2" t="s">
        <v>3148</v>
      </c>
      <c r="B138" t="s">
        <v>670</v>
      </c>
      <c r="C138" s="2" t="s">
        <v>670</v>
      </c>
      <c r="D138">
        <v>1.9176200000000001</v>
      </c>
      <c r="E138">
        <v>0.8286</v>
      </c>
      <c r="F138">
        <f t="shared" si="2"/>
        <v>1.3731100000000001</v>
      </c>
      <c r="G138">
        <v>0.61755835258228897</v>
      </c>
    </row>
    <row r="139" spans="1:8" ht="16" x14ac:dyDescent="0.8">
      <c r="A139" s="2" t="s">
        <v>3482</v>
      </c>
      <c r="B139" t="s">
        <v>471</v>
      </c>
      <c r="C139" s="2" t="s">
        <v>471</v>
      </c>
      <c r="D139">
        <v>1.3776200000000001</v>
      </c>
      <c r="E139">
        <v>1.3658999999999999</v>
      </c>
      <c r="F139">
        <f t="shared" si="2"/>
        <v>1.3717600000000001</v>
      </c>
      <c r="G139">
        <v>1.0033443282133828E-2</v>
      </c>
      <c r="H139" t="s">
        <v>7</v>
      </c>
    </row>
    <row r="140" spans="1:8" ht="16" x14ac:dyDescent="0.8">
      <c r="A140" s="2" t="s">
        <v>2096</v>
      </c>
      <c r="B140" t="s">
        <v>1295</v>
      </c>
      <c r="C140" s="2" t="s">
        <v>1295</v>
      </c>
      <c r="D140">
        <v>1.5922000000000001</v>
      </c>
      <c r="E140">
        <v>1.1495</v>
      </c>
      <c r="F140">
        <f t="shared" si="2"/>
        <v>1.3708499999999999</v>
      </c>
      <c r="G140">
        <v>0.34257684076837841</v>
      </c>
    </row>
    <row r="141" spans="1:8" ht="16" x14ac:dyDescent="0.8">
      <c r="A141" s="2" t="s">
        <v>2161</v>
      </c>
      <c r="B141" t="s">
        <v>178</v>
      </c>
      <c r="C141" s="2" t="s">
        <v>178</v>
      </c>
      <c r="D141">
        <v>1.83527</v>
      </c>
      <c r="E141">
        <v>0.90620000000000001</v>
      </c>
      <c r="F141">
        <f t="shared" si="2"/>
        <v>1.370735</v>
      </c>
      <c r="G141">
        <v>0.57119316243079465</v>
      </c>
    </row>
    <row r="142" spans="1:8" ht="16" x14ac:dyDescent="0.8">
      <c r="A142" s="2" t="s">
        <v>2998</v>
      </c>
      <c r="B142" t="s">
        <v>1745</v>
      </c>
      <c r="C142" s="2" t="s">
        <v>1745</v>
      </c>
      <c r="D142">
        <v>1.48929</v>
      </c>
      <c r="E142">
        <v>1.2465999999999999</v>
      </c>
      <c r="F142">
        <f t="shared" si="2"/>
        <v>1.367945</v>
      </c>
      <c r="G142">
        <v>0.20280189090525291</v>
      </c>
    </row>
    <row r="143" spans="1:8" ht="16" x14ac:dyDescent="0.8">
      <c r="A143" s="2" t="s">
        <v>2250</v>
      </c>
      <c r="B143" t="s">
        <v>1625</v>
      </c>
      <c r="C143" s="2" t="s">
        <v>1625</v>
      </c>
      <c r="D143">
        <v>1.5209600000000001</v>
      </c>
      <c r="E143">
        <v>1.2128000000000001</v>
      </c>
      <c r="F143">
        <f t="shared" si="2"/>
        <v>1.3668800000000001</v>
      </c>
      <c r="G143">
        <v>0.25312322784131525</v>
      </c>
    </row>
    <row r="144" spans="1:8" ht="16" x14ac:dyDescent="0.8">
      <c r="A144" s="2" t="s">
        <v>3312</v>
      </c>
      <c r="B144" t="s">
        <v>10</v>
      </c>
      <c r="C144" s="2" t="s">
        <v>3777</v>
      </c>
      <c r="D144">
        <v>1.15937</v>
      </c>
      <c r="E144">
        <v>1.5634999999999999</v>
      </c>
      <c r="F144">
        <f t="shared" si="2"/>
        <v>1.361435</v>
      </c>
      <c r="G144">
        <v>0.32453609037977965</v>
      </c>
    </row>
    <row r="145" spans="1:7" ht="16" x14ac:dyDescent="0.8">
      <c r="A145" s="2" t="s">
        <v>3235</v>
      </c>
      <c r="B145" t="s">
        <v>1703</v>
      </c>
      <c r="C145" s="2" t="s">
        <v>3759</v>
      </c>
      <c r="D145">
        <v>1.53546</v>
      </c>
      <c r="E145">
        <v>1.1779999999999999</v>
      </c>
      <c r="F145">
        <f t="shared" si="2"/>
        <v>1.35673</v>
      </c>
      <c r="G145">
        <v>0.29568888525677367</v>
      </c>
    </row>
    <row r="146" spans="1:7" ht="16" x14ac:dyDescent="0.8">
      <c r="A146" s="2" t="s">
        <v>3357</v>
      </c>
      <c r="B146" t="s">
        <v>55</v>
      </c>
      <c r="C146" s="2" t="s">
        <v>55</v>
      </c>
      <c r="D146">
        <v>0.78542299999999998</v>
      </c>
      <c r="E146">
        <v>1.9255</v>
      </c>
      <c r="F146">
        <f t="shared" si="2"/>
        <v>1.3554615000000001</v>
      </c>
      <c r="G146">
        <v>0.64503755409223862</v>
      </c>
    </row>
    <row r="147" spans="1:7" ht="16" x14ac:dyDescent="0.8">
      <c r="A147" s="2" t="s">
        <v>1924</v>
      </c>
      <c r="B147" t="s">
        <v>1396</v>
      </c>
      <c r="C147" s="2" t="s">
        <v>1396</v>
      </c>
      <c r="D147">
        <v>1.2422200000000001</v>
      </c>
      <c r="E147">
        <v>1.4675</v>
      </c>
      <c r="F147">
        <f t="shared" si="2"/>
        <v>1.35486</v>
      </c>
      <c r="G147">
        <v>0.19567169180700822</v>
      </c>
    </row>
    <row r="148" spans="1:7" ht="16" x14ac:dyDescent="0.8">
      <c r="A148" s="2" t="s">
        <v>3317</v>
      </c>
      <c r="B148" t="s">
        <v>15</v>
      </c>
      <c r="C148" s="2" t="s">
        <v>3913</v>
      </c>
      <c r="D148">
        <v>2.5026899999999999</v>
      </c>
      <c r="E148">
        <v>0.20380000000000001</v>
      </c>
      <c r="F148">
        <f t="shared" si="2"/>
        <v>1.353245</v>
      </c>
      <c r="G148">
        <v>0.81018742841051605</v>
      </c>
    </row>
    <row r="149" spans="1:7" ht="16" x14ac:dyDescent="0.8">
      <c r="A149" s="2" t="s">
        <v>2495</v>
      </c>
      <c r="B149" t="s">
        <v>626</v>
      </c>
      <c r="C149" s="2" t="s">
        <v>4087</v>
      </c>
      <c r="D149">
        <v>1.48936</v>
      </c>
      <c r="E149">
        <v>1.216</v>
      </c>
      <c r="F149">
        <f t="shared" si="2"/>
        <v>1.3526799999999999</v>
      </c>
      <c r="G149">
        <v>0.23537373557173374</v>
      </c>
    </row>
    <row r="150" spans="1:7" ht="16" x14ac:dyDescent="0.8">
      <c r="A150" s="2" t="s">
        <v>3467</v>
      </c>
      <c r="B150" t="s">
        <v>324</v>
      </c>
      <c r="C150" s="2" t="s">
        <v>324</v>
      </c>
      <c r="D150">
        <v>1.2504999999999999</v>
      </c>
      <c r="E150">
        <v>1.4542999999999999</v>
      </c>
      <c r="F150">
        <f t="shared" si="2"/>
        <v>1.3523999999999998</v>
      </c>
      <c r="G150">
        <v>0.17919710946289677</v>
      </c>
    </row>
    <row r="151" spans="1:7" ht="16" x14ac:dyDescent="0.8">
      <c r="A151" s="2" t="s">
        <v>2962</v>
      </c>
      <c r="B151" t="s">
        <v>1145</v>
      </c>
      <c r="C151" s="2" t="s">
        <v>1145</v>
      </c>
      <c r="D151">
        <v>1.6059399999999999</v>
      </c>
      <c r="E151">
        <v>1.0951</v>
      </c>
      <c r="F151">
        <f t="shared" si="2"/>
        <v>1.3505199999999999</v>
      </c>
      <c r="G151">
        <v>0.40089256329285167</v>
      </c>
    </row>
    <row r="152" spans="1:7" ht="16" x14ac:dyDescent="0.8">
      <c r="A152" s="2" t="s">
        <v>3441</v>
      </c>
      <c r="B152" t="s">
        <v>222</v>
      </c>
      <c r="C152" s="2" t="s">
        <v>222</v>
      </c>
      <c r="D152">
        <v>1.43709</v>
      </c>
      <c r="E152">
        <v>1.2444</v>
      </c>
      <c r="F152">
        <f t="shared" si="2"/>
        <v>1.3407450000000001</v>
      </c>
      <c r="G152">
        <v>0.17542480401244853</v>
      </c>
    </row>
    <row r="153" spans="1:7" ht="16" x14ac:dyDescent="0.8">
      <c r="A153" s="2" t="s">
        <v>2860</v>
      </c>
      <c r="B153" t="s">
        <v>485</v>
      </c>
      <c r="C153" s="2" t="s">
        <v>485</v>
      </c>
      <c r="D153">
        <v>1.4322699999999999</v>
      </c>
      <c r="E153">
        <v>1.2464999999999999</v>
      </c>
      <c r="F153">
        <f t="shared" si="2"/>
        <v>1.339385</v>
      </c>
      <c r="G153">
        <v>0.17007246251601107</v>
      </c>
    </row>
    <row r="154" spans="1:7" ht="16" x14ac:dyDescent="0.8">
      <c r="A154" s="2" t="s">
        <v>2616</v>
      </c>
      <c r="B154" t="s">
        <v>242</v>
      </c>
      <c r="C154" s="2" t="s">
        <v>242</v>
      </c>
      <c r="D154">
        <v>1.0629</v>
      </c>
      <c r="E154">
        <v>1.6157999999999999</v>
      </c>
      <c r="F154">
        <f t="shared" si="2"/>
        <v>1.33935</v>
      </c>
      <c r="G154">
        <v>0.43519510314851867</v>
      </c>
    </row>
    <row r="155" spans="1:7" ht="16" x14ac:dyDescent="0.8">
      <c r="A155" s="2" t="s">
        <v>2740</v>
      </c>
      <c r="B155" t="s">
        <v>543</v>
      </c>
      <c r="C155" s="2" t="s">
        <v>543</v>
      </c>
      <c r="D155">
        <v>1.2245600000000001</v>
      </c>
      <c r="E155">
        <v>1.4519</v>
      </c>
      <c r="F155">
        <f t="shared" si="2"/>
        <v>1.33823</v>
      </c>
      <c r="G155">
        <v>0.20640157169082129</v>
      </c>
    </row>
    <row r="156" spans="1:7" ht="16" x14ac:dyDescent="0.8">
      <c r="A156" s="2" t="s">
        <v>2165</v>
      </c>
      <c r="B156" t="s">
        <v>336</v>
      </c>
      <c r="C156" s="2" t="s">
        <v>336</v>
      </c>
      <c r="D156">
        <v>1.1963299999999999</v>
      </c>
      <c r="E156">
        <v>1.4791000000000001</v>
      </c>
      <c r="F156">
        <f t="shared" si="2"/>
        <v>1.337715</v>
      </c>
      <c r="G156">
        <v>0.25240851398790226</v>
      </c>
    </row>
    <row r="157" spans="1:7" ht="16" x14ac:dyDescent="0.8">
      <c r="A157" s="2" t="s">
        <v>3454</v>
      </c>
      <c r="B157" t="s">
        <v>249</v>
      </c>
      <c r="C157" s="2" t="s">
        <v>249</v>
      </c>
      <c r="D157">
        <v>1.71854</v>
      </c>
      <c r="E157">
        <v>0.95496999999999999</v>
      </c>
      <c r="F157">
        <f t="shared" si="2"/>
        <v>1.3367549999999999</v>
      </c>
      <c r="G157">
        <v>0.53984365338336882</v>
      </c>
    </row>
    <row r="158" spans="1:7" ht="16" x14ac:dyDescent="0.8">
      <c r="A158" s="2" t="s">
        <v>3091</v>
      </c>
      <c r="B158" t="s">
        <v>789</v>
      </c>
      <c r="C158" s="2" t="s">
        <v>3577</v>
      </c>
      <c r="D158">
        <v>1.3078700000000001</v>
      </c>
      <c r="E158">
        <v>1.3653</v>
      </c>
      <c r="F158">
        <f t="shared" si="2"/>
        <v>1.3365849999999999</v>
      </c>
      <c r="G158">
        <v>5.4177629637734245E-2</v>
      </c>
    </row>
    <row r="159" spans="1:7" ht="16" x14ac:dyDescent="0.8">
      <c r="A159" s="2" t="s">
        <v>3395</v>
      </c>
      <c r="B159" t="s">
        <v>97</v>
      </c>
      <c r="C159" s="2" t="s">
        <v>3656</v>
      </c>
      <c r="D159">
        <v>1.7140899999999999</v>
      </c>
      <c r="E159">
        <v>0.95682</v>
      </c>
      <c r="F159">
        <f t="shared" si="2"/>
        <v>1.3354550000000001</v>
      </c>
      <c r="G159">
        <v>0.53844828743301287</v>
      </c>
    </row>
    <row r="160" spans="1:7" ht="16" x14ac:dyDescent="0.8">
      <c r="A160" s="2" t="s">
        <v>2632</v>
      </c>
      <c r="B160" t="s">
        <v>489</v>
      </c>
      <c r="C160" s="2" t="s">
        <v>489</v>
      </c>
      <c r="D160">
        <v>1.0040199999999999</v>
      </c>
      <c r="E160">
        <v>1.665</v>
      </c>
      <c r="F160">
        <f t="shared" si="2"/>
        <v>1.3345099999999999</v>
      </c>
      <c r="G160">
        <v>0.49615571709306722</v>
      </c>
    </row>
    <row r="161" spans="1:8" ht="16" x14ac:dyDescent="0.8">
      <c r="A161" s="2" t="s">
        <v>2151</v>
      </c>
      <c r="B161" t="s">
        <v>225</v>
      </c>
      <c r="C161" s="2" t="s">
        <v>225</v>
      </c>
      <c r="D161">
        <v>1.13731</v>
      </c>
      <c r="E161">
        <v>1.5218</v>
      </c>
      <c r="F161">
        <f t="shared" si="2"/>
        <v>1.329555</v>
      </c>
      <c r="G161">
        <v>0.33619248398441692</v>
      </c>
    </row>
    <row r="162" spans="1:8" ht="16" x14ac:dyDescent="0.8">
      <c r="A162" s="2" t="s">
        <v>3343</v>
      </c>
      <c r="B162" t="s">
        <v>41</v>
      </c>
      <c r="C162" s="2" t="s">
        <v>41</v>
      </c>
      <c r="D162">
        <v>1.8370899999999999</v>
      </c>
      <c r="E162">
        <v>0.82093000000000005</v>
      </c>
      <c r="F162">
        <f t="shared" si="2"/>
        <v>1.32901</v>
      </c>
      <c r="G162">
        <v>0.63416314648403294</v>
      </c>
    </row>
    <row r="163" spans="1:8" ht="16" x14ac:dyDescent="0.8">
      <c r="A163" s="2" t="s">
        <v>3336</v>
      </c>
      <c r="B163" t="s">
        <v>34</v>
      </c>
      <c r="C163" s="2" t="s">
        <v>34</v>
      </c>
      <c r="D163">
        <v>2.53043</v>
      </c>
      <c r="E163">
        <v>0.12645999999999999</v>
      </c>
      <c r="F163">
        <f t="shared" si="2"/>
        <v>1.3284449999999999</v>
      </c>
      <c r="G163">
        <v>0.83018790145162613</v>
      </c>
    </row>
    <row r="164" spans="1:8" ht="16" x14ac:dyDescent="0.8">
      <c r="A164" s="2" t="s">
        <v>2791</v>
      </c>
      <c r="B164" t="s">
        <v>137</v>
      </c>
      <c r="C164" s="2" t="s">
        <v>3547</v>
      </c>
      <c r="D164">
        <v>1.84877</v>
      </c>
      <c r="E164">
        <v>0.80564000000000002</v>
      </c>
      <c r="F164">
        <f t="shared" si="2"/>
        <v>1.327205</v>
      </c>
      <c r="G164">
        <v>0.64330955207840468</v>
      </c>
    </row>
    <row r="165" spans="1:8" ht="16" x14ac:dyDescent="0.8">
      <c r="A165" s="2" t="s">
        <v>3201</v>
      </c>
      <c r="B165" t="s">
        <v>678</v>
      </c>
      <c r="C165" s="2" t="s">
        <v>3607</v>
      </c>
      <c r="D165">
        <v>1.53504</v>
      </c>
      <c r="E165">
        <v>1.1185</v>
      </c>
      <c r="F165">
        <f t="shared" si="2"/>
        <v>1.32677</v>
      </c>
      <c r="G165">
        <v>0.36124180198065453</v>
      </c>
    </row>
    <row r="166" spans="1:8" ht="16" x14ac:dyDescent="0.8">
      <c r="A166" s="2" t="s">
        <v>3093</v>
      </c>
      <c r="B166" t="s">
        <v>231</v>
      </c>
      <c r="C166" s="2" t="s">
        <v>231</v>
      </c>
      <c r="D166">
        <v>1.80349</v>
      </c>
      <c r="E166">
        <v>0.84179999999999999</v>
      </c>
      <c r="F166">
        <f t="shared" si="2"/>
        <v>1.3226450000000001</v>
      </c>
      <c r="G166">
        <v>0.62376212392748664</v>
      </c>
    </row>
    <row r="167" spans="1:8" ht="16" x14ac:dyDescent="0.8">
      <c r="A167" s="2" t="s">
        <v>2188</v>
      </c>
      <c r="B167" t="s">
        <v>674</v>
      </c>
      <c r="C167" s="2" t="s">
        <v>3518</v>
      </c>
      <c r="D167">
        <v>1.6037999999999999</v>
      </c>
      <c r="E167">
        <v>1.0397000000000001</v>
      </c>
      <c r="F167">
        <f t="shared" si="2"/>
        <v>1.32175</v>
      </c>
      <c r="G167">
        <v>0.45820202056934467</v>
      </c>
    </row>
    <row r="168" spans="1:8" ht="16" x14ac:dyDescent="0.8">
      <c r="A168" s="2" t="s">
        <v>3262</v>
      </c>
      <c r="B168" t="s">
        <v>996</v>
      </c>
      <c r="C168" s="2" t="s">
        <v>996</v>
      </c>
      <c r="D168">
        <v>1.3823000000000001</v>
      </c>
      <c r="E168">
        <v>1.2593000000000001</v>
      </c>
      <c r="F168">
        <f t="shared" si="2"/>
        <v>1.3208000000000002</v>
      </c>
      <c r="G168">
        <v>0.12058519777040461</v>
      </c>
    </row>
    <row r="169" spans="1:8" ht="16" x14ac:dyDescent="0.8">
      <c r="A169" s="2" t="s">
        <v>2255</v>
      </c>
      <c r="B169" t="s">
        <v>362</v>
      </c>
      <c r="C169" s="2" t="s">
        <v>362</v>
      </c>
      <c r="D169">
        <v>1.5370200000000001</v>
      </c>
      <c r="E169">
        <v>1.1042000000000001</v>
      </c>
      <c r="F169">
        <f t="shared" si="2"/>
        <v>1.3206100000000001</v>
      </c>
      <c r="G169">
        <v>0.37799060018516734</v>
      </c>
    </row>
    <row r="170" spans="1:8" ht="16" x14ac:dyDescent="0.8">
      <c r="A170" s="2" t="s">
        <v>3030</v>
      </c>
      <c r="B170" t="s">
        <v>1710</v>
      </c>
      <c r="C170" s="2" t="s">
        <v>1710</v>
      </c>
      <c r="D170">
        <v>1.3608800000000001</v>
      </c>
      <c r="E170">
        <v>1.2798</v>
      </c>
      <c r="F170">
        <f t="shared" si="2"/>
        <v>1.3203400000000001</v>
      </c>
      <c r="G170">
        <v>8.0138276867301378E-2</v>
      </c>
    </row>
    <row r="171" spans="1:8" ht="16" x14ac:dyDescent="0.8">
      <c r="A171" s="2" t="s">
        <v>2547</v>
      </c>
      <c r="B171" t="s">
        <v>1427</v>
      </c>
      <c r="C171" s="2" t="s">
        <v>1427</v>
      </c>
      <c r="D171">
        <v>1.50709</v>
      </c>
      <c r="E171">
        <v>1.1327</v>
      </c>
      <c r="F171">
        <f t="shared" si="2"/>
        <v>1.319895</v>
      </c>
      <c r="G171">
        <v>0.33705750369352067</v>
      </c>
    </row>
    <row r="172" spans="1:8" ht="16" x14ac:dyDescent="0.8">
      <c r="A172" s="2" t="s">
        <v>2349</v>
      </c>
      <c r="B172" t="s">
        <v>1592</v>
      </c>
      <c r="C172" s="2" t="s">
        <v>3686</v>
      </c>
      <c r="D172">
        <v>1.3254699999999999</v>
      </c>
      <c r="E172">
        <v>1.3112999999999999</v>
      </c>
      <c r="F172">
        <f t="shared" si="2"/>
        <v>1.3183849999999999</v>
      </c>
      <c r="G172">
        <v>1.4163154737551271E-2</v>
      </c>
      <c r="H172" t="s">
        <v>7</v>
      </c>
    </row>
    <row r="173" spans="1:8" ht="16" x14ac:dyDescent="0.8">
      <c r="A173" s="2" t="s">
        <v>3439</v>
      </c>
      <c r="B173" t="s">
        <v>219</v>
      </c>
      <c r="C173" s="2" t="s">
        <v>219</v>
      </c>
      <c r="D173">
        <v>1.5846100000000001</v>
      </c>
      <c r="E173">
        <v>1.0515000000000001</v>
      </c>
      <c r="F173">
        <f t="shared" si="2"/>
        <v>1.3180550000000002</v>
      </c>
      <c r="G173">
        <v>0.44406239815210513</v>
      </c>
    </row>
    <row r="174" spans="1:8" ht="16" x14ac:dyDescent="0.8">
      <c r="A174" s="2" t="s">
        <v>1968</v>
      </c>
      <c r="B174" t="s">
        <v>979</v>
      </c>
      <c r="C174" s="2" t="s">
        <v>3548</v>
      </c>
      <c r="D174">
        <v>1.44573</v>
      </c>
      <c r="E174">
        <v>1.1878</v>
      </c>
      <c r="F174">
        <f t="shared" si="2"/>
        <v>1.316765</v>
      </c>
      <c r="G174">
        <v>0.24614442287333621</v>
      </c>
    </row>
    <row r="175" spans="1:8" ht="16" x14ac:dyDescent="0.8">
      <c r="A175" s="2" t="s">
        <v>2334</v>
      </c>
      <c r="B175" t="s">
        <v>604</v>
      </c>
      <c r="C175" s="2" t="s">
        <v>3661</v>
      </c>
      <c r="D175">
        <v>1.3774900000000001</v>
      </c>
      <c r="E175">
        <v>1.2535000000000001</v>
      </c>
      <c r="F175">
        <f t="shared" si="2"/>
        <v>1.3154950000000001</v>
      </c>
      <c r="G175">
        <v>0.12351963509806713</v>
      </c>
    </row>
    <row r="176" spans="1:8" ht="16" x14ac:dyDescent="0.8">
      <c r="A176" s="2" t="s">
        <v>1921</v>
      </c>
      <c r="B176" t="s">
        <v>1031</v>
      </c>
      <c r="C176" s="2" t="s">
        <v>1031</v>
      </c>
      <c r="D176">
        <v>1.3857299999999999</v>
      </c>
      <c r="E176">
        <v>1.2415</v>
      </c>
      <c r="F176">
        <f t="shared" si="2"/>
        <v>1.313615</v>
      </c>
      <c r="G176">
        <v>0.14388979703734311</v>
      </c>
    </row>
    <row r="177" spans="1:7" ht="16" x14ac:dyDescent="0.8">
      <c r="A177" s="2" t="s">
        <v>3173</v>
      </c>
      <c r="B177" t="s">
        <v>1104</v>
      </c>
      <c r="C177" s="2" t="s">
        <v>3906</v>
      </c>
      <c r="D177">
        <v>1.36069</v>
      </c>
      <c r="E177">
        <v>1.2648999999999999</v>
      </c>
      <c r="F177">
        <f t="shared" si="2"/>
        <v>1.3127949999999999</v>
      </c>
      <c r="G177">
        <v>9.6729735448725804E-2</v>
      </c>
    </row>
    <row r="178" spans="1:7" ht="16" x14ac:dyDescent="0.8">
      <c r="A178" s="2" t="s">
        <v>2959</v>
      </c>
      <c r="B178" t="s">
        <v>310</v>
      </c>
      <c r="C178" s="2" t="s">
        <v>310</v>
      </c>
      <c r="D178">
        <v>1.42215</v>
      </c>
      <c r="E178">
        <v>1.2025999999999999</v>
      </c>
      <c r="F178">
        <f t="shared" si="2"/>
        <v>1.3123749999999998</v>
      </c>
      <c r="G178">
        <v>0.21513991861477016</v>
      </c>
    </row>
    <row r="179" spans="1:7" ht="16" x14ac:dyDescent="0.8">
      <c r="A179" s="2" t="s">
        <v>3172</v>
      </c>
      <c r="B179" t="s">
        <v>705</v>
      </c>
      <c r="C179" s="2" t="s">
        <v>3754</v>
      </c>
      <c r="D179">
        <v>1.5004900000000001</v>
      </c>
      <c r="E179">
        <v>1.1206</v>
      </c>
      <c r="F179">
        <f t="shared" si="2"/>
        <v>1.3105450000000001</v>
      </c>
      <c r="G179">
        <v>0.34946686175665276</v>
      </c>
    </row>
    <row r="180" spans="1:7" ht="16" x14ac:dyDescent="0.8">
      <c r="A180" s="2" t="s">
        <v>3429</v>
      </c>
      <c r="B180" t="s">
        <v>197</v>
      </c>
      <c r="C180" s="2" t="s">
        <v>197</v>
      </c>
      <c r="D180">
        <v>1.8018700000000001</v>
      </c>
      <c r="E180">
        <v>0.81745000000000001</v>
      </c>
      <c r="F180">
        <f t="shared" si="2"/>
        <v>1.30966</v>
      </c>
      <c r="G180">
        <v>0.64250128412503416</v>
      </c>
    </row>
    <row r="181" spans="1:7" ht="16" x14ac:dyDescent="0.8">
      <c r="A181" s="2" t="s">
        <v>3165</v>
      </c>
      <c r="B181" t="s">
        <v>216</v>
      </c>
      <c r="C181" s="2" t="s">
        <v>216</v>
      </c>
      <c r="D181">
        <v>1.4621</v>
      </c>
      <c r="E181">
        <v>1.1534</v>
      </c>
      <c r="F181">
        <f t="shared" si="2"/>
        <v>1.30775</v>
      </c>
      <c r="G181">
        <v>0.2959511282736475</v>
      </c>
    </row>
    <row r="182" spans="1:7" ht="16" x14ac:dyDescent="0.8">
      <c r="A182" s="2" t="s">
        <v>3472</v>
      </c>
      <c r="B182" t="s">
        <v>363</v>
      </c>
      <c r="C182" s="2" t="s">
        <v>363</v>
      </c>
      <c r="D182">
        <v>1.38171</v>
      </c>
      <c r="E182">
        <v>1.2337</v>
      </c>
      <c r="F182">
        <f t="shared" si="2"/>
        <v>1.3077049999999999</v>
      </c>
      <c r="G182">
        <v>0.1502584830288349</v>
      </c>
    </row>
    <row r="183" spans="1:7" ht="16" x14ac:dyDescent="0.8">
      <c r="A183" s="2" t="s">
        <v>3327</v>
      </c>
      <c r="B183" t="s">
        <v>25</v>
      </c>
      <c r="C183" s="2" t="s">
        <v>25</v>
      </c>
      <c r="D183">
        <v>1.96777</v>
      </c>
      <c r="E183">
        <v>0.64581999999999995</v>
      </c>
      <c r="F183">
        <f t="shared" si="2"/>
        <v>1.3067949999999999</v>
      </c>
      <c r="G183">
        <v>0.72334919086601746</v>
      </c>
    </row>
    <row r="184" spans="1:7" ht="16" x14ac:dyDescent="0.8">
      <c r="A184" s="2" t="s">
        <v>1880</v>
      </c>
      <c r="B184" t="s">
        <v>534</v>
      </c>
      <c r="C184" s="2" t="s">
        <v>534</v>
      </c>
      <c r="D184">
        <v>1.21505</v>
      </c>
      <c r="E184">
        <v>1.3967000000000001</v>
      </c>
      <c r="F184">
        <f t="shared" si="2"/>
        <v>1.3058749999999999</v>
      </c>
      <c r="G184">
        <v>0.1837532376929448</v>
      </c>
    </row>
    <row r="185" spans="1:7" ht="16" x14ac:dyDescent="0.8">
      <c r="A185" s="2" t="s">
        <v>2771</v>
      </c>
      <c r="B185" t="s">
        <v>1296</v>
      </c>
      <c r="C185" s="2" t="s">
        <v>1296</v>
      </c>
      <c r="D185">
        <v>1.2064900000000001</v>
      </c>
      <c r="E185">
        <v>1.4041999999999999</v>
      </c>
      <c r="F185">
        <f t="shared" si="2"/>
        <v>1.305345</v>
      </c>
      <c r="G185">
        <v>0.19932418636833793</v>
      </c>
    </row>
    <row r="186" spans="1:7" ht="16" x14ac:dyDescent="0.8">
      <c r="A186" s="2" t="s">
        <v>2253</v>
      </c>
      <c r="B186" t="s">
        <v>669</v>
      </c>
      <c r="C186" s="2" t="s">
        <v>669</v>
      </c>
      <c r="D186">
        <v>1.5839099999999999</v>
      </c>
      <c r="E186">
        <v>1.0249999999999999</v>
      </c>
      <c r="F186">
        <f t="shared" si="2"/>
        <v>1.3044549999999999</v>
      </c>
      <c r="G186">
        <v>0.47276030047058371</v>
      </c>
    </row>
    <row r="187" spans="1:7" ht="16" x14ac:dyDescent="0.8">
      <c r="A187" s="2" t="s">
        <v>2352</v>
      </c>
      <c r="B187" t="s">
        <v>246</v>
      </c>
      <c r="C187" s="2" t="s">
        <v>246</v>
      </c>
      <c r="D187">
        <v>1.75125</v>
      </c>
      <c r="E187">
        <v>0.85660000000000003</v>
      </c>
      <c r="F187">
        <f t="shared" si="2"/>
        <v>1.303925</v>
      </c>
      <c r="G187">
        <v>0.62007468311422431</v>
      </c>
    </row>
    <row r="188" spans="1:7" ht="16" x14ac:dyDescent="0.8">
      <c r="A188" s="2" t="s">
        <v>2179</v>
      </c>
      <c r="B188" t="s">
        <v>544</v>
      </c>
      <c r="C188" s="2" t="s">
        <v>544</v>
      </c>
      <c r="D188">
        <v>1.55904</v>
      </c>
      <c r="E188">
        <v>1.0471999999999999</v>
      </c>
      <c r="F188">
        <f t="shared" si="2"/>
        <v>1.3031199999999998</v>
      </c>
      <c r="G188">
        <v>0.44637719624266936</v>
      </c>
    </row>
    <row r="189" spans="1:7" ht="16" x14ac:dyDescent="0.8">
      <c r="A189" s="2" t="s">
        <v>3306</v>
      </c>
      <c r="B189" t="s">
        <v>3</v>
      </c>
      <c r="C189" s="2" t="s">
        <v>3636</v>
      </c>
      <c r="D189">
        <v>1.9451499999999999</v>
      </c>
      <c r="E189">
        <v>0.65846000000000005</v>
      </c>
      <c r="F189">
        <f t="shared" si="2"/>
        <v>1.3018049999999999</v>
      </c>
      <c r="G189">
        <v>0.72075389828325498</v>
      </c>
    </row>
    <row r="190" spans="1:7" ht="16" x14ac:dyDescent="0.8">
      <c r="A190" s="2" t="s">
        <v>3355</v>
      </c>
      <c r="B190" t="s">
        <v>53</v>
      </c>
      <c r="C190" s="2" t="s">
        <v>53</v>
      </c>
      <c r="D190">
        <v>1.1983699999999999</v>
      </c>
      <c r="E190">
        <v>1.4001999999999999</v>
      </c>
      <c r="F190">
        <f t="shared" si="2"/>
        <v>1.2992849999999998</v>
      </c>
      <c r="G190">
        <v>0.20704416711997664</v>
      </c>
    </row>
    <row r="191" spans="1:7" ht="16" x14ac:dyDescent="0.8">
      <c r="A191" s="2" t="s">
        <v>2098</v>
      </c>
      <c r="B191" t="s">
        <v>624</v>
      </c>
      <c r="C191" s="2" t="s">
        <v>4069</v>
      </c>
      <c r="D191">
        <v>1.1696200000000001</v>
      </c>
      <c r="E191">
        <v>1.4279999999999999</v>
      </c>
      <c r="F191">
        <f t="shared" si="2"/>
        <v>1.29881</v>
      </c>
      <c r="G191">
        <v>0.25979333197811133</v>
      </c>
    </row>
    <row r="192" spans="1:7" ht="16" x14ac:dyDescent="0.8">
      <c r="A192" s="2" t="s">
        <v>3405</v>
      </c>
      <c r="B192" t="s">
        <v>126</v>
      </c>
      <c r="C192" s="2" t="s">
        <v>4073</v>
      </c>
      <c r="D192">
        <v>1.7094</v>
      </c>
      <c r="E192">
        <v>0.88290999999999997</v>
      </c>
      <c r="F192">
        <f t="shared" si="2"/>
        <v>1.2961549999999999</v>
      </c>
      <c r="G192">
        <v>0.60413778645533966</v>
      </c>
    </row>
    <row r="193" spans="1:8" ht="16" x14ac:dyDescent="0.8">
      <c r="A193" s="2" t="s">
        <v>1896</v>
      </c>
      <c r="B193" t="s">
        <v>1073</v>
      </c>
      <c r="C193" s="2" t="s">
        <v>1073</v>
      </c>
      <c r="D193">
        <v>1.3621399999999999</v>
      </c>
      <c r="E193">
        <v>1.2292000000000001</v>
      </c>
      <c r="F193">
        <f t="shared" si="2"/>
        <v>1.2956699999999999</v>
      </c>
      <c r="G193">
        <v>0.14077741944541436</v>
      </c>
    </row>
    <row r="194" spans="1:8" ht="16" x14ac:dyDescent="0.8">
      <c r="A194" s="2" t="s">
        <v>1892</v>
      </c>
      <c r="B194" t="s">
        <v>721</v>
      </c>
      <c r="C194" s="2" t="s">
        <v>721</v>
      </c>
      <c r="D194">
        <v>1.1938899999999999</v>
      </c>
      <c r="E194">
        <v>1.3973</v>
      </c>
      <c r="F194">
        <f t="shared" ref="F194:F257" si="3">AVERAGE(D194:E194)</f>
        <v>1.2955950000000001</v>
      </c>
      <c r="G194">
        <v>0.21096722969525919</v>
      </c>
    </row>
    <row r="195" spans="1:8" ht="16" x14ac:dyDescent="0.8">
      <c r="A195" s="2" t="s">
        <v>2863</v>
      </c>
      <c r="B195" t="s">
        <v>1206</v>
      </c>
      <c r="C195" s="2" t="s">
        <v>1206</v>
      </c>
      <c r="D195">
        <v>1.25986</v>
      </c>
      <c r="E195">
        <v>1.3308</v>
      </c>
      <c r="F195">
        <f t="shared" si="3"/>
        <v>1.2953299999999999</v>
      </c>
      <c r="G195">
        <v>7.609743178542186E-2</v>
      </c>
    </row>
    <row r="196" spans="1:8" ht="16" x14ac:dyDescent="0.8">
      <c r="A196" s="2" t="s">
        <v>3375</v>
      </c>
      <c r="B196" t="s">
        <v>73</v>
      </c>
      <c r="C196" s="2" t="s">
        <v>73</v>
      </c>
      <c r="D196">
        <v>1.47984</v>
      </c>
      <c r="E196">
        <v>1.1059000000000001</v>
      </c>
      <c r="F196">
        <f t="shared" si="3"/>
        <v>1.2928700000000002</v>
      </c>
      <c r="G196">
        <v>0.36171456778427813</v>
      </c>
    </row>
    <row r="197" spans="1:8" ht="16" x14ac:dyDescent="0.8">
      <c r="A197" s="2" t="s">
        <v>1792</v>
      </c>
      <c r="B197" t="s">
        <v>816</v>
      </c>
      <c r="C197" s="2" t="s">
        <v>816</v>
      </c>
      <c r="D197">
        <v>1.6069899999999999</v>
      </c>
      <c r="E197">
        <v>0.97696000000000005</v>
      </c>
      <c r="F197">
        <f t="shared" si="3"/>
        <v>1.2919749999999999</v>
      </c>
      <c r="G197">
        <v>0.52415290847701368</v>
      </c>
    </row>
    <row r="198" spans="1:8" ht="16" x14ac:dyDescent="0.8">
      <c r="A198" s="2" t="s">
        <v>2566</v>
      </c>
      <c r="B198" t="s">
        <v>811</v>
      </c>
      <c r="C198" s="2" t="s">
        <v>811</v>
      </c>
      <c r="D198">
        <v>1.4021699999999999</v>
      </c>
      <c r="E198">
        <v>1.1795</v>
      </c>
      <c r="F198">
        <f t="shared" si="3"/>
        <v>1.290835</v>
      </c>
      <c r="G198">
        <v>0.23274963039664678</v>
      </c>
    </row>
    <row r="199" spans="1:8" ht="16" x14ac:dyDescent="0.8">
      <c r="A199" s="2" t="s">
        <v>3092</v>
      </c>
      <c r="B199" t="s">
        <v>323</v>
      </c>
      <c r="C199" s="2" t="s">
        <v>323</v>
      </c>
      <c r="D199">
        <v>1.15425</v>
      </c>
      <c r="E199">
        <v>1.4216</v>
      </c>
      <c r="F199">
        <f t="shared" si="3"/>
        <v>1.287925</v>
      </c>
      <c r="G199">
        <v>0.27670563279226379</v>
      </c>
    </row>
    <row r="200" spans="1:8" ht="16" x14ac:dyDescent="0.8">
      <c r="A200" s="2" t="s">
        <v>1844</v>
      </c>
      <c r="B200" t="s">
        <v>952</v>
      </c>
      <c r="C200" s="2" t="s">
        <v>3535</v>
      </c>
      <c r="D200">
        <v>1.5085200000000001</v>
      </c>
      <c r="E200">
        <v>1.0669999999999999</v>
      </c>
      <c r="F200">
        <f t="shared" si="3"/>
        <v>1.28776</v>
      </c>
      <c r="G200">
        <v>0.41660262298921141</v>
      </c>
    </row>
    <row r="201" spans="1:8" ht="16" x14ac:dyDescent="0.8">
      <c r="A201" s="2" t="s">
        <v>2444</v>
      </c>
      <c r="B201" t="s">
        <v>1311</v>
      </c>
      <c r="C201" s="2" t="s">
        <v>1311</v>
      </c>
      <c r="D201">
        <v>1.3870199999999999</v>
      </c>
      <c r="E201">
        <v>1.1878</v>
      </c>
      <c r="F201">
        <f t="shared" si="3"/>
        <v>1.2874099999999999</v>
      </c>
      <c r="G201">
        <v>0.21239094634603009</v>
      </c>
    </row>
    <row r="202" spans="1:8" ht="16" x14ac:dyDescent="0.8">
      <c r="A202" s="2" t="s">
        <v>2176</v>
      </c>
      <c r="B202" t="s">
        <v>899</v>
      </c>
      <c r="C202" s="2" t="s">
        <v>899</v>
      </c>
      <c r="D202">
        <v>1.4920899999999999</v>
      </c>
      <c r="E202">
        <v>1.0827</v>
      </c>
      <c r="F202">
        <f t="shared" si="3"/>
        <v>1.2873950000000001</v>
      </c>
      <c r="G202">
        <v>0.39400161319608529</v>
      </c>
    </row>
    <row r="203" spans="1:8" ht="16" x14ac:dyDescent="0.8">
      <c r="A203" s="2" t="s">
        <v>1938</v>
      </c>
      <c r="B203" t="s">
        <v>1526</v>
      </c>
      <c r="C203" s="2" t="s">
        <v>1526</v>
      </c>
      <c r="D203">
        <v>1.3827799999999999</v>
      </c>
      <c r="E203">
        <v>1.1913</v>
      </c>
      <c r="F203">
        <f t="shared" si="3"/>
        <v>1.28704</v>
      </c>
      <c r="G203">
        <v>0.20495333993233911</v>
      </c>
    </row>
    <row r="204" spans="1:8" ht="16" x14ac:dyDescent="0.8">
      <c r="A204" s="2" t="s">
        <v>3462</v>
      </c>
      <c r="B204" t="s">
        <v>290</v>
      </c>
      <c r="C204" s="2" t="s">
        <v>4056</v>
      </c>
      <c r="D204">
        <v>1.41109</v>
      </c>
      <c r="E204">
        <v>1.1623000000000001</v>
      </c>
      <c r="F204">
        <f t="shared" si="3"/>
        <v>1.2866949999999999</v>
      </c>
      <c r="G204">
        <v>0.26062075585713385</v>
      </c>
    </row>
    <row r="205" spans="1:8" ht="16" x14ac:dyDescent="0.8">
      <c r="A205" s="2" t="s">
        <v>2898</v>
      </c>
      <c r="B205" t="s">
        <v>1406</v>
      </c>
      <c r="C205" s="2" t="s">
        <v>1406</v>
      </c>
      <c r="D205">
        <v>1.47973</v>
      </c>
      <c r="E205">
        <v>1.0913999999999999</v>
      </c>
      <c r="F205">
        <f t="shared" si="3"/>
        <v>1.2855650000000001</v>
      </c>
      <c r="G205">
        <v>0.38014475260164893</v>
      </c>
    </row>
    <row r="206" spans="1:8" ht="16" x14ac:dyDescent="0.8">
      <c r="A206" s="2" t="s">
        <v>2294</v>
      </c>
      <c r="B206" t="s">
        <v>278</v>
      </c>
      <c r="C206" s="2" t="s">
        <v>3954</v>
      </c>
      <c r="D206">
        <v>1.29732</v>
      </c>
      <c r="E206">
        <v>1.2738</v>
      </c>
      <c r="F206">
        <f t="shared" si="3"/>
        <v>1.28556</v>
      </c>
      <c r="G206">
        <v>2.6202335310860851E-2</v>
      </c>
      <c r="H206" t="s">
        <v>7</v>
      </c>
    </row>
    <row r="207" spans="1:8" ht="16" x14ac:dyDescent="0.8">
      <c r="A207" s="2" t="s">
        <v>3001</v>
      </c>
      <c r="B207" t="s">
        <v>1024</v>
      </c>
      <c r="C207" s="2" t="s">
        <v>3881</v>
      </c>
      <c r="D207">
        <v>1.27613</v>
      </c>
      <c r="E207">
        <v>1.2924</v>
      </c>
      <c r="F207">
        <f t="shared" si="3"/>
        <v>1.284265</v>
      </c>
      <c r="G207">
        <v>1.8215034577602967E-2</v>
      </c>
      <c r="H207" t="s">
        <v>7</v>
      </c>
    </row>
    <row r="208" spans="1:8" ht="16" x14ac:dyDescent="0.8">
      <c r="A208" s="2" t="s">
        <v>2440</v>
      </c>
      <c r="B208" t="s">
        <v>210</v>
      </c>
      <c r="C208" s="2" t="s">
        <v>210</v>
      </c>
      <c r="D208">
        <v>1.5822000000000001</v>
      </c>
      <c r="E208">
        <v>0.98380999999999996</v>
      </c>
      <c r="F208">
        <f t="shared" si="3"/>
        <v>1.283005</v>
      </c>
      <c r="G208">
        <v>0.5176986112872185</v>
      </c>
    </row>
    <row r="209" spans="1:8" ht="16" x14ac:dyDescent="0.8">
      <c r="A209" s="2" t="s">
        <v>3329</v>
      </c>
      <c r="B209" t="s">
        <v>27</v>
      </c>
      <c r="C209" s="2" t="s">
        <v>4127</v>
      </c>
      <c r="D209">
        <v>1.3972100000000001</v>
      </c>
      <c r="E209">
        <v>1.1674</v>
      </c>
      <c r="F209">
        <f t="shared" si="3"/>
        <v>1.282305</v>
      </c>
      <c r="G209">
        <v>0.24608605264201494</v>
      </c>
    </row>
    <row r="210" spans="1:8" ht="16" x14ac:dyDescent="0.8">
      <c r="A210" s="2" t="s">
        <v>3328</v>
      </c>
      <c r="B210" t="s">
        <v>26</v>
      </c>
      <c r="C210" s="2" t="s">
        <v>4126</v>
      </c>
      <c r="D210">
        <v>1.23844</v>
      </c>
      <c r="E210">
        <v>1.3239000000000001</v>
      </c>
      <c r="F210">
        <f t="shared" si="3"/>
        <v>1.2811699999999999</v>
      </c>
      <c r="G210">
        <v>9.6019623779482574E-2</v>
      </c>
    </row>
    <row r="211" spans="1:8" ht="16" x14ac:dyDescent="0.8">
      <c r="A211" s="2" t="s">
        <v>2157</v>
      </c>
      <c r="B211" t="s">
        <v>1117</v>
      </c>
      <c r="C211" s="2" t="s">
        <v>1117</v>
      </c>
      <c r="D211">
        <v>1.2923199999999999</v>
      </c>
      <c r="E211">
        <v>1.266</v>
      </c>
      <c r="F211">
        <f t="shared" si="3"/>
        <v>1.2791600000000001</v>
      </c>
      <c r="G211">
        <v>2.9993006387061028E-2</v>
      </c>
      <c r="H211" t="s">
        <v>7</v>
      </c>
    </row>
    <row r="212" spans="1:8" ht="16" x14ac:dyDescent="0.8">
      <c r="A212" s="2" t="s">
        <v>3424</v>
      </c>
      <c r="B212" t="s">
        <v>189</v>
      </c>
      <c r="C212" s="2" t="s">
        <v>189</v>
      </c>
      <c r="D212">
        <v>1.41937</v>
      </c>
      <c r="E212">
        <v>1.1387</v>
      </c>
      <c r="F212">
        <f t="shared" si="3"/>
        <v>1.2790349999999999</v>
      </c>
      <c r="G212">
        <v>0.29665590671781428</v>
      </c>
    </row>
    <row r="213" spans="1:8" ht="16" x14ac:dyDescent="0.8">
      <c r="A213" s="2" t="s">
        <v>3156</v>
      </c>
      <c r="B213" t="s">
        <v>548</v>
      </c>
      <c r="C213" s="2" t="s">
        <v>548</v>
      </c>
      <c r="D213">
        <v>1.7078</v>
      </c>
      <c r="E213">
        <v>0.85004999999999997</v>
      </c>
      <c r="F213">
        <f t="shared" si="3"/>
        <v>1.2789250000000001</v>
      </c>
      <c r="G213">
        <v>0.63290568982289641</v>
      </c>
    </row>
    <row r="214" spans="1:8" ht="16" x14ac:dyDescent="0.8">
      <c r="A214" s="2" t="s">
        <v>1901</v>
      </c>
      <c r="B214" t="s">
        <v>1403</v>
      </c>
      <c r="C214" s="2" t="s">
        <v>1403</v>
      </c>
      <c r="D214">
        <v>1.5390299999999999</v>
      </c>
      <c r="E214">
        <v>1.0165999999999999</v>
      </c>
      <c r="F214">
        <f t="shared" si="3"/>
        <v>1.2778149999999999</v>
      </c>
      <c r="G214">
        <v>0.48040110756702031</v>
      </c>
    </row>
    <row r="215" spans="1:8" ht="16" x14ac:dyDescent="0.8">
      <c r="A215" s="2" t="s">
        <v>2953</v>
      </c>
      <c r="B215" t="s">
        <v>1276</v>
      </c>
      <c r="C215" s="2" t="s">
        <v>1276</v>
      </c>
      <c r="D215">
        <v>1.1211100000000001</v>
      </c>
      <c r="E215">
        <v>1.4294</v>
      </c>
      <c r="F215">
        <f t="shared" si="3"/>
        <v>1.275255</v>
      </c>
      <c r="G215">
        <v>0.32498551172501206</v>
      </c>
    </row>
    <row r="216" spans="1:8" ht="16" x14ac:dyDescent="0.8">
      <c r="A216" s="2" t="s">
        <v>2251</v>
      </c>
      <c r="B216" t="s">
        <v>560</v>
      </c>
      <c r="C216" s="2" t="s">
        <v>560</v>
      </c>
      <c r="D216">
        <v>1.30348</v>
      </c>
      <c r="E216">
        <v>1.2465999999999999</v>
      </c>
      <c r="F216">
        <f t="shared" si="3"/>
        <v>1.27504</v>
      </c>
      <c r="G216">
        <v>6.5590357797682936E-2</v>
      </c>
    </row>
    <row r="217" spans="1:8" ht="16" x14ac:dyDescent="0.8">
      <c r="A217" s="2" t="s">
        <v>3447</v>
      </c>
      <c r="B217" t="s">
        <v>236</v>
      </c>
      <c r="C217" s="2" t="s">
        <v>236</v>
      </c>
      <c r="D217">
        <v>1.62385</v>
      </c>
      <c r="E217">
        <v>0.92518999999999996</v>
      </c>
      <c r="F217">
        <f t="shared" si="3"/>
        <v>1.2745199999999999</v>
      </c>
      <c r="G217">
        <v>0.57597813863175895</v>
      </c>
    </row>
    <row r="218" spans="1:8" ht="16" x14ac:dyDescent="0.8">
      <c r="A218" s="2" t="s">
        <v>3495</v>
      </c>
      <c r="B218" t="s">
        <v>792</v>
      </c>
      <c r="C218" s="2" t="s">
        <v>3532</v>
      </c>
      <c r="D218">
        <v>1.41337</v>
      </c>
      <c r="E218">
        <v>1.1309</v>
      </c>
      <c r="F218">
        <f t="shared" si="3"/>
        <v>1.272135</v>
      </c>
      <c r="G218">
        <v>0.30476353332989137</v>
      </c>
    </row>
    <row r="219" spans="1:8" ht="16" x14ac:dyDescent="0.8">
      <c r="A219" s="2" t="s">
        <v>1940</v>
      </c>
      <c r="B219" t="s">
        <v>1728</v>
      </c>
      <c r="C219" s="2" t="s">
        <v>1728</v>
      </c>
      <c r="D219">
        <v>1.2896099999999999</v>
      </c>
      <c r="E219">
        <v>1.2537</v>
      </c>
      <c r="F219">
        <f t="shared" si="3"/>
        <v>1.271655</v>
      </c>
      <c r="G219">
        <v>4.201264264164721E-2</v>
      </c>
      <c r="H219" t="s">
        <v>7</v>
      </c>
    </row>
    <row r="220" spans="1:8" ht="16" x14ac:dyDescent="0.8">
      <c r="A220" s="2" t="s">
        <v>2633</v>
      </c>
      <c r="B220" t="s">
        <v>1540</v>
      </c>
      <c r="C220" s="2" t="s">
        <v>1540</v>
      </c>
      <c r="D220">
        <v>1.37039</v>
      </c>
      <c r="E220">
        <v>1.1711</v>
      </c>
      <c r="F220">
        <f t="shared" si="3"/>
        <v>1.270745</v>
      </c>
      <c r="G220">
        <v>0.22450602472869141</v>
      </c>
    </row>
    <row r="221" spans="1:8" ht="16" x14ac:dyDescent="0.8">
      <c r="A221" s="2" t="s">
        <v>1937</v>
      </c>
      <c r="B221" t="s">
        <v>1450</v>
      </c>
      <c r="C221" s="2" t="s">
        <v>1450</v>
      </c>
      <c r="D221">
        <v>1.35669</v>
      </c>
      <c r="E221">
        <v>1.1843999999999999</v>
      </c>
      <c r="F221">
        <f t="shared" si="3"/>
        <v>1.2705449999999998</v>
      </c>
      <c r="G221">
        <v>0.19624337306903611</v>
      </c>
    </row>
    <row r="222" spans="1:8" ht="16" x14ac:dyDescent="0.8">
      <c r="A222" s="2" t="s">
        <v>2281</v>
      </c>
      <c r="B222" t="s">
        <v>584</v>
      </c>
      <c r="C222" s="2" t="s">
        <v>584</v>
      </c>
      <c r="D222">
        <v>1.44434</v>
      </c>
      <c r="E222">
        <v>1.0966</v>
      </c>
      <c r="F222">
        <f t="shared" si="3"/>
        <v>1.27047</v>
      </c>
      <c r="G222">
        <v>0.3637173347489297</v>
      </c>
    </row>
    <row r="223" spans="1:8" ht="16" x14ac:dyDescent="0.8">
      <c r="A223" s="2" t="s">
        <v>2491</v>
      </c>
      <c r="B223" t="s">
        <v>755</v>
      </c>
      <c r="C223" s="2" t="s">
        <v>755</v>
      </c>
      <c r="D223">
        <v>1.59816</v>
      </c>
      <c r="E223">
        <v>0.94255999999999995</v>
      </c>
      <c r="F223">
        <f t="shared" si="3"/>
        <v>1.2703599999999999</v>
      </c>
      <c r="G223">
        <v>0.5609459283184276</v>
      </c>
    </row>
    <row r="224" spans="1:8" ht="16" x14ac:dyDescent="0.8">
      <c r="A224" s="2" t="s">
        <v>3354</v>
      </c>
      <c r="B224" t="s">
        <v>52</v>
      </c>
      <c r="C224" s="2" t="s">
        <v>52</v>
      </c>
      <c r="D224">
        <v>1.4190799999999999</v>
      </c>
      <c r="E224">
        <v>1.1165</v>
      </c>
      <c r="F224">
        <f t="shared" si="3"/>
        <v>1.26779</v>
      </c>
      <c r="G224">
        <v>0.32738592179119219</v>
      </c>
    </row>
    <row r="225" spans="1:8" ht="16" x14ac:dyDescent="0.8">
      <c r="A225" s="2" t="s">
        <v>3392</v>
      </c>
      <c r="B225" t="s">
        <v>90</v>
      </c>
      <c r="C225" s="2" t="s">
        <v>90</v>
      </c>
      <c r="D225">
        <v>1.74963</v>
      </c>
      <c r="E225">
        <v>0.78405999999999998</v>
      </c>
      <c r="F225">
        <f t="shared" si="3"/>
        <v>1.266845</v>
      </c>
      <c r="G225">
        <v>0.67855178923555515</v>
      </c>
    </row>
    <row r="226" spans="1:8" ht="16" x14ac:dyDescent="0.8">
      <c r="A226" s="2" t="s">
        <v>3169</v>
      </c>
      <c r="B226" t="s">
        <v>603</v>
      </c>
      <c r="C226" s="2" t="s">
        <v>3637</v>
      </c>
      <c r="D226">
        <v>1.2261500000000001</v>
      </c>
      <c r="E226">
        <v>1.3071999999999999</v>
      </c>
      <c r="F226">
        <f t="shared" si="3"/>
        <v>1.266675</v>
      </c>
      <c r="G226">
        <v>9.6006359094534713E-2</v>
      </c>
    </row>
    <row r="227" spans="1:8" ht="16" x14ac:dyDescent="0.8">
      <c r="A227" s="2" t="s">
        <v>3386</v>
      </c>
      <c r="B227" t="s">
        <v>84</v>
      </c>
      <c r="C227" s="2" t="s">
        <v>84</v>
      </c>
      <c r="D227">
        <v>1.2490000000000001</v>
      </c>
      <c r="E227">
        <v>1.2810999999999999</v>
      </c>
      <c r="F227">
        <f t="shared" si="3"/>
        <v>1.26505</v>
      </c>
      <c r="G227">
        <v>3.8502594902643919E-2</v>
      </c>
      <c r="H227" t="s">
        <v>7</v>
      </c>
    </row>
    <row r="228" spans="1:8" ht="16" x14ac:dyDescent="0.8">
      <c r="A228" s="2" t="s">
        <v>2570</v>
      </c>
      <c r="B228" t="s">
        <v>505</v>
      </c>
      <c r="C228" s="2" t="s">
        <v>3747</v>
      </c>
      <c r="D228">
        <v>1.3652599999999999</v>
      </c>
      <c r="E228">
        <v>1.1637</v>
      </c>
      <c r="F228">
        <f t="shared" si="3"/>
        <v>1.2644799999999998</v>
      </c>
      <c r="G228">
        <v>0.23177148319878957</v>
      </c>
    </row>
    <row r="229" spans="1:8" ht="16" x14ac:dyDescent="0.8">
      <c r="A229" s="2" t="s">
        <v>3342</v>
      </c>
      <c r="B229" t="s">
        <v>40</v>
      </c>
      <c r="C229" s="2" t="s">
        <v>40</v>
      </c>
      <c r="D229">
        <v>1.5000199999999999</v>
      </c>
      <c r="E229">
        <v>1.0279</v>
      </c>
      <c r="F229">
        <f t="shared" si="3"/>
        <v>1.26396</v>
      </c>
      <c r="G229">
        <v>0.46451420563803253</v>
      </c>
    </row>
    <row r="230" spans="1:8" ht="16" x14ac:dyDescent="0.8">
      <c r="A230" s="2" t="s">
        <v>2367</v>
      </c>
      <c r="B230" t="s">
        <v>209</v>
      </c>
      <c r="C230" s="2" t="s">
        <v>209</v>
      </c>
      <c r="D230">
        <v>1.8285899999999999</v>
      </c>
      <c r="E230">
        <v>0.69926999999999995</v>
      </c>
      <c r="F230">
        <f t="shared" si="3"/>
        <v>1.26393</v>
      </c>
      <c r="G230">
        <v>0.72164399152991032</v>
      </c>
    </row>
    <row r="231" spans="1:8" ht="16" x14ac:dyDescent="0.8">
      <c r="A231" s="2" t="s">
        <v>1780</v>
      </c>
      <c r="B231" t="s">
        <v>1177</v>
      </c>
      <c r="C231" s="2" t="s">
        <v>1177</v>
      </c>
      <c r="D231">
        <v>1.4465699999999999</v>
      </c>
      <c r="E231">
        <v>1.0805</v>
      </c>
      <c r="F231">
        <f t="shared" si="3"/>
        <v>1.2635350000000001</v>
      </c>
      <c r="G231">
        <v>0.38646040084560407</v>
      </c>
    </row>
    <row r="232" spans="1:8" ht="16" x14ac:dyDescent="0.8">
      <c r="A232" s="2" t="s">
        <v>2637</v>
      </c>
      <c r="B232" t="s">
        <v>1384</v>
      </c>
      <c r="C232" s="2" t="s">
        <v>1384</v>
      </c>
      <c r="D232">
        <v>1.4374199999999999</v>
      </c>
      <c r="E232">
        <v>1.0813999999999999</v>
      </c>
      <c r="F232">
        <f t="shared" si="3"/>
        <v>1.2594099999999999</v>
      </c>
      <c r="G232">
        <v>0.38287058336153751</v>
      </c>
    </row>
    <row r="233" spans="1:8" ht="16" x14ac:dyDescent="0.8">
      <c r="A233" s="2" t="s">
        <v>1826</v>
      </c>
      <c r="B233" t="s">
        <v>649</v>
      </c>
      <c r="C233" s="2" t="s">
        <v>649</v>
      </c>
      <c r="D233">
        <v>1.20113</v>
      </c>
      <c r="E233">
        <v>1.3168</v>
      </c>
      <c r="F233">
        <f t="shared" si="3"/>
        <v>1.2589649999999999</v>
      </c>
      <c r="G233">
        <v>0.13988302002406311</v>
      </c>
    </row>
    <row r="234" spans="1:8" ht="16" x14ac:dyDescent="0.8">
      <c r="A234" s="2" t="s">
        <v>2489</v>
      </c>
      <c r="B234" t="s">
        <v>457</v>
      </c>
      <c r="C234" s="2" t="s">
        <v>457</v>
      </c>
      <c r="D234">
        <v>1.52616</v>
      </c>
      <c r="E234">
        <v>0.99007999999999996</v>
      </c>
      <c r="F234">
        <f t="shared" si="3"/>
        <v>1.2581199999999999</v>
      </c>
      <c r="G234">
        <v>0.51200122493154565</v>
      </c>
    </row>
    <row r="235" spans="1:8" ht="16" x14ac:dyDescent="0.8">
      <c r="A235" s="2" t="s">
        <v>3378</v>
      </c>
      <c r="B235" t="s">
        <v>76</v>
      </c>
      <c r="C235" s="2" t="s">
        <v>76</v>
      </c>
      <c r="D235">
        <v>1.2965800000000001</v>
      </c>
      <c r="E235">
        <v>1.2184999999999999</v>
      </c>
      <c r="F235">
        <f t="shared" si="3"/>
        <v>1.2575400000000001</v>
      </c>
      <c r="G235">
        <v>9.5774523511724066E-2</v>
      </c>
    </row>
    <row r="236" spans="1:8" ht="16" x14ac:dyDescent="0.8">
      <c r="A236" s="2" t="s">
        <v>3305</v>
      </c>
      <c r="B236" t="s">
        <v>2</v>
      </c>
      <c r="C236" s="2" t="s">
        <v>2</v>
      </c>
      <c r="D236">
        <v>0.68638900000000003</v>
      </c>
      <c r="E236">
        <v>1.8272999999999999</v>
      </c>
      <c r="F236">
        <f t="shared" si="3"/>
        <v>1.2568444999999999</v>
      </c>
      <c r="G236">
        <v>0.73067289991150242</v>
      </c>
    </row>
    <row r="237" spans="1:8" ht="16" x14ac:dyDescent="0.8">
      <c r="A237" s="2" t="s">
        <v>2162</v>
      </c>
      <c r="B237" t="s">
        <v>957</v>
      </c>
      <c r="C237" s="2" t="s">
        <v>957</v>
      </c>
      <c r="D237">
        <v>1.3264899999999999</v>
      </c>
      <c r="E237">
        <v>1.1843999999999999</v>
      </c>
      <c r="F237">
        <f t="shared" si="3"/>
        <v>1.2554449999999999</v>
      </c>
      <c r="G237">
        <v>0.17269270810205101</v>
      </c>
    </row>
    <row r="238" spans="1:8" ht="16" x14ac:dyDescent="0.8">
      <c r="A238" s="2" t="s">
        <v>1809</v>
      </c>
      <c r="B238" t="s">
        <v>573</v>
      </c>
      <c r="C238" s="2" t="s">
        <v>573</v>
      </c>
      <c r="D238">
        <v>1.7293000000000001</v>
      </c>
      <c r="E238">
        <v>0.77878000000000003</v>
      </c>
      <c r="F238">
        <f t="shared" si="3"/>
        <v>1.25404</v>
      </c>
      <c r="G238">
        <v>0.6874925558510111</v>
      </c>
    </row>
    <row r="239" spans="1:8" ht="16" x14ac:dyDescent="0.8">
      <c r="A239" s="2" t="s">
        <v>1934</v>
      </c>
      <c r="B239" t="s">
        <v>1224</v>
      </c>
      <c r="C239" s="2" t="s">
        <v>1224</v>
      </c>
      <c r="D239">
        <v>1.4360599999999999</v>
      </c>
      <c r="E239">
        <v>1.0713999999999999</v>
      </c>
      <c r="F239">
        <f t="shared" si="3"/>
        <v>1.25373</v>
      </c>
      <c r="G239">
        <v>0.39667698165997328</v>
      </c>
    </row>
    <row r="240" spans="1:8" ht="16" x14ac:dyDescent="0.8">
      <c r="A240" s="2" t="s">
        <v>1898</v>
      </c>
      <c r="B240" t="s">
        <v>1573</v>
      </c>
      <c r="C240" s="2" t="s">
        <v>1573</v>
      </c>
      <c r="D240">
        <v>1.3182499999999999</v>
      </c>
      <c r="E240">
        <v>1.1884999999999999</v>
      </c>
      <c r="F240">
        <f t="shared" si="3"/>
        <v>1.2533749999999999</v>
      </c>
      <c r="G240">
        <v>0.1595761562847646</v>
      </c>
    </row>
    <row r="241" spans="1:7" ht="16" x14ac:dyDescent="0.8">
      <c r="A241" s="2" t="s">
        <v>2263</v>
      </c>
      <c r="B241" t="s">
        <v>614</v>
      </c>
      <c r="C241" s="2" t="s">
        <v>3783</v>
      </c>
      <c r="D241">
        <v>1.6383000000000001</v>
      </c>
      <c r="E241">
        <v>0.86819999999999997</v>
      </c>
      <c r="F241">
        <f t="shared" si="3"/>
        <v>1.25325</v>
      </c>
      <c r="G241">
        <v>0.62963230125417935</v>
      </c>
    </row>
    <row r="242" spans="1:7" ht="16" x14ac:dyDescent="0.8">
      <c r="A242" s="2" t="s">
        <v>3270</v>
      </c>
      <c r="B242" t="s">
        <v>953</v>
      </c>
      <c r="C242" s="2" t="s">
        <v>953</v>
      </c>
      <c r="D242">
        <v>1.44601</v>
      </c>
      <c r="E242">
        <v>1.0566</v>
      </c>
      <c r="F242">
        <f t="shared" si="3"/>
        <v>1.2513049999999999</v>
      </c>
      <c r="G242">
        <v>0.41964011753851943</v>
      </c>
    </row>
    <row r="243" spans="1:7" ht="16" x14ac:dyDescent="0.8">
      <c r="A243" s="2" t="s">
        <v>2099</v>
      </c>
      <c r="B243" t="s">
        <v>1218</v>
      </c>
      <c r="C243" s="2" t="s">
        <v>1218</v>
      </c>
      <c r="D243">
        <v>1.40323</v>
      </c>
      <c r="E243">
        <v>1.0979000000000001</v>
      </c>
      <c r="F243">
        <f t="shared" si="3"/>
        <v>1.2505649999999999</v>
      </c>
      <c r="G243">
        <v>0.3483702017170035</v>
      </c>
    </row>
    <row r="244" spans="1:7" ht="16" x14ac:dyDescent="0.8">
      <c r="A244" s="2" t="s">
        <v>3282</v>
      </c>
      <c r="B244" t="s">
        <v>493</v>
      </c>
      <c r="C244" s="2" t="s">
        <v>493</v>
      </c>
      <c r="D244">
        <v>1.5197799999999999</v>
      </c>
      <c r="E244">
        <v>0.98053999999999997</v>
      </c>
      <c r="F244">
        <f t="shared" si="3"/>
        <v>1.2501599999999999</v>
      </c>
      <c r="G244">
        <v>0.52382352649169373</v>
      </c>
    </row>
    <row r="245" spans="1:7" ht="16" x14ac:dyDescent="0.8">
      <c r="A245" s="2" t="s">
        <v>2013</v>
      </c>
      <c r="B245" t="s">
        <v>830</v>
      </c>
      <c r="C245" s="2" t="s">
        <v>830</v>
      </c>
      <c r="D245">
        <v>1.28016</v>
      </c>
      <c r="E245">
        <v>1.2197</v>
      </c>
      <c r="F245">
        <f t="shared" si="3"/>
        <v>1.24993</v>
      </c>
      <c r="G245">
        <v>7.6633736260106958E-2</v>
      </c>
    </row>
    <row r="246" spans="1:7" ht="16" x14ac:dyDescent="0.8">
      <c r="A246" s="2" t="s">
        <v>1819</v>
      </c>
      <c r="B246" t="s">
        <v>391</v>
      </c>
      <c r="C246" s="2" t="s">
        <v>3750</v>
      </c>
      <c r="D246">
        <v>1.6573</v>
      </c>
      <c r="E246">
        <v>0.84177000000000002</v>
      </c>
      <c r="F246">
        <f t="shared" si="3"/>
        <v>1.2495350000000001</v>
      </c>
      <c r="G246">
        <v>0.65039021686398413</v>
      </c>
    </row>
    <row r="247" spans="1:7" ht="16" x14ac:dyDescent="0.8">
      <c r="A247" s="2" t="s">
        <v>1862</v>
      </c>
      <c r="B247" t="s">
        <v>1141</v>
      </c>
      <c r="C247" s="2" t="s">
        <v>1141</v>
      </c>
      <c r="D247">
        <v>1.5073000000000001</v>
      </c>
      <c r="E247">
        <v>0.99046000000000001</v>
      </c>
      <c r="F247">
        <f t="shared" si="3"/>
        <v>1.24888</v>
      </c>
      <c r="G247">
        <v>0.51197057376296373</v>
      </c>
    </row>
    <row r="248" spans="1:7" ht="16" x14ac:dyDescent="0.8">
      <c r="A248" s="2" t="s">
        <v>2048</v>
      </c>
      <c r="B248" t="s">
        <v>891</v>
      </c>
      <c r="C248" s="2" t="s">
        <v>891</v>
      </c>
      <c r="D248">
        <v>1.4432700000000001</v>
      </c>
      <c r="E248">
        <v>1.0458000000000001</v>
      </c>
      <c r="F248">
        <f t="shared" si="3"/>
        <v>1.2445349999999999</v>
      </c>
      <c r="G248">
        <v>0.43445520033374324</v>
      </c>
    </row>
    <row r="249" spans="1:7" ht="16" x14ac:dyDescent="0.8">
      <c r="A249" s="2" t="s">
        <v>2569</v>
      </c>
      <c r="B249" t="s">
        <v>1320</v>
      </c>
      <c r="C249" s="2" t="s">
        <v>3668</v>
      </c>
      <c r="D249">
        <v>1.19706</v>
      </c>
      <c r="E249">
        <v>1.286</v>
      </c>
      <c r="F249">
        <f t="shared" si="3"/>
        <v>1.24153</v>
      </c>
      <c r="G249">
        <v>0.11591482930146871</v>
      </c>
    </row>
    <row r="250" spans="1:7" ht="16" x14ac:dyDescent="0.8">
      <c r="A250" s="2" t="s">
        <v>3238</v>
      </c>
      <c r="B250" t="s">
        <v>805</v>
      </c>
      <c r="C250" s="2" t="s">
        <v>805</v>
      </c>
      <c r="D250">
        <v>1.5491900000000001</v>
      </c>
      <c r="E250">
        <v>0.93149000000000004</v>
      </c>
      <c r="F250">
        <f t="shared" si="3"/>
        <v>1.24034</v>
      </c>
      <c r="G250">
        <v>0.57900858088136986</v>
      </c>
    </row>
    <row r="251" spans="1:7" ht="16" x14ac:dyDescent="0.8">
      <c r="A251" s="2" t="s">
        <v>3419</v>
      </c>
      <c r="B251" t="s">
        <v>179</v>
      </c>
      <c r="C251" s="2" t="s">
        <v>179</v>
      </c>
      <c r="D251">
        <v>1.4822500000000001</v>
      </c>
      <c r="E251">
        <v>0.99726000000000004</v>
      </c>
      <c r="F251">
        <f t="shared" si="3"/>
        <v>1.2397550000000002</v>
      </c>
      <c r="G251">
        <v>0.5036165574360848</v>
      </c>
    </row>
    <row r="252" spans="1:7" ht="16" x14ac:dyDescent="0.8">
      <c r="A252" s="2" t="s">
        <v>2710</v>
      </c>
      <c r="B252" t="s">
        <v>263</v>
      </c>
      <c r="C252" s="2" t="s">
        <v>3753</v>
      </c>
      <c r="D252">
        <v>1.3203800000000001</v>
      </c>
      <c r="E252">
        <v>1.1564000000000001</v>
      </c>
      <c r="F252">
        <f t="shared" si="3"/>
        <v>1.2383900000000001</v>
      </c>
      <c r="G252">
        <v>0.2108832082215408</v>
      </c>
    </row>
    <row r="253" spans="1:7" ht="16" x14ac:dyDescent="0.8">
      <c r="A253" s="2" t="s">
        <v>3475</v>
      </c>
      <c r="B253" t="s">
        <v>402</v>
      </c>
      <c r="C253" s="2" t="s">
        <v>3978</v>
      </c>
      <c r="D253">
        <v>1.4111100000000001</v>
      </c>
      <c r="E253">
        <v>1.0617000000000001</v>
      </c>
      <c r="F253">
        <f t="shared" si="3"/>
        <v>1.236405</v>
      </c>
      <c r="G253">
        <v>0.40516413986927657</v>
      </c>
    </row>
    <row r="254" spans="1:7" ht="16" x14ac:dyDescent="0.8">
      <c r="A254" s="2" t="s">
        <v>1887</v>
      </c>
      <c r="B254" t="s">
        <v>1698</v>
      </c>
      <c r="C254" s="2" t="s">
        <v>1698</v>
      </c>
      <c r="D254">
        <v>1.4078200000000001</v>
      </c>
      <c r="E254">
        <v>1.0628</v>
      </c>
      <c r="F254">
        <f t="shared" si="3"/>
        <v>1.2353100000000001</v>
      </c>
      <c r="G254">
        <v>0.40273001659806645</v>
      </c>
    </row>
    <row r="255" spans="1:7" ht="16" x14ac:dyDescent="0.8">
      <c r="A255" s="2" t="s">
        <v>2154</v>
      </c>
      <c r="B255" t="s">
        <v>342</v>
      </c>
      <c r="C255" s="2" t="s">
        <v>342</v>
      </c>
      <c r="D255">
        <v>1.47641</v>
      </c>
      <c r="E255">
        <v>0.99167000000000005</v>
      </c>
      <c r="F255">
        <f t="shared" si="3"/>
        <v>1.23404</v>
      </c>
      <c r="G255">
        <v>0.51113073915458129</v>
      </c>
    </row>
    <row r="256" spans="1:7" ht="16" x14ac:dyDescent="0.8">
      <c r="A256" s="2" t="s">
        <v>2961</v>
      </c>
      <c r="B256" t="s">
        <v>1046</v>
      </c>
      <c r="C256" s="2" t="s">
        <v>1046</v>
      </c>
      <c r="D256">
        <v>1.5439499999999999</v>
      </c>
      <c r="E256">
        <v>0.92234000000000005</v>
      </c>
      <c r="F256">
        <f t="shared" si="3"/>
        <v>1.2331449999999999</v>
      </c>
      <c r="G256">
        <v>0.59028126592277441</v>
      </c>
    </row>
    <row r="257" spans="1:8" ht="16" x14ac:dyDescent="0.8">
      <c r="A257" s="2" t="s">
        <v>2971</v>
      </c>
      <c r="B257" t="s">
        <v>1547</v>
      </c>
      <c r="C257" s="2" t="s">
        <v>1547</v>
      </c>
      <c r="D257">
        <v>1.29922</v>
      </c>
      <c r="E257">
        <v>1.1665000000000001</v>
      </c>
      <c r="F257">
        <f t="shared" si="3"/>
        <v>1.2328600000000001</v>
      </c>
      <c r="G257">
        <v>0.17674168861989978</v>
      </c>
    </row>
    <row r="258" spans="1:8" ht="16" x14ac:dyDescent="0.8">
      <c r="A258" s="2" t="s">
        <v>2861</v>
      </c>
      <c r="B258" t="s">
        <v>767</v>
      </c>
      <c r="C258" s="2" t="s">
        <v>767</v>
      </c>
      <c r="D258">
        <v>1.26789</v>
      </c>
      <c r="E258">
        <v>1.1973</v>
      </c>
      <c r="F258">
        <f t="shared" ref="F258:F321" si="4">AVERAGE(D258:E258)</f>
        <v>1.2325949999999999</v>
      </c>
      <c r="G258">
        <v>9.5876020589995073E-2</v>
      </c>
    </row>
    <row r="259" spans="1:8" ht="16" x14ac:dyDescent="0.8">
      <c r="A259" s="2" t="s">
        <v>2109</v>
      </c>
      <c r="B259" t="s">
        <v>831</v>
      </c>
      <c r="C259" s="2" t="s">
        <v>831</v>
      </c>
      <c r="D259">
        <v>1.2000500000000001</v>
      </c>
      <c r="E259">
        <v>1.2585</v>
      </c>
      <c r="F259">
        <f t="shared" si="4"/>
        <v>1.2292749999999999</v>
      </c>
      <c r="G259">
        <v>8.0716068457874754E-2</v>
      </c>
    </row>
    <row r="260" spans="1:8" ht="16" x14ac:dyDescent="0.8">
      <c r="A260" s="2" t="s">
        <v>3108</v>
      </c>
      <c r="B260" t="s">
        <v>530</v>
      </c>
      <c r="C260" s="2" t="s">
        <v>530</v>
      </c>
      <c r="D260">
        <v>1.24552</v>
      </c>
      <c r="E260">
        <v>1.2113</v>
      </c>
      <c r="F260">
        <f t="shared" si="4"/>
        <v>1.22841</v>
      </c>
      <c r="G260">
        <v>4.7594854116780605E-2</v>
      </c>
      <c r="H260" t="s">
        <v>7</v>
      </c>
    </row>
    <row r="261" spans="1:8" ht="16" x14ac:dyDescent="0.8">
      <c r="A261" s="2" t="s">
        <v>1977</v>
      </c>
      <c r="B261" t="s">
        <v>712</v>
      </c>
      <c r="C261" s="2" t="s">
        <v>712</v>
      </c>
      <c r="D261">
        <v>1.4615</v>
      </c>
      <c r="E261">
        <v>0.99302999999999997</v>
      </c>
      <c r="F261">
        <f t="shared" si="4"/>
        <v>1.2272650000000001</v>
      </c>
      <c r="G261">
        <v>0.50961358891199615</v>
      </c>
    </row>
    <row r="262" spans="1:8" ht="16" x14ac:dyDescent="0.8">
      <c r="A262" s="2" t="s">
        <v>3484</v>
      </c>
      <c r="B262" t="s">
        <v>477</v>
      </c>
      <c r="C262" s="2" t="s">
        <v>477</v>
      </c>
      <c r="D262">
        <v>1.18255</v>
      </c>
      <c r="E262">
        <v>1.2706</v>
      </c>
      <c r="F262">
        <f t="shared" si="4"/>
        <v>1.226575</v>
      </c>
      <c r="G262">
        <v>0.12217630878423516</v>
      </c>
    </row>
    <row r="263" spans="1:8" ht="16" x14ac:dyDescent="0.8">
      <c r="A263" s="2" t="s">
        <v>2514</v>
      </c>
      <c r="B263" t="s">
        <v>470</v>
      </c>
      <c r="C263" s="2" t="s">
        <v>470</v>
      </c>
      <c r="D263">
        <v>1.1287700000000001</v>
      </c>
      <c r="E263">
        <v>1.3243</v>
      </c>
      <c r="F263">
        <f t="shared" si="4"/>
        <v>1.2265350000000002</v>
      </c>
      <c r="G263">
        <v>0.2593713485095438</v>
      </c>
    </row>
    <row r="264" spans="1:8" ht="16" x14ac:dyDescent="0.8">
      <c r="A264" s="2" t="s">
        <v>3246</v>
      </c>
      <c r="B264" t="s">
        <v>1603</v>
      </c>
      <c r="C264" s="2" t="s">
        <v>1603</v>
      </c>
      <c r="D264">
        <v>1.46207</v>
      </c>
      <c r="E264">
        <v>0.99039999999999995</v>
      </c>
      <c r="F264">
        <f t="shared" si="4"/>
        <v>1.226235</v>
      </c>
      <c r="G264">
        <v>0.51322405060172804</v>
      </c>
    </row>
    <row r="265" spans="1:8" ht="16" x14ac:dyDescent="0.8">
      <c r="A265" s="2" t="s">
        <v>3344</v>
      </c>
      <c r="B265" t="s">
        <v>42</v>
      </c>
      <c r="C265" s="2" t="s">
        <v>42</v>
      </c>
      <c r="D265">
        <v>1.3824799999999999</v>
      </c>
      <c r="E265">
        <v>1.0694999999999999</v>
      </c>
      <c r="F265">
        <f t="shared" si="4"/>
        <v>1.2259899999999999</v>
      </c>
      <c r="G265">
        <v>0.38556801535953672</v>
      </c>
    </row>
    <row r="266" spans="1:8" ht="16" x14ac:dyDescent="0.8">
      <c r="A266" s="2" t="s">
        <v>2375</v>
      </c>
      <c r="B266" t="s">
        <v>228</v>
      </c>
      <c r="C266" s="2" t="s">
        <v>228</v>
      </c>
      <c r="D266">
        <v>1.4438599999999999</v>
      </c>
      <c r="E266">
        <v>1.0045999999999999</v>
      </c>
      <c r="F266">
        <f t="shared" si="4"/>
        <v>1.2242299999999999</v>
      </c>
      <c r="G266">
        <v>0.49340210728698697</v>
      </c>
    </row>
    <row r="267" spans="1:8" ht="16" x14ac:dyDescent="0.8">
      <c r="A267" s="2" t="s">
        <v>3100</v>
      </c>
      <c r="B267" t="s">
        <v>1273</v>
      </c>
      <c r="C267" s="2" t="s">
        <v>1273</v>
      </c>
      <c r="D267">
        <v>1.39561</v>
      </c>
      <c r="E267">
        <v>1.0492999999999999</v>
      </c>
      <c r="F267">
        <f t="shared" si="4"/>
        <v>1.2224550000000001</v>
      </c>
      <c r="G267">
        <v>0.42107358704108711</v>
      </c>
    </row>
    <row r="268" spans="1:8" ht="16" x14ac:dyDescent="0.8">
      <c r="A268" s="2" t="s">
        <v>2353</v>
      </c>
      <c r="B268" t="s">
        <v>1313</v>
      </c>
      <c r="C268" s="2" t="s">
        <v>1313</v>
      </c>
      <c r="D268">
        <v>1.3572599999999999</v>
      </c>
      <c r="E268">
        <v>1.0834999999999999</v>
      </c>
      <c r="F268">
        <f t="shared" si="4"/>
        <v>1.22038</v>
      </c>
      <c r="G268">
        <v>0.35382946844619756</v>
      </c>
    </row>
    <row r="269" spans="1:8" ht="16" x14ac:dyDescent="0.8">
      <c r="A269" s="2" t="s">
        <v>2987</v>
      </c>
      <c r="B269" t="s">
        <v>174</v>
      </c>
      <c r="C269" s="2" t="s">
        <v>174</v>
      </c>
      <c r="D269">
        <v>1.2837499999999999</v>
      </c>
      <c r="E269">
        <v>1.1504000000000001</v>
      </c>
      <c r="F269">
        <f t="shared" si="4"/>
        <v>1.2170749999999999</v>
      </c>
      <c r="G269">
        <v>0.18971252309241382</v>
      </c>
    </row>
    <row r="270" spans="1:8" ht="16" x14ac:dyDescent="0.8">
      <c r="A270" s="2" t="s">
        <v>2068</v>
      </c>
      <c r="B270" t="s">
        <v>153</v>
      </c>
      <c r="C270" s="2" t="s">
        <v>153</v>
      </c>
      <c r="D270">
        <v>1.5024</v>
      </c>
      <c r="E270">
        <v>0.93050999999999995</v>
      </c>
      <c r="F270">
        <f t="shared" si="4"/>
        <v>1.2164549999999998</v>
      </c>
      <c r="G270">
        <v>0.58749882181566782</v>
      </c>
    </row>
    <row r="271" spans="1:8" ht="16" x14ac:dyDescent="0.8">
      <c r="A271" s="2" t="s">
        <v>2548</v>
      </c>
      <c r="B271" t="s">
        <v>843</v>
      </c>
      <c r="C271" s="2" t="s">
        <v>3510</v>
      </c>
      <c r="D271">
        <v>1.21977</v>
      </c>
      <c r="E271">
        <v>1.2121</v>
      </c>
      <c r="F271">
        <f t="shared" si="4"/>
        <v>1.215935</v>
      </c>
      <c r="G271">
        <v>1.1297959146727972E-2</v>
      </c>
      <c r="H271" t="s">
        <v>7</v>
      </c>
    </row>
    <row r="272" spans="1:8" ht="16" x14ac:dyDescent="0.8">
      <c r="A272" s="2" t="s">
        <v>3060</v>
      </c>
      <c r="B272" t="s">
        <v>115</v>
      </c>
      <c r="C272" s="2" t="s">
        <v>3936</v>
      </c>
      <c r="D272">
        <v>1.39774</v>
      </c>
      <c r="E272">
        <v>1.0329999999999999</v>
      </c>
      <c r="F272">
        <f t="shared" si="4"/>
        <v>1.2153700000000001</v>
      </c>
      <c r="G272">
        <v>0.44730113482444805</v>
      </c>
    </row>
    <row r="273" spans="1:7" ht="16" x14ac:dyDescent="0.8">
      <c r="A273" s="2" t="s">
        <v>3161</v>
      </c>
      <c r="B273" t="s">
        <v>338</v>
      </c>
      <c r="C273" s="2" t="s">
        <v>338</v>
      </c>
      <c r="D273">
        <v>1.2787599999999999</v>
      </c>
      <c r="E273">
        <v>1.1516999999999999</v>
      </c>
      <c r="F273">
        <f t="shared" si="4"/>
        <v>1.21523</v>
      </c>
      <c r="G273">
        <v>0.18271996357933687</v>
      </c>
    </row>
    <row r="274" spans="1:7" ht="16" x14ac:dyDescent="0.8">
      <c r="A274" s="2" t="s">
        <v>3294</v>
      </c>
      <c r="B274" t="s">
        <v>574</v>
      </c>
      <c r="C274" s="2" t="s">
        <v>574</v>
      </c>
      <c r="D274">
        <v>1.0123500000000001</v>
      </c>
      <c r="E274">
        <v>1.4134</v>
      </c>
      <c r="F274">
        <f t="shared" si="4"/>
        <v>1.2128749999999999</v>
      </c>
      <c r="G274">
        <v>0.48098662507746592</v>
      </c>
    </row>
    <row r="275" spans="1:7" ht="16" x14ac:dyDescent="0.8">
      <c r="A275" s="2" t="s">
        <v>3186</v>
      </c>
      <c r="B275" t="s">
        <v>1353</v>
      </c>
      <c r="C275" s="2" t="s">
        <v>4128</v>
      </c>
      <c r="D275">
        <v>1.28624</v>
      </c>
      <c r="E275">
        <v>1.1393</v>
      </c>
      <c r="F275">
        <f t="shared" si="4"/>
        <v>1.2127699999999999</v>
      </c>
      <c r="G275">
        <v>0.21166546256129418</v>
      </c>
    </row>
    <row r="276" spans="1:7" ht="16" x14ac:dyDescent="0.8">
      <c r="A276" s="2" t="s">
        <v>2638</v>
      </c>
      <c r="B276" t="s">
        <v>1042</v>
      </c>
      <c r="C276" s="2" t="s">
        <v>1042</v>
      </c>
      <c r="D276">
        <v>1.4535899999999999</v>
      </c>
      <c r="E276">
        <v>0.97150000000000003</v>
      </c>
      <c r="F276">
        <f t="shared" si="4"/>
        <v>1.212545</v>
      </c>
      <c r="G276">
        <v>0.53994683522658393</v>
      </c>
    </row>
    <row r="277" spans="1:7" ht="16" x14ac:dyDescent="0.8">
      <c r="A277" s="2" t="s">
        <v>2774</v>
      </c>
      <c r="B277" t="s">
        <v>1490</v>
      </c>
      <c r="C277" s="2" t="s">
        <v>3734</v>
      </c>
      <c r="D277">
        <v>1.38087</v>
      </c>
      <c r="E277">
        <v>1.0442</v>
      </c>
      <c r="F277">
        <f t="shared" si="4"/>
        <v>1.2125349999999999</v>
      </c>
      <c r="G277">
        <v>0.42644988339875473</v>
      </c>
    </row>
    <row r="278" spans="1:7" ht="16" x14ac:dyDescent="0.8">
      <c r="A278" s="2" t="s">
        <v>1798</v>
      </c>
      <c r="B278" t="s">
        <v>1250</v>
      </c>
      <c r="C278" s="2" t="s">
        <v>1250</v>
      </c>
      <c r="D278">
        <v>1.23001</v>
      </c>
      <c r="E278">
        <v>1.1948000000000001</v>
      </c>
      <c r="F278">
        <f t="shared" si="4"/>
        <v>1.212405</v>
      </c>
      <c r="G278">
        <v>5.264898463606258E-2</v>
      </c>
    </row>
    <row r="279" spans="1:7" ht="16" x14ac:dyDescent="0.8">
      <c r="A279" s="2" t="s">
        <v>2258</v>
      </c>
      <c r="B279" t="s">
        <v>149</v>
      </c>
      <c r="C279" s="2" t="s">
        <v>149</v>
      </c>
      <c r="D279">
        <v>1.24454</v>
      </c>
      <c r="E279">
        <v>1.18</v>
      </c>
      <c r="F279">
        <f t="shared" si="4"/>
        <v>1.21227</v>
      </c>
      <c r="G279">
        <v>9.6046158647763266E-2</v>
      </c>
    </row>
    <row r="280" spans="1:7" ht="16" x14ac:dyDescent="0.8">
      <c r="A280" s="2" t="s">
        <v>2004</v>
      </c>
      <c r="B280" t="s">
        <v>886</v>
      </c>
      <c r="C280" s="2" t="s">
        <v>886</v>
      </c>
      <c r="D280">
        <v>1.19367</v>
      </c>
      <c r="E280">
        <v>1.2281</v>
      </c>
      <c r="F280">
        <f t="shared" si="4"/>
        <v>1.210885</v>
      </c>
      <c r="G280">
        <v>5.1847760223477812E-2</v>
      </c>
    </row>
    <row r="281" spans="1:7" ht="16" x14ac:dyDescent="0.8">
      <c r="A281" s="2" t="s">
        <v>2210</v>
      </c>
      <c r="B281" t="s">
        <v>112</v>
      </c>
      <c r="C281" s="2" t="s">
        <v>3847</v>
      </c>
      <c r="D281">
        <v>1.2883800000000001</v>
      </c>
      <c r="E281">
        <v>1.1329</v>
      </c>
      <c r="F281">
        <f t="shared" si="4"/>
        <v>1.2106400000000002</v>
      </c>
      <c r="G281">
        <v>0.22508004846721449</v>
      </c>
    </row>
    <row r="282" spans="1:7" ht="16" x14ac:dyDescent="0.8">
      <c r="A282" s="2" t="s">
        <v>3385</v>
      </c>
      <c r="B282" t="s">
        <v>83</v>
      </c>
      <c r="C282" s="2" t="s">
        <v>83</v>
      </c>
      <c r="D282">
        <v>1.5443800000000001</v>
      </c>
      <c r="E282">
        <v>0.87439</v>
      </c>
      <c r="F282">
        <f t="shared" si="4"/>
        <v>1.2093850000000002</v>
      </c>
      <c r="G282">
        <v>0.64436656857995978</v>
      </c>
    </row>
    <row r="283" spans="1:7" ht="16" x14ac:dyDescent="0.8">
      <c r="A283" s="2" t="s">
        <v>2411</v>
      </c>
      <c r="B283" t="s">
        <v>1312</v>
      </c>
      <c r="C283" s="2" t="s">
        <v>1312</v>
      </c>
      <c r="D283">
        <v>1.37897</v>
      </c>
      <c r="E283">
        <v>1.0388999999999999</v>
      </c>
      <c r="F283">
        <f t="shared" si="4"/>
        <v>1.2089349999999999</v>
      </c>
      <c r="G283">
        <v>0.4348805657096329</v>
      </c>
    </row>
    <row r="284" spans="1:7" ht="16" x14ac:dyDescent="0.8">
      <c r="A284" s="2" t="s">
        <v>1816</v>
      </c>
      <c r="B284" t="s">
        <v>607</v>
      </c>
      <c r="C284" s="2" t="s">
        <v>3685</v>
      </c>
      <c r="D284">
        <v>1.4376899999999999</v>
      </c>
      <c r="E284">
        <v>0.98007999999999995</v>
      </c>
      <c r="F284">
        <f t="shared" si="4"/>
        <v>1.208885</v>
      </c>
      <c r="G284">
        <v>0.52895411490788224</v>
      </c>
    </row>
    <row r="285" spans="1:7" ht="16" x14ac:dyDescent="0.8">
      <c r="A285" s="2" t="s">
        <v>2208</v>
      </c>
      <c r="B285" t="s">
        <v>95</v>
      </c>
      <c r="C285" s="2" t="s">
        <v>3644</v>
      </c>
      <c r="D285">
        <v>1.5466899999999999</v>
      </c>
      <c r="E285">
        <v>0.86990999999999996</v>
      </c>
      <c r="F285">
        <f t="shared" si="4"/>
        <v>1.2082999999999999</v>
      </c>
      <c r="G285">
        <v>0.64872255815674984</v>
      </c>
    </row>
    <row r="286" spans="1:7" ht="16" x14ac:dyDescent="0.8">
      <c r="A286" s="2" t="s">
        <v>2110</v>
      </c>
      <c r="B286" t="s">
        <v>1156</v>
      </c>
      <c r="C286" s="2" t="s">
        <v>1156</v>
      </c>
      <c r="D286">
        <v>1.1441399999999999</v>
      </c>
      <c r="E286">
        <v>1.2714000000000001</v>
      </c>
      <c r="F286">
        <f t="shared" si="4"/>
        <v>1.20777</v>
      </c>
      <c r="G286">
        <v>0.18919515038772308</v>
      </c>
    </row>
    <row r="287" spans="1:7" ht="16" x14ac:dyDescent="0.8">
      <c r="A287" s="2" t="s">
        <v>2038</v>
      </c>
      <c r="B287" t="s">
        <v>1277</v>
      </c>
      <c r="C287" s="2" t="s">
        <v>1277</v>
      </c>
      <c r="D287">
        <v>1.28403</v>
      </c>
      <c r="E287">
        <v>1.1315</v>
      </c>
      <c r="F287">
        <f t="shared" si="4"/>
        <v>1.207765</v>
      </c>
      <c r="G287">
        <v>0.22396234183802161</v>
      </c>
    </row>
    <row r="288" spans="1:7" ht="16" x14ac:dyDescent="0.8">
      <c r="A288" s="2" t="s">
        <v>2981</v>
      </c>
      <c r="B288" t="s">
        <v>1709</v>
      </c>
      <c r="C288" s="2" t="s">
        <v>3612</v>
      </c>
      <c r="D288">
        <v>1.2701800000000001</v>
      </c>
      <c r="E288">
        <v>1.1438999999999999</v>
      </c>
      <c r="F288">
        <f t="shared" si="4"/>
        <v>1.2070400000000001</v>
      </c>
      <c r="G288">
        <v>0.18844299585166865</v>
      </c>
    </row>
    <row r="289" spans="1:8" ht="16" x14ac:dyDescent="0.8">
      <c r="A289" s="2" t="s">
        <v>1919</v>
      </c>
      <c r="B289" t="s">
        <v>791</v>
      </c>
      <c r="C289" s="2" t="s">
        <v>3904</v>
      </c>
      <c r="D289">
        <v>1.51003</v>
      </c>
      <c r="E289">
        <v>0.90390999999999999</v>
      </c>
      <c r="F289">
        <f t="shared" si="4"/>
        <v>1.2069700000000001</v>
      </c>
      <c r="G289">
        <v>0.61855026885121611</v>
      </c>
    </row>
    <row r="290" spans="1:8" ht="16" x14ac:dyDescent="0.8">
      <c r="A290" s="2" t="s">
        <v>3012</v>
      </c>
      <c r="B290" t="s">
        <v>1465</v>
      </c>
      <c r="C290" s="2" t="s">
        <v>1465</v>
      </c>
      <c r="D290">
        <v>1.2519199999999999</v>
      </c>
      <c r="E290">
        <v>1.1617999999999999</v>
      </c>
      <c r="F290">
        <f t="shared" si="4"/>
        <v>1.2068599999999998</v>
      </c>
      <c r="G290">
        <v>0.1365466343616806</v>
      </c>
    </row>
    <row r="291" spans="1:8" ht="16" x14ac:dyDescent="0.8">
      <c r="A291" s="2" t="s">
        <v>2504</v>
      </c>
      <c r="B291" t="s">
        <v>146</v>
      </c>
      <c r="C291" s="2" t="s">
        <v>146</v>
      </c>
      <c r="D291">
        <v>1.21783</v>
      </c>
      <c r="E291">
        <v>1.1954</v>
      </c>
      <c r="F291">
        <f t="shared" si="4"/>
        <v>1.206615</v>
      </c>
      <c r="G291">
        <v>3.4527091841433127E-2</v>
      </c>
      <c r="H291" t="s">
        <v>7</v>
      </c>
    </row>
    <row r="292" spans="1:8" ht="16" x14ac:dyDescent="0.8">
      <c r="A292" s="2" t="s">
        <v>1850</v>
      </c>
      <c r="B292" t="s">
        <v>1645</v>
      </c>
      <c r="C292" s="2" t="s">
        <v>1645</v>
      </c>
      <c r="D292">
        <v>1.27616</v>
      </c>
      <c r="E292">
        <v>1.1365000000000001</v>
      </c>
      <c r="F292">
        <f t="shared" si="4"/>
        <v>1.2063299999999999</v>
      </c>
      <c r="G292">
        <v>0.20775428977697635</v>
      </c>
    </row>
    <row r="293" spans="1:8" ht="16" x14ac:dyDescent="0.8">
      <c r="A293" s="2" t="s">
        <v>3077</v>
      </c>
      <c r="B293" t="s">
        <v>300</v>
      </c>
      <c r="C293" s="2" t="s">
        <v>4162</v>
      </c>
      <c r="D293">
        <v>0.93309699999999995</v>
      </c>
      <c r="E293">
        <v>1.4766999999999999</v>
      </c>
      <c r="F293">
        <f t="shared" si="4"/>
        <v>1.2048984999999999</v>
      </c>
      <c r="G293">
        <v>0.58876773194377352</v>
      </c>
    </row>
    <row r="294" spans="1:8" ht="16" x14ac:dyDescent="0.8">
      <c r="A294" s="2" t="s">
        <v>2485</v>
      </c>
      <c r="B294" t="s">
        <v>676</v>
      </c>
      <c r="C294" s="2" t="s">
        <v>676</v>
      </c>
      <c r="D294">
        <v>1.0959399999999999</v>
      </c>
      <c r="E294">
        <v>1.3132999999999999</v>
      </c>
      <c r="F294">
        <f t="shared" si="4"/>
        <v>1.2046199999999998</v>
      </c>
      <c r="G294">
        <v>0.31082647268622526</v>
      </c>
    </row>
    <row r="295" spans="1:8" ht="16" x14ac:dyDescent="0.8">
      <c r="A295" s="2" t="s">
        <v>2451</v>
      </c>
      <c r="B295" t="s">
        <v>204</v>
      </c>
      <c r="C295" s="2" t="s">
        <v>204</v>
      </c>
      <c r="D295">
        <v>1.01495</v>
      </c>
      <c r="E295">
        <v>1.3924000000000001</v>
      </c>
      <c r="F295">
        <f t="shared" si="4"/>
        <v>1.2036750000000001</v>
      </c>
      <c r="G295">
        <v>0.47575679519986208</v>
      </c>
    </row>
    <row r="296" spans="1:8" ht="16" x14ac:dyDescent="0.8">
      <c r="A296" s="2" t="s">
        <v>1869</v>
      </c>
      <c r="B296" t="s">
        <v>1463</v>
      </c>
      <c r="C296" s="2" t="s">
        <v>1463</v>
      </c>
      <c r="D296">
        <v>1.3653</v>
      </c>
      <c r="E296">
        <v>1.0416000000000001</v>
      </c>
      <c r="F296">
        <f t="shared" si="4"/>
        <v>1.2034500000000001</v>
      </c>
      <c r="G296">
        <v>0.42781302227304296</v>
      </c>
    </row>
    <row r="297" spans="1:8" ht="16" x14ac:dyDescent="0.8">
      <c r="A297" s="2" t="s">
        <v>2395</v>
      </c>
      <c r="B297" t="s">
        <v>371</v>
      </c>
      <c r="C297" s="2" t="s">
        <v>371</v>
      </c>
      <c r="D297">
        <v>1.27522</v>
      </c>
      <c r="E297">
        <v>1.1307</v>
      </c>
      <c r="F297">
        <f t="shared" si="4"/>
        <v>1.20296</v>
      </c>
      <c r="G297">
        <v>0.21774540549031446</v>
      </c>
    </row>
    <row r="298" spans="1:8" ht="16" x14ac:dyDescent="0.8">
      <c r="A298" s="2" t="s">
        <v>2140</v>
      </c>
      <c r="B298" t="s">
        <v>881</v>
      </c>
      <c r="C298" s="2" t="s">
        <v>881</v>
      </c>
      <c r="D298">
        <v>1.3209900000000001</v>
      </c>
      <c r="E298">
        <v>1.0848</v>
      </c>
      <c r="F298">
        <f t="shared" si="4"/>
        <v>1.202895</v>
      </c>
      <c r="G298">
        <v>0.3355706738450448</v>
      </c>
    </row>
    <row r="299" spans="1:8" ht="16" x14ac:dyDescent="0.8">
      <c r="A299" s="2" t="s">
        <v>3285</v>
      </c>
      <c r="B299" t="s">
        <v>1216</v>
      </c>
      <c r="C299" s="2" t="s">
        <v>1216</v>
      </c>
      <c r="D299">
        <v>1.04237</v>
      </c>
      <c r="E299">
        <v>1.3602000000000001</v>
      </c>
      <c r="F299">
        <f t="shared" si="4"/>
        <v>1.2012849999999999</v>
      </c>
      <c r="G299">
        <v>0.42545340131276943</v>
      </c>
    </row>
    <row r="300" spans="1:8" ht="16" x14ac:dyDescent="0.8">
      <c r="A300" s="2" t="s">
        <v>2323</v>
      </c>
      <c r="B300" t="s">
        <v>1343</v>
      </c>
      <c r="C300" s="2" t="s">
        <v>1343</v>
      </c>
      <c r="D300">
        <v>1.52091</v>
      </c>
      <c r="E300">
        <v>0.88031000000000004</v>
      </c>
      <c r="F300">
        <f t="shared" si="4"/>
        <v>1.20061</v>
      </c>
      <c r="G300">
        <v>0.64378077002060252</v>
      </c>
    </row>
    <row r="301" spans="1:8" ht="16" x14ac:dyDescent="0.8">
      <c r="A301" s="2" t="s">
        <v>3303</v>
      </c>
      <c r="B301" t="s">
        <v>744</v>
      </c>
      <c r="C301" s="2" t="s">
        <v>744</v>
      </c>
      <c r="D301">
        <v>1.3625799999999999</v>
      </c>
      <c r="E301">
        <v>1.0386</v>
      </c>
      <c r="F301">
        <f t="shared" si="4"/>
        <v>1.20059</v>
      </c>
      <c r="G301">
        <v>0.43248096758689886</v>
      </c>
    </row>
    <row r="302" spans="1:8" ht="16" x14ac:dyDescent="0.8">
      <c r="A302" s="2" t="s">
        <v>3470</v>
      </c>
      <c r="B302" t="s">
        <v>350</v>
      </c>
      <c r="C302" s="2" t="s">
        <v>350</v>
      </c>
      <c r="D302">
        <v>1.27332</v>
      </c>
      <c r="E302">
        <v>1.1266</v>
      </c>
      <c r="F302">
        <f t="shared" si="4"/>
        <v>1.1999599999999999</v>
      </c>
      <c r="G302">
        <v>0.22385046455081919</v>
      </c>
    </row>
    <row r="303" spans="1:8" ht="16" x14ac:dyDescent="0.8">
      <c r="A303" s="2" t="s">
        <v>3398</v>
      </c>
      <c r="B303" t="s">
        <v>107</v>
      </c>
      <c r="C303" s="2" t="s">
        <v>107</v>
      </c>
      <c r="D303">
        <v>1.28007</v>
      </c>
      <c r="E303">
        <v>1.115</v>
      </c>
      <c r="F303">
        <f t="shared" si="4"/>
        <v>1.197535</v>
      </c>
      <c r="G303">
        <v>0.25195617116435498</v>
      </c>
    </row>
    <row r="304" spans="1:8" ht="16" x14ac:dyDescent="0.8">
      <c r="A304" s="2" t="s">
        <v>3277</v>
      </c>
      <c r="B304" t="s">
        <v>1211</v>
      </c>
      <c r="C304" s="2" t="s">
        <v>1211</v>
      </c>
      <c r="D304">
        <v>1.1104400000000001</v>
      </c>
      <c r="E304">
        <v>1.2844</v>
      </c>
      <c r="F304">
        <f t="shared" si="4"/>
        <v>1.1974200000000002</v>
      </c>
      <c r="G304">
        <v>0.26418490544738499</v>
      </c>
    </row>
    <row r="305" spans="1:7" ht="16" x14ac:dyDescent="0.8">
      <c r="A305" s="2" t="s">
        <v>2089</v>
      </c>
      <c r="B305" t="s">
        <v>581</v>
      </c>
      <c r="C305" s="2" t="s">
        <v>581</v>
      </c>
      <c r="D305">
        <v>1.35588</v>
      </c>
      <c r="E305">
        <v>1.0385</v>
      </c>
      <c r="F305">
        <f t="shared" si="4"/>
        <v>1.19719</v>
      </c>
      <c r="G305">
        <v>0.43139489352583049</v>
      </c>
    </row>
    <row r="306" spans="1:7" ht="16" x14ac:dyDescent="0.8">
      <c r="A306" s="2" t="s">
        <v>2521</v>
      </c>
      <c r="B306" t="s">
        <v>826</v>
      </c>
      <c r="C306" s="2" t="s">
        <v>3585</v>
      </c>
      <c r="D306">
        <v>1.15028</v>
      </c>
      <c r="E306">
        <v>1.2434000000000001</v>
      </c>
      <c r="F306">
        <f t="shared" si="4"/>
        <v>1.1968399999999999</v>
      </c>
      <c r="G306">
        <v>0.14785771830028552</v>
      </c>
    </row>
    <row r="307" spans="1:7" ht="16" x14ac:dyDescent="0.8">
      <c r="A307" s="2" t="s">
        <v>1915</v>
      </c>
      <c r="B307" t="s">
        <v>1529</v>
      </c>
      <c r="C307" s="2" t="s">
        <v>1529</v>
      </c>
      <c r="D307">
        <v>1.30217</v>
      </c>
      <c r="E307">
        <v>1.0909</v>
      </c>
      <c r="F307">
        <f t="shared" si="4"/>
        <v>1.1965349999999999</v>
      </c>
      <c r="G307">
        <v>0.31397061234200258</v>
      </c>
    </row>
    <row r="308" spans="1:7" ht="16" x14ac:dyDescent="0.8">
      <c r="A308" s="2" t="s">
        <v>3004</v>
      </c>
      <c r="B308" t="s">
        <v>599</v>
      </c>
      <c r="C308" s="2" t="s">
        <v>3581</v>
      </c>
      <c r="D308">
        <v>1.49403</v>
      </c>
      <c r="E308">
        <v>0.89644999999999997</v>
      </c>
      <c r="F308">
        <f t="shared" si="4"/>
        <v>1.1952400000000001</v>
      </c>
      <c r="G308">
        <v>0.63153292871436906</v>
      </c>
    </row>
    <row r="309" spans="1:7" ht="16" x14ac:dyDescent="0.8">
      <c r="A309" s="2" t="s">
        <v>2586</v>
      </c>
      <c r="B309" t="s">
        <v>647</v>
      </c>
      <c r="C309" s="2" t="s">
        <v>647</v>
      </c>
      <c r="D309">
        <v>1.31342</v>
      </c>
      <c r="E309">
        <v>1.0739000000000001</v>
      </c>
      <c r="F309">
        <f t="shared" si="4"/>
        <v>1.1936599999999999</v>
      </c>
      <c r="G309">
        <v>0.35258757181368866</v>
      </c>
    </row>
    <row r="310" spans="1:7" ht="16" x14ac:dyDescent="0.8">
      <c r="A310" s="2" t="s">
        <v>1888</v>
      </c>
      <c r="B310" t="s">
        <v>1680</v>
      </c>
      <c r="C310" s="2" t="s">
        <v>1680</v>
      </c>
      <c r="D310">
        <v>1.3114399999999999</v>
      </c>
      <c r="E310">
        <v>1.0757000000000001</v>
      </c>
      <c r="F310">
        <f t="shared" si="4"/>
        <v>1.19357</v>
      </c>
      <c r="G310">
        <v>0.34820419581137158</v>
      </c>
    </row>
    <row r="311" spans="1:7" ht="16" x14ac:dyDescent="0.8">
      <c r="A311" s="2" t="s">
        <v>2401</v>
      </c>
      <c r="B311" t="s">
        <v>317</v>
      </c>
      <c r="C311" s="2" t="s">
        <v>317</v>
      </c>
      <c r="D311">
        <v>1.06898</v>
      </c>
      <c r="E311">
        <v>1.3158000000000001</v>
      </c>
      <c r="F311">
        <f t="shared" si="4"/>
        <v>1.1923900000000001</v>
      </c>
      <c r="G311">
        <v>0.36309143130636884</v>
      </c>
    </row>
    <row r="312" spans="1:7" ht="16" x14ac:dyDescent="0.8">
      <c r="A312" s="2" t="s">
        <v>3157</v>
      </c>
      <c r="B312" t="s">
        <v>1314</v>
      </c>
      <c r="C312" s="2" t="s">
        <v>1314</v>
      </c>
      <c r="D312">
        <v>1.2944100000000001</v>
      </c>
      <c r="E312">
        <v>1.0880000000000001</v>
      </c>
      <c r="F312">
        <f t="shared" si="4"/>
        <v>1.1912050000000001</v>
      </c>
      <c r="G312">
        <v>0.3150960797808689</v>
      </c>
    </row>
    <row r="313" spans="1:7" ht="16" x14ac:dyDescent="0.8">
      <c r="A313" s="2" t="s">
        <v>2581</v>
      </c>
      <c r="B313" t="s">
        <v>1738</v>
      </c>
      <c r="C313" s="2" t="s">
        <v>1738</v>
      </c>
      <c r="D313">
        <v>1.2242200000000001</v>
      </c>
      <c r="E313">
        <v>1.1578999999999999</v>
      </c>
      <c r="F313">
        <f t="shared" si="4"/>
        <v>1.19106</v>
      </c>
      <c r="G313">
        <v>0.10939412528107656</v>
      </c>
    </row>
    <row r="314" spans="1:7" ht="16" x14ac:dyDescent="0.8">
      <c r="A314" s="2" t="s">
        <v>1803</v>
      </c>
      <c r="B314" t="s">
        <v>330</v>
      </c>
      <c r="C314" s="2" t="s">
        <v>330</v>
      </c>
      <c r="D314">
        <v>1.3309599999999999</v>
      </c>
      <c r="E314">
        <v>1.0491999999999999</v>
      </c>
      <c r="F314">
        <f t="shared" si="4"/>
        <v>1.19008</v>
      </c>
      <c r="G314">
        <v>0.4060476487331533</v>
      </c>
    </row>
    <row r="315" spans="1:7" ht="16" x14ac:dyDescent="0.8">
      <c r="A315" s="2" t="s">
        <v>3314</v>
      </c>
      <c r="B315" t="s">
        <v>12</v>
      </c>
      <c r="C315" s="2" t="s">
        <v>3801</v>
      </c>
      <c r="D315">
        <v>1.3619699999999999</v>
      </c>
      <c r="E315">
        <v>1.0172000000000001</v>
      </c>
      <c r="F315">
        <f t="shared" si="4"/>
        <v>1.1895850000000001</v>
      </c>
      <c r="G315">
        <v>0.46977186176755381</v>
      </c>
    </row>
    <row r="316" spans="1:7" ht="16" x14ac:dyDescent="0.8">
      <c r="A316" s="2" t="s">
        <v>2607</v>
      </c>
      <c r="B316" t="s">
        <v>1315</v>
      </c>
      <c r="C316" s="2" t="s">
        <v>1315</v>
      </c>
      <c r="D316">
        <v>1.3128200000000001</v>
      </c>
      <c r="E316">
        <v>1.0629999999999999</v>
      </c>
      <c r="F316">
        <f t="shared" si="4"/>
        <v>1.18791</v>
      </c>
      <c r="G316">
        <v>0.37348055886464193</v>
      </c>
    </row>
    <row r="317" spans="1:7" ht="16" x14ac:dyDescent="0.8">
      <c r="A317" s="2" t="s">
        <v>1992</v>
      </c>
      <c r="B317" t="s">
        <v>472</v>
      </c>
      <c r="C317" s="2" t="s">
        <v>472</v>
      </c>
      <c r="D317">
        <v>1.4570000000000001</v>
      </c>
      <c r="E317">
        <v>0.91820999999999997</v>
      </c>
      <c r="F317">
        <f t="shared" si="4"/>
        <v>1.187605</v>
      </c>
      <c r="G317">
        <v>0.61274249411707438</v>
      </c>
    </row>
    <row r="318" spans="1:7" ht="16" x14ac:dyDescent="0.8">
      <c r="A318" s="2" t="s">
        <v>3168</v>
      </c>
      <c r="B318" t="s">
        <v>829</v>
      </c>
      <c r="C318" s="2" t="s">
        <v>829</v>
      </c>
      <c r="D318">
        <v>1.2174</v>
      </c>
      <c r="E318">
        <v>1.1577999999999999</v>
      </c>
      <c r="F318">
        <f t="shared" si="4"/>
        <v>1.1876</v>
      </c>
      <c r="G318">
        <v>0.10029401096629433</v>
      </c>
    </row>
    <row r="319" spans="1:7" ht="16" x14ac:dyDescent="0.8">
      <c r="A319" s="2" t="s">
        <v>1858</v>
      </c>
      <c r="B319" t="s">
        <v>1478</v>
      </c>
      <c r="C319" s="2" t="s">
        <v>4092</v>
      </c>
      <c r="D319">
        <v>1.30844</v>
      </c>
      <c r="E319">
        <v>1.0640000000000001</v>
      </c>
      <c r="F319">
        <f t="shared" si="4"/>
        <v>1.1862200000000001</v>
      </c>
      <c r="G319">
        <v>0.36975154724408671</v>
      </c>
    </row>
    <row r="320" spans="1:7" ht="16" x14ac:dyDescent="0.8">
      <c r="A320" s="2" t="s">
        <v>2396</v>
      </c>
      <c r="B320" t="s">
        <v>224</v>
      </c>
      <c r="C320" s="2" t="s">
        <v>224</v>
      </c>
      <c r="D320">
        <v>0.93014600000000003</v>
      </c>
      <c r="E320">
        <v>1.4406000000000001</v>
      </c>
      <c r="F320">
        <f t="shared" si="4"/>
        <v>1.185373</v>
      </c>
      <c r="G320">
        <v>0.60009775216921502</v>
      </c>
    </row>
    <row r="321" spans="1:7" ht="16" x14ac:dyDescent="0.8">
      <c r="A321" s="2" t="s">
        <v>1931</v>
      </c>
      <c r="B321" t="s">
        <v>600</v>
      </c>
      <c r="C321" s="2" t="s">
        <v>600</v>
      </c>
      <c r="D321">
        <v>0.945716</v>
      </c>
      <c r="E321">
        <v>1.4240999999999999</v>
      </c>
      <c r="F321">
        <f t="shared" si="4"/>
        <v>1.1849080000000001</v>
      </c>
      <c r="G321">
        <v>0.5810453099205658</v>
      </c>
    </row>
    <row r="322" spans="1:7" ht="16" x14ac:dyDescent="0.8">
      <c r="A322" s="2" t="s">
        <v>3360</v>
      </c>
      <c r="B322" t="s">
        <v>58</v>
      </c>
      <c r="C322" s="2" t="s">
        <v>58</v>
      </c>
      <c r="D322">
        <v>1.4178999999999999</v>
      </c>
      <c r="E322">
        <v>0.95152000000000003</v>
      </c>
      <c r="F322">
        <f t="shared" ref="F322:F385" si="5">AVERAGE(D322:E322)</f>
        <v>1.1847099999999999</v>
      </c>
      <c r="G322">
        <v>0.57352585365566577</v>
      </c>
    </row>
    <row r="323" spans="1:7" ht="16" x14ac:dyDescent="0.8">
      <c r="A323" s="2" t="s">
        <v>2191</v>
      </c>
      <c r="B323" t="s">
        <v>1150</v>
      </c>
      <c r="C323" s="2" t="s">
        <v>1150</v>
      </c>
      <c r="D323">
        <v>1.3193299999999999</v>
      </c>
      <c r="E323">
        <v>1.0492999999999999</v>
      </c>
      <c r="F323">
        <f t="shared" si="5"/>
        <v>1.1843149999999998</v>
      </c>
      <c r="G323">
        <v>0.40248527847657101</v>
      </c>
    </row>
    <row r="324" spans="1:7" ht="16" x14ac:dyDescent="0.8">
      <c r="A324" s="2" t="s">
        <v>2072</v>
      </c>
      <c r="B324" t="s">
        <v>1232</v>
      </c>
      <c r="C324" s="2" t="s">
        <v>3907</v>
      </c>
      <c r="D324">
        <v>1.2337800000000001</v>
      </c>
      <c r="E324">
        <v>1.1291</v>
      </c>
      <c r="F324">
        <f t="shared" si="5"/>
        <v>1.18144</v>
      </c>
      <c r="G324">
        <v>0.1787870258978036</v>
      </c>
    </row>
    <row r="325" spans="1:7" ht="16" x14ac:dyDescent="0.8">
      <c r="A325" s="2" t="s">
        <v>2546</v>
      </c>
      <c r="B325" t="s">
        <v>1208</v>
      </c>
      <c r="C325" s="2" t="s">
        <v>1208</v>
      </c>
      <c r="D325">
        <v>1.3513500000000001</v>
      </c>
      <c r="E325">
        <v>1.0109999999999999</v>
      </c>
      <c r="F325">
        <f t="shared" si="5"/>
        <v>1.1811750000000001</v>
      </c>
      <c r="G325">
        <v>0.48007489986337204</v>
      </c>
    </row>
    <row r="326" spans="1:7" ht="16" x14ac:dyDescent="0.8">
      <c r="A326" s="2" t="s">
        <v>3196</v>
      </c>
      <c r="B326" t="s">
        <v>441</v>
      </c>
      <c r="C326" s="2" t="s">
        <v>441</v>
      </c>
      <c r="D326">
        <v>1.1132299999999999</v>
      </c>
      <c r="E326">
        <v>1.2473000000000001</v>
      </c>
      <c r="F326">
        <f t="shared" si="5"/>
        <v>1.1802649999999999</v>
      </c>
      <c r="G326">
        <v>0.22665901650985618</v>
      </c>
    </row>
    <row r="327" spans="1:7" ht="16" x14ac:dyDescent="0.8">
      <c r="A327" s="2" t="s">
        <v>2731</v>
      </c>
      <c r="B327" t="s">
        <v>1079</v>
      </c>
      <c r="C327" s="2" t="s">
        <v>1079</v>
      </c>
      <c r="D327">
        <v>1.1442000000000001</v>
      </c>
      <c r="E327">
        <v>1.2149000000000001</v>
      </c>
      <c r="F327">
        <f t="shared" si="5"/>
        <v>1.1795500000000001</v>
      </c>
      <c r="G327">
        <v>0.1237473763675051</v>
      </c>
    </row>
    <row r="328" spans="1:7" ht="16" x14ac:dyDescent="0.8">
      <c r="A328" s="2" t="s">
        <v>2649</v>
      </c>
      <c r="B328" t="s">
        <v>692</v>
      </c>
      <c r="C328" s="2" t="s">
        <v>692</v>
      </c>
      <c r="D328">
        <v>1.2204200000000001</v>
      </c>
      <c r="E328">
        <v>1.1374</v>
      </c>
      <c r="F328">
        <f t="shared" si="5"/>
        <v>1.1789100000000001</v>
      </c>
      <c r="G328">
        <v>0.14513828933965778</v>
      </c>
    </row>
    <row r="329" spans="1:7" ht="16" x14ac:dyDescent="0.8">
      <c r="A329" s="2" t="s">
        <v>3284</v>
      </c>
      <c r="B329" t="s">
        <v>167</v>
      </c>
      <c r="C329" s="2" t="s">
        <v>167</v>
      </c>
      <c r="D329">
        <v>1.0494699999999999</v>
      </c>
      <c r="E329">
        <v>1.3080000000000001</v>
      </c>
      <c r="F329">
        <f t="shared" si="5"/>
        <v>1.1787350000000001</v>
      </c>
      <c r="G329">
        <v>0.39860982586492899</v>
      </c>
    </row>
    <row r="330" spans="1:7" ht="16" x14ac:dyDescent="0.8">
      <c r="A330" s="2" t="s">
        <v>2409</v>
      </c>
      <c r="B330" t="s">
        <v>846</v>
      </c>
      <c r="C330" s="2" t="s">
        <v>3698</v>
      </c>
      <c r="D330">
        <v>1.3764099999999999</v>
      </c>
      <c r="E330">
        <v>0.98046999999999995</v>
      </c>
      <c r="F330">
        <f t="shared" si="5"/>
        <v>1.1784399999999999</v>
      </c>
      <c r="G330">
        <v>0.53300219802655813</v>
      </c>
    </row>
    <row r="331" spans="1:7" ht="16" x14ac:dyDescent="0.8">
      <c r="A331" s="2" t="s">
        <v>1922</v>
      </c>
      <c r="B331" t="s">
        <v>871</v>
      </c>
      <c r="C331" s="2" t="s">
        <v>4064</v>
      </c>
      <c r="D331">
        <v>1.4260699999999999</v>
      </c>
      <c r="E331">
        <v>0.93006999999999995</v>
      </c>
      <c r="F331">
        <f t="shared" si="5"/>
        <v>1.17807</v>
      </c>
      <c r="G331">
        <v>0.60356493381252774</v>
      </c>
    </row>
    <row r="332" spans="1:7" ht="16" x14ac:dyDescent="0.8">
      <c r="A332" s="2" t="s">
        <v>2432</v>
      </c>
      <c r="B332" t="s">
        <v>447</v>
      </c>
      <c r="C332" s="2" t="s">
        <v>447</v>
      </c>
      <c r="D332">
        <v>1.44672</v>
      </c>
      <c r="E332">
        <v>0.90812999999999999</v>
      </c>
      <c r="F332">
        <f t="shared" si="5"/>
        <v>1.1774249999999999</v>
      </c>
      <c r="G332">
        <v>0.62912363337165467</v>
      </c>
    </row>
    <row r="333" spans="1:7" ht="16" x14ac:dyDescent="0.8">
      <c r="A333" s="2" t="s">
        <v>3407</v>
      </c>
      <c r="B333" t="s">
        <v>132</v>
      </c>
      <c r="C333" s="2" t="s">
        <v>4105</v>
      </c>
      <c r="D333">
        <v>1.1276999999999999</v>
      </c>
      <c r="E333">
        <v>1.2233000000000001</v>
      </c>
      <c r="F333">
        <f t="shared" si="5"/>
        <v>1.1755</v>
      </c>
      <c r="G333">
        <v>0.16928481373284943</v>
      </c>
    </row>
    <row r="334" spans="1:7" ht="16" x14ac:dyDescent="0.8">
      <c r="A334" s="2" t="s">
        <v>3384</v>
      </c>
      <c r="B334" t="s">
        <v>82</v>
      </c>
      <c r="C334" s="2" t="s">
        <v>82</v>
      </c>
      <c r="D334">
        <v>1.3326</v>
      </c>
      <c r="E334">
        <v>1.0168999999999999</v>
      </c>
      <c r="F334">
        <f t="shared" si="5"/>
        <v>1.17475</v>
      </c>
      <c r="G334">
        <v>0.46768021751400746</v>
      </c>
    </row>
    <row r="335" spans="1:7" ht="16" x14ac:dyDescent="0.8">
      <c r="A335" s="2" t="s">
        <v>1920</v>
      </c>
      <c r="B335" t="s">
        <v>268</v>
      </c>
      <c r="C335" s="2" t="s">
        <v>268</v>
      </c>
      <c r="D335">
        <v>1.60223</v>
      </c>
      <c r="E335">
        <v>0.74538000000000004</v>
      </c>
      <c r="F335">
        <f t="shared" si="5"/>
        <v>1.173805</v>
      </c>
      <c r="G335">
        <v>0.75464899845387123</v>
      </c>
    </row>
    <row r="336" spans="1:7" ht="16" x14ac:dyDescent="0.8">
      <c r="A336" s="2" t="s">
        <v>2364</v>
      </c>
      <c r="B336" t="s">
        <v>1584</v>
      </c>
      <c r="C336" s="2" t="s">
        <v>3573</v>
      </c>
      <c r="D336">
        <v>1.12222</v>
      </c>
      <c r="E336">
        <v>1.2246999999999999</v>
      </c>
      <c r="F336">
        <f t="shared" si="5"/>
        <v>1.1734599999999999</v>
      </c>
      <c r="G336">
        <v>0.18285422519885594</v>
      </c>
    </row>
    <row r="337" spans="1:8" ht="16" x14ac:dyDescent="0.8">
      <c r="A337" s="2" t="s">
        <v>3315</v>
      </c>
      <c r="B337" t="s">
        <v>13</v>
      </c>
      <c r="C337" s="2" t="s">
        <v>3811</v>
      </c>
      <c r="D337">
        <v>1.0846199999999999</v>
      </c>
      <c r="E337">
        <v>1.2612000000000001</v>
      </c>
      <c r="F337">
        <f t="shared" si="5"/>
        <v>1.1729099999999999</v>
      </c>
      <c r="G337">
        <v>0.30054395693962832</v>
      </c>
    </row>
    <row r="338" spans="1:8" ht="16" x14ac:dyDescent="0.8">
      <c r="A338" s="2" t="s">
        <v>2082</v>
      </c>
      <c r="B338" t="s">
        <v>488</v>
      </c>
      <c r="C338" s="2" t="s">
        <v>488</v>
      </c>
      <c r="D338">
        <v>1.16459</v>
      </c>
      <c r="E338">
        <v>1.1808000000000001</v>
      </c>
      <c r="F338">
        <f t="shared" si="5"/>
        <v>1.172695</v>
      </c>
      <c r="G338">
        <v>2.9852451401332442E-2</v>
      </c>
      <c r="H338" t="s">
        <v>7</v>
      </c>
    </row>
    <row r="339" spans="1:8" ht="16" x14ac:dyDescent="0.8">
      <c r="A339" s="2" t="s">
        <v>2245</v>
      </c>
      <c r="B339" t="s">
        <v>1358</v>
      </c>
      <c r="C339" s="2" t="s">
        <v>1358</v>
      </c>
      <c r="D339">
        <v>1.28583</v>
      </c>
      <c r="E339">
        <v>1.0593999999999999</v>
      </c>
      <c r="F339">
        <f t="shared" si="5"/>
        <v>1.172615</v>
      </c>
      <c r="G339">
        <v>0.36955578067493544</v>
      </c>
    </row>
    <row r="340" spans="1:8" ht="16" x14ac:dyDescent="0.8">
      <c r="A340" s="2" t="s">
        <v>2954</v>
      </c>
      <c r="B340" t="s">
        <v>1252</v>
      </c>
      <c r="C340" s="2" t="s">
        <v>1252</v>
      </c>
      <c r="D340">
        <v>1.2997799999999999</v>
      </c>
      <c r="E340">
        <v>1.0445</v>
      </c>
      <c r="F340">
        <f t="shared" si="5"/>
        <v>1.17214</v>
      </c>
      <c r="G340">
        <v>0.40618417573291571</v>
      </c>
    </row>
    <row r="341" spans="1:8" ht="16" x14ac:dyDescent="0.8">
      <c r="A341" s="2" t="s">
        <v>2041</v>
      </c>
      <c r="B341" t="s">
        <v>914</v>
      </c>
      <c r="C341" s="2" t="s">
        <v>914</v>
      </c>
      <c r="D341">
        <v>1.3515200000000001</v>
      </c>
      <c r="E341">
        <v>0.99031000000000002</v>
      </c>
      <c r="F341">
        <f t="shared" si="5"/>
        <v>1.1709149999999999</v>
      </c>
      <c r="G341">
        <v>0.51754486030439673</v>
      </c>
    </row>
    <row r="342" spans="1:8" ht="16" x14ac:dyDescent="0.8">
      <c r="A342" s="2" t="s">
        <v>1829</v>
      </c>
      <c r="B342" t="s">
        <v>771</v>
      </c>
      <c r="C342" s="2" t="s">
        <v>771</v>
      </c>
      <c r="D342">
        <v>1.37219</v>
      </c>
      <c r="E342">
        <v>0.96945999999999999</v>
      </c>
      <c r="F342">
        <f t="shared" si="5"/>
        <v>1.170825</v>
      </c>
      <c r="G342">
        <v>0.55212066195222465</v>
      </c>
    </row>
    <row r="343" spans="1:8" ht="16" x14ac:dyDescent="0.8">
      <c r="A343" s="2" t="s">
        <v>3230</v>
      </c>
      <c r="B343" t="s">
        <v>575</v>
      </c>
      <c r="C343" s="2" t="s">
        <v>575</v>
      </c>
      <c r="D343">
        <v>1.3311299999999999</v>
      </c>
      <c r="E343">
        <v>1.0087999999999999</v>
      </c>
      <c r="F343">
        <f t="shared" si="5"/>
        <v>1.1699649999999999</v>
      </c>
      <c r="G343">
        <v>0.48308549759331004</v>
      </c>
    </row>
    <row r="344" spans="1:8" ht="16" x14ac:dyDescent="0.8">
      <c r="A344" s="2" t="s">
        <v>2605</v>
      </c>
      <c r="B344" t="s">
        <v>1060</v>
      </c>
      <c r="C344" s="2" t="s">
        <v>3738</v>
      </c>
      <c r="D344">
        <v>1.2785599999999999</v>
      </c>
      <c r="E344">
        <v>1.0602</v>
      </c>
      <c r="F344">
        <f t="shared" si="5"/>
        <v>1.1693799999999999</v>
      </c>
      <c r="G344">
        <v>0.36450291012830516</v>
      </c>
    </row>
    <row r="345" spans="1:8" ht="16" x14ac:dyDescent="0.8">
      <c r="A345" s="2" t="s">
        <v>2325</v>
      </c>
      <c r="B345" t="s">
        <v>484</v>
      </c>
      <c r="C345" s="2" t="s">
        <v>484</v>
      </c>
      <c r="D345">
        <v>1.09589</v>
      </c>
      <c r="E345">
        <v>1.2415</v>
      </c>
      <c r="F345">
        <f t="shared" si="5"/>
        <v>1.168695</v>
      </c>
      <c r="G345">
        <v>0.25937612635035429</v>
      </c>
    </row>
    <row r="346" spans="1:8" ht="16" x14ac:dyDescent="0.8">
      <c r="A346" s="2" t="s">
        <v>3192</v>
      </c>
      <c r="B346" t="s">
        <v>108</v>
      </c>
      <c r="C346" s="2" t="s">
        <v>3599</v>
      </c>
      <c r="D346">
        <v>1.2766999999999999</v>
      </c>
      <c r="E346">
        <v>1.0603</v>
      </c>
      <c r="F346">
        <f t="shared" si="5"/>
        <v>1.1684999999999999</v>
      </c>
      <c r="G346">
        <v>0.36339922769528971</v>
      </c>
    </row>
    <row r="347" spans="1:8" ht="16" x14ac:dyDescent="0.8">
      <c r="A347" s="2" t="s">
        <v>3115</v>
      </c>
      <c r="B347" t="s">
        <v>295</v>
      </c>
      <c r="C347" s="2" t="s">
        <v>295</v>
      </c>
      <c r="D347">
        <v>1.1351800000000001</v>
      </c>
      <c r="E347">
        <v>1.1997</v>
      </c>
      <c r="F347">
        <f t="shared" si="5"/>
        <v>1.16744</v>
      </c>
      <c r="G347">
        <v>0.12117694520325786</v>
      </c>
    </row>
    <row r="348" spans="1:8" ht="16" x14ac:dyDescent="0.8">
      <c r="A348" s="2" t="s">
        <v>3215</v>
      </c>
      <c r="B348" t="s">
        <v>512</v>
      </c>
      <c r="C348" s="2" t="s">
        <v>3833</v>
      </c>
      <c r="D348">
        <v>1.2103900000000001</v>
      </c>
      <c r="E348">
        <v>1.1214</v>
      </c>
      <c r="F348">
        <f t="shared" si="5"/>
        <v>1.1658949999999999</v>
      </c>
      <c r="G348">
        <v>0.16682264395413757</v>
      </c>
    </row>
    <row r="349" spans="1:8" ht="16" x14ac:dyDescent="0.8">
      <c r="A349" s="2" t="s">
        <v>1765</v>
      </c>
      <c r="B349" t="s">
        <v>1187</v>
      </c>
      <c r="C349" s="2" t="s">
        <v>3938</v>
      </c>
      <c r="D349">
        <v>1.1675599999999999</v>
      </c>
      <c r="E349">
        <v>1.1640999999999999</v>
      </c>
      <c r="F349">
        <f t="shared" si="5"/>
        <v>1.1658299999999999</v>
      </c>
      <c r="G349">
        <v>6.6333055092359667E-3</v>
      </c>
      <c r="H349" t="s">
        <v>7</v>
      </c>
    </row>
    <row r="350" spans="1:8" ht="16" x14ac:dyDescent="0.8">
      <c r="A350" s="2" t="s">
        <v>3437</v>
      </c>
      <c r="B350" t="s">
        <v>217</v>
      </c>
      <c r="C350" s="2" t="s">
        <v>217</v>
      </c>
      <c r="D350">
        <v>1.0168900000000001</v>
      </c>
      <c r="E350">
        <v>1.3140000000000001</v>
      </c>
      <c r="F350">
        <f t="shared" si="5"/>
        <v>1.1654450000000001</v>
      </c>
      <c r="G350">
        <v>0.46578875536992859</v>
      </c>
    </row>
    <row r="351" spans="1:8" ht="16" x14ac:dyDescent="0.8">
      <c r="A351" s="2" t="s">
        <v>3190</v>
      </c>
      <c r="B351" t="s">
        <v>580</v>
      </c>
      <c r="C351" s="2" t="s">
        <v>580</v>
      </c>
      <c r="D351">
        <v>1.5132699999999999</v>
      </c>
      <c r="E351">
        <v>0.81759000000000004</v>
      </c>
      <c r="F351">
        <f t="shared" si="5"/>
        <v>1.16543</v>
      </c>
      <c r="G351">
        <v>0.71738451823726002</v>
      </c>
    </row>
    <row r="352" spans="1:8" ht="16" x14ac:dyDescent="0.8">
      <c r="A352" s="2" t="s">
        <v>2782</v>
      </c>
      <c r="B352" t="s">
        <v>1534</v>
      </c>
      <c r="C352" s="2" t="s">
        <v>3852</v>
      </c>
      <c r="D352">
        <v>1.25116</v>
      </c>
      <c r="E352">
        <v>1.0782</v>
      </c>
      <c r="F352">
        <f t="shared" si="5"/>
        <v>1.1646800000000002</v>
      </c>
      <c r="G352">
        <v>0.30783996430505117</v>
      </c>
    </row>
    <row r="353" spans="1:8" ht="16" x14ac:dyDescent="0.8">
      <c r="A353" s="2" t="s">
        <v>2484</v>
      </c>
      <c r="B353" t="s">
        <v>429</v>
      </c>
      <c r="C353" s="2" t="s">
        <v>429</v>
      </c>
      <c r="D353">
        <v>1.22418</v>
      </c>
      <c r="E353">
        <v>1.1048</v>
      </c>
      <c r="F353">
        <f t="shared" si="5"/>
        <v>1.16449</v>
      </c>
      <c r="G353">
        <v>0.22161390173608492</v>
      </c>
    </row>
    <row r="354" spans="1:8" ht="16" x14ac:dyDescent="0.8">
      <c r="A354" s="2" t="s">
        <v>2839</v>
      </c>
      <c r="B354" t="s">
        <v>1430</v>
      </c>
      <c r="C354" s="2" t="s">
        <v>3722</v>
      </c>
      <c r="D354">
        <v>1.2204200000000001</v>
      </c>
      <c r="E354">
        <v>1.1084000000000001</v>
      </c>
      <c r="F354">
        <f t="shared" si="5"/>
        <v>1.1644100000000002</v>
      </c>
      <c r="G354">
        <v>0.20902873870458871</v>
      </c>
    </row>
    <row r="355" spans="1:8" ht="16" x14ac:dyDescent="0.8">
      <c r="A355" s="2" t="s">
        <v>2143</v>
      </c>
      <c r="B355" t="s">
        <v>950</v>
      </c>
      <c r="C355" s="2" t="s">
        <v>950</v>
      </c>
      <c r="D355">
        <v>1.58341</v>
      </c>
      <c r="E355">
        <v>0.74450000000000005</v>
      </c>
      <c r="F355">
        <f t="shared" si="5"/>
        <v>1.1639550000000001</v>
      </c>
      <c r="G355">
        <v>0.76278650319345587</v>
      </c>
    </row>
    <row r="356" spans="1:8" ht="16" x14ac:dyDescent="0.8">
      <c r="A356" s="2" t="s">
        <v>3038</v>
      </c>
      <c r="B356" t="s">
        <v>420</v>
      </c>
      <c r="C356" s="2" t="s">
        <v>420</v>
      </c>
      <c r="D356">
        <v>1.4082699999999999</v>
      </c>
      <c r="E356">
        <v>0.91957999999999995</v>
      </c>
      <c r="F356">
        <f t="shared" si="5"/>
        <v>1.1639249999999999</v>
      </c>
      <c r="G356">
        <v>0.62381383162381443</v>
      </c>
    </row>
    <row r="357" spans="1:8" ht="16" x14ac:dyDescent="0.8">
      <c r="A357" s="2" t="s">
        <v>3147</v>
      </c>
      <c r="B357" t="s">
        <v>526</v>
      </c>
      <c r="C357" s="2" t="s">
        <v>526</v>
      </c>
      <c r="D357">
        <v>0.86858299999999999</v>
      </c>
      <c r="E357">
        <v>1.4587000000000001</v>
      </c>
      <c r="F357">
        <f t="shared" si="5"/>
        <v>1.1636415</v>
      </c>
      <c r="G357">
        <v>0.67763214571194197</v>
      </c>
    </row>
    <row r="358" spans="1:8" ht="16" x14ac:dyDescent="0.8">
      <c r="A358" s="2" t="s">
        <v>3274</v>
      </c>
      <c r="B358" t="s">
        <v>562</v>
      </c>
      <c r="C358" s="2" t="s">
        <v>562</v>
      </c>
      <c r="D358">
        <v>1.19268</v>
      </c>
      <c r="E358">
        <v>1.1324000000000001</v>
      </c>
      <c r="F358">
        <f t="shared" si="5"/>
        <v>1.1625399999999999</v>
      </c>
      <c r="G358">
        <v>0.11671885002213049</v>
      </c>
    </row>
    <row r="359" spans="1:8" ht="16" x14ac:dyDescent="0.8">
      <c r="A359" s="2" t="s">
        <v>1925</v>
      </c>
      <c r="B359" t="s">
        <v>445</v>
      </c>
      <c r="C359" s="2" t="s">
        <v>445</v>
      </c>
      <c r="D359">
        <v>1.2224900000000001</v>
      </c>
      <c r="E359">
        <v>1.1025</v>
      </c>
      <c r="F359">
        <f t="shared" si="5"/>
        <v>1.1624950000000001</v>
      </c>
      <c r="G359">
        <v>0.22516765245905301</v>
      </c>
    </row>
    <row r="360" spans="1:8" ht="16" x14ac:dyDescent="0.8">
      <c r="A360" s="2" t="s">
        <v>1954</v>
      </c>
      <c r="B360" t="s">
        <v>966</v>
      </c>
      <c r="C360" s="2" t="s">
        <v>3624</v>
      </c>
      <c r="D360">
        <v>1.16814</v>
      </c>
      <c r="E360">
        <v>1.1555</v>
      </c>
      <c r="F360">
        <f t="shared" si="5"/>
        <v>1.1618200000000001</v>
      </c>
      <c r="G360">
        <v>2.4855356694654055E-2</v>
      </c>
      <c r="H360" t="s">
        <v>7</v>
      </c>
    </row>
    <row r="361" spans="1:8" ht="16" x14ac:dyDescent="0.8">
      <c r="A361" s="2" t="s">
        <v>1945</v>
      </c>
      <c r="B361" t="s">
        <v>967</v>
      </c>
      <c r="C361" s="2" t="s">
        <v>3641</v>
      </c>
      <c r="D361">
        <v>1.36924</v>
      </c>
      <c r="E361">
        <v>0.95387999999999995</v>
      </c>
      <c r="F361">
        <f t="shared" si="5"/>
        <v>1.1615599999999999</v>
      </c>
      <c r="G361">
        <v>0.57910591386790378</v>
      </c>
    </row>
    <row r="362" spans="1:8" ht="16" x14ac:dyDescent="0.8">
      <c r="A362" s="2" t="s">
        <v>2022</v>
      </c>
      <c r="B362" t="s">
        <v>1249</v>
      </c>
      <c r="C362" s="2" t="s">
        <v>1249</v>
      </c>
      <c r="D362">
        <v>1.1165099999999999</v>
      </c>
      <c r="E362">
        <v>1.2064999999999999</v>
      </c>
      <c r="F362">
        <f t="shared" si="5"/>
        <v>1.161505</v>
      </c>
      <c r="G362">
        <v>0.17298083931347194</v>
      </c>
    </row>
    <row r="363" spans="1:8" ht="16" x14ac:dyDescent="0.8">
      <c r="A363" s="2" t="s">
        <v>3128</v>
      </c>
      <c r="B363" t="s">
        <v>835</v>
      </c>
      <c r="C363" s="2" t="s">
        <v>835</v>
      </c>
      <c r="D363">
        <v>1.1355599999999999</v>
      </c>
      <c r="E363">
        <v>1.1861999999999999</v>
      </c>
      <c r="F363">
        <f t="shared" si="5"/>
        <v>1.1608799999999999</v>
      </c>
      <c r="G363">
        <v>9.9371077732124169E-2</v>
      </c>
    </row>
    <row r="364" spans="1:8" ht="16" x14ac:dyDescent="0.8">
      <c r="A364" s="2" t="s">
        <v>2519</v>
      </c>
      <c r="B364" t="s">
        <v>661</v>
      </c>
      <c r="C364" s="2" t="s">
        <v>661</v>
      </c>
      <c r="D364">
        <v>1.49051</v>
      </c>
      <c r="E364">
        <v>0.82950000000000002</v>
      </c>
      <c r="F364">
        <f t="shared" si="5"/>
        <v>1.160005</v>
      </c>
      <c r="G364">
        <v>0.71296957939121031</v>
      </c>
    </row>
    <row r="365" spans="1:8" ht="16" x14ac:dyDescent="0.8">
      <c r="A365" s="2" t="s">
        <v>2351</v>
      </c>
      <c r="B365" t="s">
        <v>1010</v>
      </c>
      <c r="C365" s="2" t="s">
        <v>1010</v>
      </c>
      <c r="D365">
        <v>1.1861999999999999</v>
      </c>
      <c r="E365">
        <v>1.1335</v>
      </c>
      <c r="F365">
        <f t="shared" si="5"/>
        <v>1.15985</v>
      </c>
      <c r="G365">
        <v>0.10400231346273896</v>
      </c>
    </row>
    <row r="366" spans="1:8" ht="16" x14ac:dyDescent="0.8">
      <c r="A366" s="2" t="s">
        <v>2841</v>
      </c>
      <c r="B366" t="s">
        <v>1423</v>
      </c>
      <c r="C366" s="2" t="s">
        <v>1423</v>
      </c>
      <c r="D366">
        <v>1.2758</v>
      </c>
      <c r="E366">
        <v>1.0431999999999999</v>
      </c>
      <c r="F366">
        <f t="shared" si="5"/>
        <v>1.1595</v>
      </c>
      <c r="G366">
        <v>0.40108738244468667</v>
      </c>
    </row>
    <row r="367" spans="1:8" ht="16" x14ac:dyDescent="0.8">
      <c r="A367" s="2" t="s">
        <v>2716</v>
      </c>
      <c r="B367" t="s">
        <v>644</v>
      </c>
      <c r="C367" s="2" t="s">
        <v>644</v>
      </c>
      <c r="D367">
        <v>1.19106</v>
      </c>
      <c r="E367">
        <v>1.1267</v>
      </c>
      <c r="F367">
        <f t="shared" si="5"/>
        <v>1.1588799999999999</v>
      </c>
      <c r="G367">
        <v>0.12721783486630431</v>
      </c>
    </row>
    <row r="368" spans="1:8" ht="16" x14ac:dyDescent="0.8">
      <c r="A368" s="2" t="s">
        <v>1982</v>
      </c>
      <c r="B368" t="s">
        <v>303</v>
      </c>
      <c r="C368" s="2" t="s">
        <v>303</v>
      </c>
      <c r="D368">
        <v>1.1879</v>
      </c>
      <c r="E368">
        <v>1.1295999999999999</v>
      </c>
      <c r="F368">
        <f t="shared" si="5"/>
        <v>1.1587499999999999</v>
      </c>
      <c r="G368">
        <v>0.11561335387627643</v>
      </c>
    </row>
    <row r="369" spans="1:8" ht="16" x14ac:dyDescent="0.8">
      <c r="A369" s="2" t="s">
        <v>3220</v>
      </c>
      <c r="B369" t="s">
        <v>377</v>
      </c>
      <c r="C369" s="2" t="s">
        <v>377</v>
      </c>
      <c r="D369">
        <v>0.97361500000000001</v>
      </c>
      <c r="E369">
        <v>1.3428</v>
      </c>
      <c r="F369">
        <f t="shared" si="5"/>
        <v>1.1582075000000001</v>
      </c>
      <c r="G369">
        <v>0.54890349999569654</v>
      </c>
    </row>
    <row r="370" spans="1:8" ht="16" x14ac:dyDescent="0.8">
      <c r="A370" s="2" t="s">
        <v>1856</v>
      </c>
      <c r="B370" t="s">
        <v>646</v>
      </c>
      <c r="C370" s="2" t="s">
        <v>646</v>
      </c>
      <c r="D370">
        <v>1.23454</v>
      </c>
      <c r="E370">
        <v>1.0818000000000001</v>
      </c>
      <c r="F370">
        <f t="shared" si="5"/>
        <v>1.1581700000000001</v>
      </c>
      <c r="G370">
        <v>0.28636306360897112</v>
      </c>
    </row>
    <row r="371" spans="1:8" ht="16" x14ac:dyDescent="0.8">
      <c r="A371" s="2" t="s">
        <v>2040</v>
      </c>
      <c r="B371" t="s">
        <v>1222</v>
      </c>
      <c r="C371" s="2" t="s">
        <v>1222</v>
      </c>
      <c r="D371">
        <v>1.1401699999999999</v>
      </c>
      <c r="E371">
        <v>1.1742999999999999</v>
      </c>
      <c r="F371">
        <f t="shared" si="5"/>
        <v>1.157235</v>
      </c>
      <c r="G371">
        <v>6.8817675645529874E-2</v>
      </c>
    </row>
    <row r="372" spans="1:8" ht="16" x14ac:dyDescent="0.8">
      <c r="A372" s="2" t="s">
        <v>3153</v>
      </c>
      <c r="B372" t="s">
        <v>465</v>
      </c>
      <c r="C372" s="2" t="s">
        <v>465</v>
      </c>
      <c r="D372">
        <v>1.46733</v>
      </c>
      <c r="E372">
        <v>0.84638999999999998</v>
      </c>
      <c r="F372">
        <f t="shared" si="5"/>
        <v>1.15686</v>
      </c>
      <c r="G372">
        <v>0.70217279639172048</v>
      </c>
    </row>
    <row r="373" spans="1:8" ht="16" x14ac:dyDescent="0.8">
      <c r="A373" s="2" t="s">
        <v>2244</v>
      </c>
      <c r="B373" t="s">
        <v>1572</v>
      </c>
      <c r="C373" s="2" t="s">
        <v>1572</v>
      </c>
      <c r="D373">
        <v>1.16629</v>
      </c>
      <c r="E373">
        <v>1.1473</v>
      </c>
      <c r="F373">
        <f t="shared" si="5"/>
        <v>1.156795</v>
      </c>
      <c r="G373">
        <v>3.8503481467861478E-2</v>
      </c>
      <c r="H373" t="s">
        <v>7</v>
      </c>
    </row>
    <row r="374" spans="1:8" ht="16" x14ac:dyDescent="0.8">
      <c r="A374" s="2" t="s">
        <v>3214</v>
      </c>
      <c r="B374" t="s">
        <v>936</v>
      </c>
      <c r="C374" s="2" t="s">
        <v>936</v>
      </c>
      <c r="D374">
        <v>1.0167999999999999</v>
      </c>
      <c r="E374">
        <v>1.2964</v>
      </c>
      <c r="F374">
        <f t="shared" si="5"/>
        <v>1.1566000000000001</v>
      </c>
      <c r="G374">
        <v>0.46396049167638675</v>
      </c>
    </row>
    <row r="375" spans="1:8" ht="16" x14ac:dyDescent="0.8">
      <c r="A375" s="2" t="s">
        <v>2348</v>
      </c>
      <c r="B375" t="s">
        <v>859</v>
      </c>
      <c r="C375" s="2" t="s">
        <v>3945</v>
      </c>
      <c r="D375">
        <v>1.19601</v>
      </c>
      <c r="E375">
        <v>1.1142000000000001</v>
      </c>
      <c r="F375">
        <f t="shared" si="5"/>
        <v>1.155105</v>
      </c>
      <c r="G375">
        <v>0.16416176015671036</v>
      </c>
    </row>
    <row r="376" spans="1:8" ht="16" x14ac:dyDescent="0.8">
      <c r="A376" s="2" t="s">
        <v>3005</v>
      </c>
      <c r="B376" t="s">
        <v>719</v>
      </c>
      <c r="C376" s="2" t="s">
        <v>3977</v>
      </c>
      <c r="D376">
        <v>1.2819700000000001</v>
      </c>
      <c r="E376">
        <v>1.0279</v>
      </c>
      <c r="F376">
        <f t="shared" si="5"/>
        <v>1.154935</v>
      </c>
      <c r="G376">
        <v>0.4372129328607911</v>
      </c>
    </row>
    <row r="377" spans="1:8" ht="16" x14ac:dyDescent="0.8">
      <c r="A377" s="2" t="s">
        <v>2166</v>
      </c>
      <c r="B377" t="s">
        <v>991</v>
      </c>
      <c r="C377" s="2" t="s">
        <v>991</v>
      </c>
      <c r="D377">
        <v>1.10392</v>
      </c>
      <c r="E377">
        <v>1.2055</v>
      </c>
      <c r="F377">
        <f t="shared" si="5"/>
        <v>1.1547100000000001</v>
      </c>
      <c r="G377">
        <v>0.20193146682878813</v>
      </c>
    </row>
    <row r="378" spans="1:8" ht="16" x14ac:dyDescent="0.8">
      <c r="A378" s="2" t="s">
        <v>3194</v>
      </c>
      <c r="B378" t="s">
        <v>625</v>
      </c>
      <c r="C378" s="2" t="s">
        <v>3569</v>
      </c>
      <c r="D378">
        <v>0.94562599999999997</v>
      </c>
      <c r="E378">
        <v>1.3633999999999999</v>
      </c>
      <c r="F378">
        <f t="shared" si="5"/>
        <v>1.1545129999999999</v>
      </c>
      <c r="G378">
        <v>0.59455221306759687</v>
      </c>
    </row>
    <row r="379" spans="1:8" ht="16" x14ac:dyDescent="0.8">
      <c r="A379" s="2" t="s">
        <v>2069</v>
      </c>
      <c r="B379" t="s">
        <v>677</v>
      </c>
      <c r="C379" s="2" t="s">
        <v>677</v>
      </c>
      <c r="D379">
        <v>1.25875</v>
      </c>
      <c r="E379">
        <v>1.0488999999999999</v>
      </c>
      <c r="F379">
        <f t="shared" si="5"/>
        <v>1.1538249999999999</v>
      </c>
      <c r="G379">
        <v>0.38108951491529264</v>
      </c>
    </row>
    <row r="380" spans="1:8" ht="16" x14ac:dyDescent="0.8">
      <c r="A380" s="2" t="s">
        <v>2056</v>
      </c>
      <c r="B380" t="s">
        <v>1429</v>
      </c>
      <c r="C380" s="2" t="s">
        <v>3682</v>
      </c>
      <c r="D380">
        <v>1.1205000000000001</v>
      </c>
      <c r="E380">
        <v>1.1859</v>
      </c>
      <c r="F380">
        <f t="shared" si="5"/>
        <v>1.1532</v>
      </c>
      <c r="G380">
        <v>0.13387916653714199</v>
      </c>
    </row>
    <row r="381" spans="1:8" ht="16" x14ac:dyDescent="0.8">
      <c r="A381" s="2" t="s">
        <v>2914</v>
      </c>
      <c r="B381" t="s">
        <v>1512</v>
      </c>
      <c r="C381" s="2" t="s">
        <v>1512</v>
      </c>
      <c r="D381">
        <v>1.2338100000000001</v>
      </c>
      <c r="E381">
        <v>1.0725</v>
      </c>
      <c r="F381">
        <f t="shared" si="5"/>
        <v>1.1531549999999999</v>
      </c>
      <c r="G381">
        <v>0.30857873901859079</v>
      </c>
    </row>
    <row r="382" spans="1:8" ht="16" x14ac:dyDescent="0.8">
      <c r="A382" s="2" t="s">
        <v>1995</v>
      </c>
      <c r="B382" t="s">
        <v>1499</v>
      </c>
      <c r="C382" s="2" t="s">
        <v>1499</v>
      </c>
      <c r="D382">
        <v>1.1731</v>
      </c>
      <c r="E382">
        <v>1.1329</v>
      </c>
      <c r="F382">
        <f t="shared" si="5"/>
        <v>1.153</v>
      </c>
      <c r="G382">
        <v>8.316297174261944E-2</v>
      </c>
    </row>
    <row r="383" spans="1:8" ht="16" x14ac:dyDescent="0.8">
      <c r="A383" s="2" t="s">
        <v>2754</v>
      </c>
      <c r="B383" t="s">
        <v>1051</v>
      </c>
      <c r="C383" s="2" t="s">
        <v>1051</v>
      </c>
      <c r="D383">
        <v>1.1635599999999999</v>
      </c>
      <c r="E383">
        <v>1.1414</v>
      </c>
      <c r="F383">
        <f t="shared" si="5"/>
        <v>1.1524799999999999</v>
      </c>
      <c r="G383">
        <v>4.6182772345289738E-2</v>
      </c>
      <c r="H383" t="s">
        <v>7</v>
      </c>
    </row>
    <row r="384" spans="1:8" ht="16" x14ac:dyDescent="0.8">
      <c r="A384" s="2" t="s">
        <v>3188</v>
      </c>
      <c r="B384" t="s">
        <v>555</v>
      </c>
      <c r="C384" s="2" t="s">
        <v>555</v>
      </c>
      <c r="D384">
        <v>1.1971499999999999</v>
      </c>
      <c r="E384">
        <v>1.107</v>
      </c>
      <c r="F384">
        <f t="shared" si="5"/>
        <v>1.152075</v>
      </c>
      <c r="G384">
        <v>0.18343702569789896</v>
      </c>
    </row>
    <row r="385" spans="1:8" ht="16" x14ac:dyDescent="0.8">
      <c r="A385" s="2" t="s">
        <v>2584</v>
      </c>
      <c r="B385" t="s">
        <v>255</v>
      </c>
      <c r="C385" s="2" t="s">
        <v>3639</v>
      </c>
      <c r="D385">
        <v>1.0728500000000001</v>
      </c>
      <c r="E385">
        <v>1.2307999999999999</v>
      </c>
      <c r="F385">
        <f t="shared" si="5"/>
        <v>1.1518250000000001</v>
      </c>
      <c r="G385">
        <v>0.30536692793562709</v>
      </c>
    </row>
    <row r="386" spans="1:8" ht="16" x14ac:dyDescent="0.8">
      <c r="A386" s="2" t="s">
        <v>2517</v>
      </c>
      <c r="B386" t="s">
        <v>1440</v>
      </c>
      <c r="C386" s="2" t="s">
        <v>1440</v>
      </c>
      <c r="D386">
        <v>1.1553100000000001</v>
      </c>
      <c r="E386">
        <v>1.1476999999999999</v>
      </c>
      <c r="F386">
        <f t="shared" ref="F386:F449" si="6">AVERAGE(D386:E386)</f>
        <v>1.151505</v>
      </c>
      <c r="G386">
        <v>1.5981222571743024E-2</v>
      </c>
      <c r="H386" t="s">
        <v>7</v>
      </c>
    </row>
    <row r="387" spans="1:8" ht="16" x14ac:dyDescent="0.8">
      <c r="A387" s="2" t="s">
        <v>2217</v>
      </c>
      <c r="B387" t="s">
        <v>367</v>
      </c>
      <c r="C387" s="2" t="s">
        <v>367</v>
      </c>
      <c r="D387">
        <v>1.2377899999999999</v>
      </c>
      <c r="E387">
        <v>1.0641</v>
      </c>
      <c r="F387">
        <f t="shared" si="6"/>
        <v>1.1509450000000001</v>
      </c>
      <c r="G387">
        <v>0.33237473187758482</v>
      </c>
    </row>
    <row r="388" spans="1:8" ht="16" x14ac:dyDescent="0.8">
      <c r="A388" s="2" t="s">
        <v>2461</v>
      </c>
      <c r="B388" t="s">
        <v>884</v>
      </c>
      <c r="C388" s="2" t="s">
        <v>884</v>
      </c>
      <c r="D388">
        <v>1.35938</v>
      </c>
      <c r="E388">
        <v>0.94198000000000004</v>
      </c>
      <c r="F388">
        <f t="shared" si="6"/>
        <v>1.1506799999999999</v>
      </c>
      <c r="G388">
        <v>0.60189952417744652</v>
      </c>
    </row>
    <row r="389" spans="1:8" ht="16" x14ac:dyDescent="0.8">
      <c r="A389" s="2" t="s">
        <v>3203</v>
      </c>
      <c r="B389" t="s">
        <v>188</v>
      </c>
      <c r="C389" s="2" t="s">
        <v>188</v>
      </c>
      <c r="D389">
        <v>0.97981600000000002</v>
      </c>
      <c r="E389">
        <v>1.3214999999999999</v>
      </c>
      <c r="F389">
        <f t="shared" si="6"/>
        <v>1.150658</v>
      </c>
      <c r="G389">
        <v>0.53991575428282901</v>
      </c>
    </row>
    <row r="390" spans="1:8" ht="16" x14ac:dyDescent="0.8">
      <c r="A390" s="2" t="s">
        <v>2012</v>
      </c>
      <c r="B390" t="s">
        <v>331</v>
      </c>
      <c r="C390" s="2" t="s">
        <v>331</v>
      </c>
      <c r="D390">
        <v>0.97789899999999996</v>
      </c>
      <c r="E390">
        <v>1.3229</v>
      </c>
      <c r="F390">
        <f t="shared" si="6"/>
        <v>1.1503995</v>
      </c>
      <c r="G390">
        <v>0.54350431951131173</v>
      </c>
    </row>
    <row r="391" spans="1:8" ht="16" x14ac:dyDescent="0.8">
      <c r="A391" s="2" t="s">
        <v>3167</v>
      </c>
      <c r="B391" t="s">
        <v>1338</v>
      </c>
      <c r="C391" s="2" t="s">
        <v>1338</v>
      </c>
      <c r="D391">
        <v>1.2139200000000001</v>
      </c>
      <c r="E391">
        <v>1.0845</v>
      </c>
      <c r="F391">
        <f t="shared" si="6"/>
        <v>1.1492100000000001</v>
      </c>
      <c r="G391">
        <v>0.26050316250685912</v>
      </c>
    </row>
    <row r="392" spans="1:8" ht="16" x14ac:dyDescent="0.8">
      <c r="A392" s="2" t="s">
        <v>2750</v>
      </c>
      <c r="B392" t="s">
        <v>1605</v>
      </c>
      <c r="C392" s="2" t="s">
        <v>1605</v>
      </c>
      <c r="D392">
        <v>1.1371</v>
      </c>
      <c r="E392">
        <v>1.1601999999999999</v>
      </c>
      <c r="F392">
        <f t="shared" si="6"/>
        <v>1.1486499999999999</v>
      </c>
      <c r="G392">
        <v>4.93650976003569E-2</v>
      </c>
      <c r="H392" t="s">
        <v>7</v>
      </c>
    </row>
    <row r="393" spans="1:8" ht="16" x14ac:dyDescent="0.8">
      <c r="A393" s="2" t="s">
        <v>3404</v>
      </c>
      <c r="B393" t="s">
        <v>125</v>
      </c>
      <c r="C393" s="2" t="s">
        <v>125</v>
      </c>
      <c r="D393">
        <v>0.90975300000000003</v>
      </c>
      <c r="E393">
        <v>1.3868</v>
      </c>
      <c r="F393">
        <f t="shared" si="6"/>
        <v>1.1482765000000001</v>
      </c>
      <c r="G393">
        <v>0.64592486036964414</v>
      </c>
    </row>
    <row r="394" spans="1:8" ht="16" x14ac:dyDescent="0.8">
      <c r="A394" s="2" t="s">
        <v>2836</v>
      </c>
      <c r="B394" t="s">
        <v>333</v>
      </c>
      <c r="C394" s="2" t="s">
        <v>333</v>
      </c>
      <c r="D394">
        <v>1.15133</v>
      </c>
      <c r="E394">
        <v>1.1445000000000001</v>
      </c>
      <c r="F394">
        <f t="shared" si="6"/>
        <v>1.147915</v>
      </c>
      <c r="G394">
        <v>1.4697382606423021E-2</v>
      </c>
      <c r="H394" t="s">
        <v>7</v>
      </c>
    </row>
    <row r="395" spans="1:8" ht="16" x14ac:dyDescent="0.8">
      <c r="A395" s="2" t="s">
        <v>2783</v>
      </c>
      <c r="B395" t="s">
        <v>861</v>
      </c>
      <c r="C395" s="2" t="s">
        <v>3973</v>
      </c>
      <c r="D395">
        <v>1.18682</v>
      </c>
      <c r="E395">
        <v>1.1079000000000001</v>
      </c>
      <c r="F395">
        <f t="shared" si="6"/>
        <v>1.1473599999999999</v>
      </c>
      <c r="G395">
        <v>0.16656126095000043</v>
      </c>
    </row>
    <row r="396" spans="1:8" ht="16" x14ac:dyDescent="0.8">
      <c r="A396" s="2" t="s">
        <v>2919</v>
      </c>
      <c r="B396" t="s">
        <v>440</v>
      </c>
      <c r="C396" s="2" t="s">
        <v>440</v>
      </c>
      <c r="D396">
        <v>1.19286</v>
      </c>
      <c r="E396">
        <v>1.1009</v>
      </c>
      <c r="F396">
        <f t="shared" si="6"/>
        <v>1.1468799999999999</v>
      </c>
      <c r="G396">
        <v>0.19314078846164728</v>
      </c>
    </row>
    <row r="397" spans="1:8" ht="16" x14ac:dyDescent="0.8">
      <c r="A397" s="2" t="s">
        <v>2177</v>
      </c>
      <c r="B397" t="s">
        <v>1663</v>
      </c>
      <c r="C397" s="2" t="s">
        <v>3997</v>
      </c>
      <c r="D397">
        <v>1.2037800000000001</v>
      </c>
      <c r="E397">
        <v>1.0899000000000001</v>
      </c>
      <c r="F397">
        <f t="shared" si="6"/>
        <v>1.1468400000000001</v>
      </c>
      <c r="G397">
        <v>0.2354913720263522</v>
      </c>
    </row>
    <row r="398" spans="1:8" ht="16" x14ac:dyDescent="0.8">
      <c r="A398" s="2" t="s">
        <v>3166</v>
      </c>
      <c r="B398" t="s">
        <v>506</v>
      </c>
      <c r="C398" s="2" t="s">
        <v>3760</v>
      </c>
      <c r="D398">
        <v>1.1749099999999999</v>
      </c>
      <c r="E398">
        <v>1.1174999999999999</v>
      </c>
      <c r="F398">
        <f t="shared" si="6"/>
        <v>1.1462049999999999</v>
      </c>
      <c r="G398">
        <v>0.12341814085312053</v>
      </c>
    </row>
    <row r="399" spans="1:8" ht="16" x14ac:dyDescent="0.8">
      <c r="A399" s="2" t="s">
        <v>2522</v>
      </c>
      <c r="B399" t="s">
        <v>892</v>
      </c>
      <c r="C399" s="2" t="s">
        <v>892</v>
      </c>
      <c r="D399">
        <v>1.0241</v>
      </c>
      <c r="E399">
        <v>1.2678</v>
      </c>
      <c r="F399">
        <f t="shared" si="6"/>
        <v>1.14595</v>
      </c>
      <c r="G399">
        <v>0.44286973263651674</v>
      </c>
    </row>
    <row r="400" spans="1:8" ht="16" x14ac:dyDescent="0.8">
      <c r="A400" s="2" t="s">
        <v>1907</v>
      </c>
      <c r="B400" t="s">
        <v>1160</v>
      </c>
      <c r="C400" s="2" t="s">
        <v>3609</v>
      </c>
      <c r="D400">
        <v>1.20729</v>
      </c>
      <c r="E400">
        <v>1.0835999999999999</v>
      </c>
      <c r="F400">
        <f t="shared" si="6"/>
        <v>1.145445</v>
      </c>
      <c r="G400">
        <v>0.25595522526780573</v>
      </c>
    </row>
    <row r="401" spans="1:8" ht="16" x14ac:dyDescent="0.8">
      <c r="A401" s="2" t="s">
        <v>3189</v>
      </c>
      <c r="B401" t="s">
        <v>523</v>
      </c>
      <c r="C401" s="2" t="s">
        <v>4129</v>
      </c>
      <c r="D401">
        <v>1.7008799999999999</v>
      </c>
      <c r="E401">
        <v>0.58965999999999996</v>
      </c>
      <c r="F401">
        <f t="shared" si="6"/>
        <v>1.14527</v>
      </c>
      <c r="G401">
        <v>0.83719263676839306</v>
      </c>
    </row>
    <row r="402" spans="1:8" ht="16" x14ac:dyDescent="0.8">
      <c r="A402" s="2" t="s">
        <v>1813</v>
      </c>
      <c r="B402" t="s">
        <v>1555</v>
      </c>
      <c r="C402" s="2" t="s">
        <v>1555</v>
      </c>
      <c r="D402">
        <v>1.1894</v>
      </c>
      <c r="E402">
        <v>1.1011</v>
      </c>
      <c r="F402">
        <f t="shared" si="6"/>
        <v>1.1452499999999999</v>
      </c>
      <c r="G402">
        <v>0.18785683452574287</v>
      </c>
    </row>
    <row r="403" spans="1:8" ht="16" x14ac:dyDescent="0.8">
      <c r="A403" s="2" t="s">
        <v>2241</v>
      </c>
      <c r="B403" t="s">
        <v>181</v>
      </c>
      <c r="C403" s="2" t="s">
        <v>181</v>
      </c>
      <c r="D403">
        <v>1.2363200000000001</v>
      </c>
      <c r="E403">
        <v>1.0537000000000001</v>
      </c>
      <c r="F403">
        <f t="shared" si="6"/>
        <v>1.1450100000000001</v>
      </c>
      <c r="G403">
        <v>0.35775523708396223</v>
      </c>
    </row>
    <row r="404" spans="1:8" ht="16" x14ac:dyDescent="0.8">
      <c r="A404" s="2" t="s">
        <v>2355</v>
      </c>
      <c r="B404" t="s">
        <v>335</v>
      </c>
      <c r="C404" s="2" t="s">
        <v>335</v>
      </c>
      <c r="D404">
        <v>1.1833499999999999</v>
      </c>
      <c r="E404">
        <v>1.1064000000000001</v>
      </c>
      <c r="F404">
        <f t="shared" si="6"/>
        <v>1.1448749999999999</v>
      </c>
      <c r="G404">
        <v>0.16525172438490987</v>
      </c>
    </row>
    <row r="405" spans="1:8" ht="16" x14ac:dyDescent="0.8">
      <c r="A405" s="2" t="s">
        <v>2197</v>
      </c>
      <c r="B405" t="s">
        <v>823</v>
      </c>
      <c r="C405" s="2" t="s">
        <v>823</v>
      </c>
      <c r="D405">
        <v>1.11911</v>
      </c>
      <c r="E405">
        <v>1.1706000000000001</v>
      </c>
      <c r="F405">
        <f t="shared" si="6"/>
        <v>1.1448550000000002</v>
      </c>
      <c r="G405">
        <v>0.11198555327170631</v>
      </c>
    </row>
    <row r="406" spans="1:8" ht="16" x14ac:dyDescent="0.8">
      <c r="A406" s="2" t="s">
        <v>3443</v>
      </c>
      <c r="B406" t="s">
        <v>226</v>
      </c>
      <c r="C406" s="2" t="s">
        <v>3610</v>
      </c>
      <c r="D406">
        <v>1.21736</v>
      </c>
      <c r="E406">
        <v>1.0723</v>
      </c>
      <c r="F406">
        <f t="shared" si="6"/>
        <v>1.14483</v>
      </c>
      <c r="G406">
        <v>0.29557112186794154</v>
      </c>
    </row>
    <row r="407" spans="1:8" ht="16" x14ac:dyDescent="0.8">
      <c r="A407" s="2" t="s">
        <v>3133</v>
      </c>
      <c r="B407" t="s">
        <v>1531</v>
      </c>
      <c r="C407" s="2" t="s">
        <v>1531</v>
      </c>
      <c r="D407">
        <v>1.34796</v>
      </c>
      <c r="E407">
        <v>0.94077</v>
      </c>
      <c r="F407">
        <f t="shared" si="6"/>
        <v>1.1443650000000001</v>
      </c>
      <c r="G407">
        <v>0.60733596531249467</v>
      </c>
    </row>
    <row r="408" spans="1:8" ht="16" x14ac:dyDescent="0.8">
      <c r="A408" s="2" t="s">
        <v>3205</v>
      </c>
      <c r="B408" t="s">
        <v>504</v>
      </c>
      <c r="C408" s="2" t="s">
        <v>3739</v>
      </c>
      <c r="D408">
        <v>1.48434</v>
      </c>
      <c r="E408">
        <v>0.80386999999999997</v>
      </c>
      <c r="F408">
        <f t="shared" si="6"/>
        <v>1.1441049999999999</v>
      </c>
      <c r="G408">
        <v>0.74494635584922475</v>
      </c>
    </row>
    <row r="409" spans="1:8" ht="16" x14ac:dyDescent="0.8">
      <c r="A409" s="2" t="s">
        <v>2873</v>
      </c>
      <c r="B409" t="s">
        <v>1694</v>
      </c>
      <c r="C409" s="2" t="s">
        <v>1694</v>
      </c>
      <c r="D409">
        <v>1.21197</v>
      </c>
      <c r="E409">
        <v>1.0759000000000001</v>
      </c>
      <c r="F409">
        <f t="shared" si="6"/>
        <v>1.1439349999999999</v>
      </c>
      <c r="G409">
        <v>0.28110527803452134</v>
      </c>
    </row>
    <row r="410" spans="1:8" ht="16" x14ac:dyDescent="0.8">
      <c r="A410" s="2" t="s">
        <v>2420</v>
      </c>
      <c r="B410" t="s">
        <v>1361</v>
      </c>
      <c r="C410" s="2" t="s">
        <v>1361</v>
      </c>
      <c r="D410">
        <v>1.14734</v>
      </c>
      <c r="E410">
        <v>1.1400999999999999</v>
      </c>
      <c r="F410">
        <f t="shared" si="6"/>
        <v>1.1437200000000001</v>
      </c>
      <c r="G410">
        <v>1.6035038241423476E-2</v>
      </c>
      <c r="H410" t="s">
        <v>7</v>
      </c>
    </row>
    <row r="411" spans="1:8" ht="16" x14ac:dyDescent="0.8">
      <c r="A411" s="2" t="s">
        <v>3265</v>
      </c>
      <c r="B411" t="s">
        <v>685</v>
      </c>
      <c r="C411" s="2" t="s">
        <v>685</v>
      </c>
      <c r="D411">
        <v>1.5168999999999999</v>
      </c>
      <c r="E411">
        <v>0.76751999999999998</v>
      </c>
      <c r="F411">
        <f t="shared" si="6"/>
        <v>1.1422099999999999</v>
      </c>
      <c r="G411">
        <v>0.76907022904180955</v>
      </c>
    </row>
    <row r="412" spans="1:8" ht="16" x14ac:dyDescent="0.8">
      <c r="A412" s="2" t="s">
        <v>3015</v>
      </c>
      <c r="B412" t="s">
        <v>1513</v>
      </c>
      <c r="C412" s="2" t="s">
        <v>1513</v>
      </c>
      <c r="D412">
        <v>1.01935</v>
      </c>
      <c r="E412">
        <v>1.2633000000000001</v>
      </c>
      <c r="F412">
        <f t="shared" si="6"/>
        <v>1.1413250000000001</v>
      </c>
      <c r="G412">
        <v>0.45330551207844216</v>
      </c>
    </row>
    <row r="413" spans="1:8" ht="16" x14ac:dyDescent="0.8">
      <c r="A413" s="2" t="s">
        <v>3436</v>
      </c>
      <c r="B413" t="s">
        <v>215</v>
      </c>
      <c r="C413" s="2" t="s">
        <v>215</v>
      </c>
      <c r="D413">
        <v>1.5202199999999999</v>
      </c>
      <c r="E413">
        <v>0.75968999999999998</v>
      </c>
      <c r="F413">
        <f t="shared" si="6"/>
        <v>1.1399550000000001</v>
      </c>
      <c r="G413">
        <v>0.77548963943323279</v>
      </c>
    </row>
    <row r="414" spans="1:8" ht="16" x14ac:dyDescent="0.8">
      <c r="A414" s="2" t="s">
        <v>1772</v>
      </c>
      <c r="B414" t="s">
        <v>545</v>
      </c>
      <c r="C414" s="2" t="s">
        <v>545</v>
      </c>
      <c r="D414">
        <v>1.1462399999999999</v>
      </c>
      <c r="E414">
        <v>1.1335999999999999</v>
      </c>
      <c r="F414">
        <f t="shared" si="6"/>
        <v>1.13992</v>
      </c>
      <c r="G414">
        <v>2.8728966308136341E-2</v>
      </c>
      <c r="H414" t="s">
        <v>7</v>
      </c>
    </row>
    <row r="415" spans="1:8" ht="16" x14ac:dyDescent="0.8">
      <c r="A415" s="2" t="s">
        <v>1820</v>
      </c>
      <c r="B415" t="s">
        <v>1044</v>
      </c>
      <c r="C415" s="2" t="s">
        <v>1044</v>
      </c>
      <c r="D415">
        <v>1.15723</v>
      </c>
      <c r="E415">
        <v>1.1203000000000001</v>
      </c>
      <c r="F415">
        <f t="shared" si="6"/>
        <v>1.138765</v>
      </c>
      <c r="G415">
        <v>8.4224802253563005E-2</v>
      </c>
    </row>
    <row r="416" spans="1:8" ht="16" x14ac:dyDescent="0.8">
      <c r="A416" s="2" t="s">
        <v>2561</v>
      </c>
      <c r="B416" t="s">
        <v>1341</v>
      </c>
      <c r="C416" s="2" t="s">
        <v>1341</v>
      </c>
      <c r="D416">
        <v>1.3234999999999999</v>
      </c>
      <c r="E416">
        <v>0.95199</v>
      </c>
      <c r="F416">
        <f t="shared" si="6"/>
        <v>1.137745</v>
      </c>
      <c r="G416">
        <v>0.59379426668795832</v>
      </c>
    </row>
    <row r="417" spans="1:8" ht="16" x14ac:dyDescent="0.8">
      <c r="A417" s="2" t="s">
        <v>1941</v>
      </c>
      <c r="B417" t="s">
        <v>1007</v>
      </c>
      <c r="C417" s="2" t="s">
        <v>3576</v>
      </c>
      <c r="D417">
        <v>1.27979</v>
      </c>
      <c r="E417">
        <v>0.99568000000000001</v>
      </c>
      <c r="F417">
        <f t="shared" si="6"/>
        <v>1.1377349999999999</v>
      </c>
      <c r="G417">
        <v>0.50982837160414141</v>
      </c>
    </row>
    <row r="418" spans="1:8" ht="16" x14ac:dyDescent="0.8">
      <c r="A418" s="2" t="s">
        <v>2373</v>
      </c>
      <c r="B418" t="s">
        <v>856</v>
      </c>
      <c r="C418" s="2" t="s">
        <v>3900</v>
      </c>
      <c r="D418">
        <v>1.2397899999999999</v>
      </c>
      <c r="E418">
        <v>1.0351999999999999</v>
      </c>
      <c r="F418">
        <f t="shared" si="6"/>
        <v>1.1374949999999999</v>
      </c>
      <c r="G418">
        <v>0.40720865488615238</v>
      </c>
    </row>
    <row r="419" spans="1:8" ht="16" x14ac:dyDescent="0.8">
      <c r="A419" s="2" t="s">
        <v>3078</v>
      </c>
      <c r="B419" t="s">
        <v>1585</v>
      </c>
      <c r="C419" s="2" t="s">
        <v>3894</v>
      </c>
      <c r="D419">
        <v>1.2281200000000001</v>
      </c>
      <c r="E419">
        <v>1.0457000000000001</v>
      </c>
      <c r="F419">
        <f t="shared" si="6"/>
        <v>1.1369100000000001</v>
      </c>
      <c r="G419">
        <v>0.37413212442849991</v>
      </c>
    </row>
    <row r="420" spans="1:8" ht="16" x14ac:dyDescent="0.8">
      <c r="A420" s="2" t="s">
        <v>2933</v>
      </c>
      <c r="B420" t="s">
        <v>1092</v>
      </c>
      <c r="C420" s="2" t="s">
        <v>1092</v>
      </c>
      <c r="D420">
        <v>1.14981</v>
      </c>
      <c r="E420">
        <v>1.1232</v>
      </c>
      <c r="F420">
        <f t="shared" si="6"/>
        <v>1.1365050000000001</v>
      </c>
      <c r="G420">
        <v>6.1851466326032889E-2</v>
      </c>
    </row>
    <row r="421" spans="1:8" ht="16" x14ac:dyDescent="0.8">
      <c r="A421" s="2" t="s">
        <v>1863</v>
      </c>
      <c r="B421" t="s">
        <v>1100</v>
      </c>
      <c r="C421" s="2" t="s">
        <v>1100</v>
      </c>
      <c r="D421">
        <v>1.13104</v>
      </c>
      <c r="E421">
        <v>1.1415</v>
      </c>
      <c r="F421">
        <f t="shared" si="6"/>
        <v>1.1362700000000001</v>
      </c>
      <c r="G421">
        <v>2.4415183909866158E-2</v>
      </c>
      <c r="H421" t="s">
        <v>7</v>
      </c>
    </row>
    <row r="422" spans="1:8" ht="16" x14ac:dyDescent="0.8">
      <c r="A422" s="2" t="s">
        <v>2132</v>
      </c>
      <c r="B422" t="s">
        <v>741</v>
      </c>
      <c r="C422" s="2" t="s">
        <v>741</v>
      </c>
      <c r="D422">
        <v>1.3287599999999999</v>
      </c>
      <c r="E422">
        <v>0.94218000000000002</v>
      </c>
      <c r="F422">
        <f t="shared" si="6"/>
        <v>1.13547</v>
      </c>
      <c r="G422">
        <v>0.61082949559028465</v>
      </c>
    </row>
    <row r="423" spans="1:8" ht="16" x14ac:dyDescent="0.8">
      <c r="A423" s="2" t="s">
        <v>3014</v>
      </c>
      <c r="B423" t="s">
        <v>868</v>
      </c>
      <c r="C423" s="2" t="s">
        <v>4048</v>
      </c>
      <c r="D423">
        <v>1.0981799999999999</v>
      </c>
      <c r="E423">
        <v>1.1725000000000001</v>
      </c>
      <c r="F423">
        <f t="shared" si="6"/>
        <v>1.13534</v>
      </c>
      <c r="G423">
        <v>0.17059959663948115</v>
      </c>
    </row>
    <row r="424" spans="1:8" ht="16" x14ac:dyDescent="0.8">
      <c r="A424" s="2" t="s">
        <v>2859</v>
      </c>
      <c r="B424" t="s">
        <v>907</v>
      </c>
      <c r="C424" s="2" t="s">
        <v>907</v>
      </c>
      <c r="D424">
        <v>1.2726900000000001</v>
      </c>
      <c r="E424">
        <v>0.99717999999999996</v>
      </c>
      <c r="F424">
        <f t="shared" si="6"/>
        <v>1.134935</v>
      </c>
      <c r="G424">
        <v>0.50658345308494457</v>
      </c>
    </row>
    <row r="425" spans="1:8" ht="16" x14ac:dyDescent="0.8">
      <c r="A425" s="2" t="s">
        <v>2488</v>
      </c>
      <c r="B425" t="s">
        <v>978</v>
      </c>
      <c r="C425" s="2" t="s">
        <v>3875</v>
      </c>
      <c r="D425">
        <v>1.0219499999999999</v>
      </c>
      <c r="E425">
        <v>1.2478</v>
      </c>
      <c r="F425">
        <f t="shared" si="6"/>
        <v>1.1348750000000001</v>
      </c>
      <c r="G425">
        <v>0.44375166951428369</v>
      </c>
    </row>
    <row r="426" spans="1:8" ht="16" x14ac:dyDescent="0.8">
      <c r="A426" s="2" t="s">
        <v>2079</v>
      </c>
      <c r="B426" t="s">
        <v>1700</v>
      </c>
      <c r="C426" s="2" t="s">
        <v>2078</v>
      </c>
      <c r="D426">
        <v>1.1737599999999999</v>
      </c>
      <c r="E426">
        <v>1.0959000000000001</v>
      </c>
      <c r="F426">
        <f t="shared" si="6"/>
        <v>1.13483</v>
      </c>
      <c r="G426">
        <v>0.17895300684950752</v>
      </c>
    </row>
    <row r="427" spans="1:8" ht="16" x14ac:dyDescent="0.8">
      <c r="A427" s="2" t="s">
        <v>2929</v>
      </c>
      <c r="B427" t="s">
        <v>666</v>
      </c>
      <c r="C427" s="2" t="s">
        <v>666</v>
      </c>
      <c r="D427">
        <v>1.1660299999999999</v>
      </c>
      <c r="E427">
        <v>1.1025</v>
      </c>
      <c r="F427">
        <f t="shared" si="6"/>
        <v>1.1342650000000001</v>
      </c>
      <c r="G427">
        <v>0.14789687580693234</v>
      </c>
    </row>
    <row r="428" spans="1:8" ht="16" x14ac:dyDescent="0.8">
      <c r="A428" s="2" t="s">
        <v>3469</v>
      </c>
      <c r="B428" t="s">
        <v>332</v>
      </c>
      <c r="C428" s="2" t="s">
        <v>332</v>
      </c>
      <c r="D428">
        <v>1.22142</v>
      </c>
      <c r="E428">
        <v>1.0468</v>
      </c>
      <c r="F428">
        <f t="shared" si="6"/>
        <v>1.13411</v>
      </c>
      <c r="G428">
        <v>0.36739310374477141</v>
      </c>
    </row>
    <row r="429" spans="1:8" ht="16" x14ac:dyDescent="0.8">
      <c r="A429" s="2" t="s">
        <v>1847</v>
      </c>
      <c r="B429" t="s">
        <v>610</v>
      </c>
      <c r="C429" s="2" t="s">
        <v>3717</v>
      </c>
      <c r="D429">
        <v>1.2676700000000001</v>
      </c>
      <c r="E429">
        <v>1.0004999999999999</v>
      </c>
      <c r="F429">
        <f t="shared" si="6"/>
        <v>1.134085</v>
      </c>
      <c r="G429">
        <v>0.49881097454180434</v>
      </c>
    </row>
    <row r="430" spans="1:8" ht="16" x14ac:dyDescent="0.8">
      <c r="A430" s="2" t="s">
        <v>2446</v>
      </c>
      <c r="B430" t="s">
        <v>292</v>
      </c>
      <c r="C430" s="2" t="s">
        <v>4062</v>
      </c>
      <c r="D430">
        <v>1.1474899999999999</v>
      </c>
      <c r="E430">
        <v>1.1201000000000001</v>
      </c>
      <c r="F430">
        <f t="shared" si="6"/>
        <v>1.1337950000000001</v>
      </c>
      <c r="G430">
        <v>6.4929192238537339E-2</v>
      </c>
    </row>
    <row r="431" spans="1:8" ht="16" x14ac:dyDescent="0.8">
      <c r="A431" s="2" t="s">
        <v>1918</v>
      </c>
      <c r="B431" t="s">
        <v>1483</v>
      </c>
      <c r="C431" s="2" t="s">
        <v>3787</v>
      </c>
      <c r="D431">
        <v>1.1956100000000001</v>
      </c>
      <c r="E431">
        <v>1.0718000000000001</v>
      </c>
      <c r="F431">
        <f t="shared" si="6"/>
        <v>1.133705</v>
      </c>
      <c r="G431">
        <v>0.27604888671388106</v>
      </c>
    </row>
    <row r="432" spans="1:8" ht="16" x14ac:dyDescent="0.8">
      <c r="A432" s="2" t="s">
        <v>2865</v>
      </c>
      <c r="B432" t="s">
        <v>1405</v>
      </c>
      <c r="C432" s="2" t="s">
        <v>1405</v>
      </c>
      <c r="D432">
        <v>1.20919</v>
      </c>
      <c r="E432">
        <v>1.0581</v>
      </c>
      <c r="F432">
        <f t="shared" si="6"/>
        <v>1.133645</v>
      </c>
      <c r="G432">
        <v>0.32753370658967884</v>
      </c>
    </row>
    <row r="433" spans="1:8" ht="16" x14ac:dyDescent="0.8">
      <c r="A433" s="2" t="s">
        <v>2866</v>
      </c>
      <c r="B433" t="s">
        <v>1006</v>
      </c>
      <c r="C433" s="2" t="s">
        <v>1006</v>
      </c>
      <c r="D433">
        <v>1.13286</v>
      </c>
      <c r="E433">
        <v>1.1297999999999999</v>
      </c>
      <c r="F433">
        <f t="shared" si="6"/>
        <v>1.1313299999999999</v>
      </c>
      <c r="G433">
        <v>7.4214710897344532E-3</v>
      </c>
      <c r="H433" t="s">
        <v>7</v>
      </c>
    </row>
    <row r="434" spans="1:8" ht="16" x14ac:dyDescent="0.8">
      <c r="A434" s="2" t="s">
        <v>3368</v>
      </c>
      <c r="B434" t="s">
        <v>66</v>
      </c>
      <c r="C434" s="2" t="s">
        <v>66</v>
      </c>
      <c r="D434">
        <v>1.25312</v>
      </c>
      <c r="E434">
        <v>1.0087999999999999</v>
      </c>
      <c r="F434">
        <f t="shared" si="6"/>
        <v>1.13096</v>
      </c>
      <c r="G434">
        <v>0.47787575811046845</v>
      </c>
    </row>
    <row r="435" spans="1:8" ht="16" x14ac:dyDescent="0.8">
      <c r="A435" s="2" t="s">
        <v>2336</v>
      </c>
      <c r="B435" t="s">
        <v>1244</v>
      </c>
      <c r="C435" s="2" t="s">
        <v>1244</v>
      </c>
      <c r="D435">
        <v>1.28589</v>
      </c>
      <c r="E435">
        <v>0.97575999999999996</v>
      </c>
      <c r="F435">
        <f t="shared" si="6"/>
        <v>1.130825</v>
      </c>
      <c r="G435">
        <v>0.55384852060830392</v>
      </c>
    </row>
    <row r="436" spans="1:8" ht="16" x14ac:dyDescent="0.8">
      <c r="A436" s="2" t="s">
        <v>2171</v>
      </c>
      <c r="B436" t="s">
        <v>1719</v>
      </c>
      <c r="C436" s="2" t="s">
        <v>1719</v>
      </c>
      <c r="D436">
        <v>1.17309</v>
      </c>
      <c r="E436">
        <v>1.0885</v>
      </c>
      <c r="F436">
        <f t="shared" si="6"/>
        <v>1.130795</v>
      </c>
      <c r="G436">
        <v>0.19910538220086471</v>
      </c>
    </row>
    <row r="437" spans="1:8" ht="16" x14ac:dyDescent="0.8">
      <c r="A437" s="2" t="s">
        <v>1824</v>
      </c>
      <c r="B437" t="s">
        <v>697</v>
      </c>
      <c r="C437" s="2" t="s">
        <v>3592</v>
      </c>
      <c r="D437">
        <v>1.1739299999999999</v>
      </c>
      <c r="E437">
        <v>1.0871</v>
      </c>
      <c r="F437">
        <f t="shared" si="6"/>
        <v>1.1305149999999999</v>
      </c>
      <c r="G437">
        <v>0.20443629423108542</v>
      </c>
    </row>
    <row r="438" spans="1:8" ht="16" x14ac:dyDescent="0.8">
      <c r="A438" s="2" t="s">
        <v>2549</v>
      </c>
      <c r="B438" t="s">
        <v>1229</v>
      </c>
      <c r="C438" s="2" t="s">
        <v>3680</v>
      </c>
      <c r="D438">
        <v>1.11941</v>
      </c>
      <c r="E438">
        <v>1.1415999999999999</v>
      </c>
      <c r="F438">
        <f t="shared" si="6"/>
        <v>1.1305049999999999</v>
      </c>
      <c r="G438">
        <v>5.4000775906659249E-2</v>
      </c>
    </row>
    <row r="439" spans="1:8" ht="16" x14ac:dyDescent="0.8">
      <c r="A439" s="2" t="s">
        <v>2155</v>
      </c>
      <c r="B439" t="s">
        <v>1109</v>
      </c>
      <c r="C439" s="2" t="s">
        <v>1109</v>
      </c>
      <c r="D439">
        <v>1.1708400000000001</v>
      </c>
      <c r="E439">
        <v>1.0901000000000001</v>
      </c>
      <c r="F439">
        <f t="shared" si="6"/>
        <v>1.1304700000000001</v>
      </c>
      <c r="G439">
        <v>0.19102930691636591</v>
      </c>
    </row>
    <row r="440" spans="1:8" ht="16" x14ac:dyDescent="0.8">
      <c r="A440" s="2" t="s">
        <v>2392</v>
      </c>
      <c r="B440" t="s">
        <v>812</v>
      </c>
      <c r="C440" s="2" t="s">
        <v>812</v>
      </c>
      <c r="D440">
        <v>1.39903</v>
      </c>
      <c r="E440">
        <v>0.86138999999999999</v>
      </c>
      <c r="F440">
        <f t="shared" si="6"/>
        <v>1.1302099999999999</v>
      </c>
      <c r="G440">
        <v>0.71283825763674113</v>
      </c>
    </row>
    <row r="441" spans="1:8" ht="16" x14ac:dyDescent="0.8">
      <c r="A441" s="2" t="s">
        <v>2752</v>
      </c>
      <c r="B441" t="s">
        <v>990</v>
      </c>
      <c r="C441" s="2" t="s">
        <v>990</v>
      </c>
      <c r="D441">
        <v>1.45248</v>
      </c>
      <c r="E441">
        <v>0.80735000000000001</v>
      </c>
      <c r="F441">
        <f t="shared" si="6"/>
        <v>1.129915</v>
      </c>
      <c r="G441">
        <v>0.75625280762027136</v>
      </c>
    </row>
    <row r="442" spans="1:8" ht="16" x14ac:dyDescent="0.8">
      <c r="A442" s="2" t="s">
        <v>2568</v>
      </c>
      <c r="B442" t="s">
        <v>1165</v>
      </c>
      <c r="C442" s="2" t="s">
        <v>4068</v>
      </c>
      <c r="D442">
        <v>1.53549</v>
      </c>
      <c r="E442">
        <v>0.72382000000000002</v>
      </c>
      <c r="F442">
        <f t="shared" si="6"/>
        <v>1.1296550000000001</v>
      </c>
      <c r="G442">
        <v>0.80314137537552643</v>
      </c>
    </row>
    <row r="443" spans="1:8" ht="16" x14ac:dyDescent="0.8">
      <c r="A443" s="2" t="s">
        <v>2725</v>
      </c>
      <c r="B443" t="s">
        <v>1488</v>
      </c>
      <c r="C443" s="2" t="s">
        <v>1488</v>
      </c>
      <c r="D443">
        <v>1.1647099999999999</v>
      </c>
      <c r="E443">
        <v>1.0938000000000001</v>
      </c>
      <c r="F443">
        <f t="shared" si="6"/>
        <v>1.1292550000000001</v>
      </c>
      <c r="G443">
        <v>0.17044097111558146</v>
      </c>
    </row>
    <row r="444" spans="1:8" ht="16" x14ac:dyDescent="0.8">
      <c r="A444" s="2" t="s">
        <v>1927</v>
      </c>
      <c r="B444" t="s">
        <v>266</v>
      </c>
      <c r="C444" s="2" t="s">
        <v>266</v>
      </c>
      <c r="D444">
        <v>1.0314300000000001</v>
      </c>
      <c r="E444">
        <v>1.2270000000000001</v>
      </c>
      <c r="F444">
        <f t="shared" si="6"/>
        <v>1.1292150000000001</v>
      </c>
      <c r="G444">
        <v>0.41241836862178283</v>
      </c>
    </row>
    <row r="445" spans="1:8" ht="16" x14ac:dyDescent="0.8">
      <c r="A445" s="2" t="s">
        <v>2407</v>
      </c>
      <c r="B445" t="s">
        <v>1061</v>
      </c>
      <c r="C445" s="2" t="s">
        <v>1061</v>
      </c>
      <c r="D445">
        <v>1.2193799999999999</v>
      </c>
      <c r="E445">
        <v>1.0385</v>
      </c>
      <c r="F445">
        <f t="shared" si="6"/>
        <v>1.1289400000000001</v>
      </c>
      <c r="G445">
        <v>0.38940184061384125</v>
      </c>
    </row>
    <row r="446" spans="1:8" ht="16" x14ac:dyDescent="0.8">
      <c r="A446" s="2" t="s">
        <v>2046</v>
      </c>
      <c r="B446" t="s">
        <v>552</v>
      </c>
      <c r="C446" s="2" t="s">
        <v>552</v>
      </c>
      <c r="D446">
        <v>1.3503799999999999</v>
      </c>
      <c r="E446">
        <v>0.90683999999999998</v>
      </c>
      <c r="F446">
        <f t="shared" si="6"/>
        <v>1.1286099999999999</v>
      </c>
      <c r="G446">
        <v>0.66543708413650571</v>
      </c>
    </row>
    <row r="447" spans="1:8" ht="16" x14ac:dyDescent="0.8">
      <c r="A447" s="2" t="s">
        <v>1815</v>
      </c>
      <c r="B447" t="s">
        <v>443</v>
      </c>
      <c r="C447" s="2" t="s">
        <v>443</v>
      </c>
      <c r="D447">
        <v>1.1778599999999999</v>
      </c>
      <c r="E447">
        <v>1.0791999999999999</v>
      </c>
      <c r="F447">
        <f t="shared" si="6"/>
        <v>1.12853</v>
      </c>
      <c r="G447">
        <v>0.23329369408619138</v>
      </c>
    </row>
    <row r="448" spans="1:8" ht="16" x14ac:dyDescent="0.8">
      <c r="A448" s="2" t="s">
        <v>2871</v>
      </c>
      <c r="B448" t="s">
        <v>1011</v>
      </c>
      <c r="C448" s="2" t="s">
        <v>1011</v>
      </c>
      <c r="D448">
        <v>1.2406900000000001</v>
      </c>
      <c r="E448">
        <v>1.0152000000000001</v>
      </c>
      <c r="F448">
        <f t="shared" si="6"/>
        <v>1.127945</v>
      </c>
      <c r="G448">
        <v>0.45985085679507492</v>
      </c>
    </row>
    <row r="449" spans="1:8" ht="16" x14ac:dyDescent="0.8">
      <c r="A449" s="2" t="s">
        <v>2560</v>
      </c>
      <c r="B449" t="s">
        <v>1291</v>
      </c>
      <c r="C449" s="2" t="s">
        <v>1291</v>
      </c>
      <c r="D449">
        <v>1.27217</v>
      </c>
      <c r="E449">
        <v>0.98328000000000004</v>
      </c>
      <c r="F449">
        <f t="shared" si="6"/>
        <v>1.1277250000000001</v>
      </c>
      <c r="G449">
        <v>0.53905986723121491</v>
      </c>
    </row>
    <row r="450" spans="1:8" ht="16" x14ac:dyDescent="0.8">
      <c r="A450" s="2" t="s">
        <v>2622</v>
      </c>
      <c r="B450" t="s">
        <v>130</v>
      </c>
      <c r="C450" s="2" t="s">
        <v>4089</v>
      </c>
      <c r="D450">
        <v>1.53308</v>
      </c>
      <c r="E450">
        <v>0.72121999999999997</v>
      </c>
      <c r="F450">
        <f t="shared" ref="F450:F513" si="7">AVERAGE(D450:E450)</f>
        <v>1.1271499999999999</v>
      </c>
      <c r="G450">
        <v>0.80675153424667978</v>
      </c>
    </row>
    <row r="451" spans="1:8" ht="16" x14ac:dyDescent="0.8">
      <c r="A451" s="2" t="s">
        <v>2834</v>
      </c>
      <c r="B451" t="s">
        <v>691</v>
      </c>
      <c r="C451" s="2" t="s">
        <v>691</v>
      </c>
      <c r="D451">
        <v>1.04125</v>
      </c>
      <c r="E451">
        <v>1.2103999999999999</v>
      </c>
      <c r="F451">
        <f t="shared" si="7"/>
        <v>1.1258249999999999</v>
      </c>
      <c r="G451">
        <v>0.37673762881238781</v>
      </c>
    </row>
    <row r="452" spans="1:8" ht="16" x14ac:dyDescent="0.8">
      <c r="A452" s="2" t="s">
        <v>2315</v>
      </c>
      <c r="B452" t="s">
        <v>1174</v>
      </c>
      <c r="C452" s="2" t="s">
        <v>1174</v>
      </c>
      <c r="D452">
        <v>1.08439</v>
      </c>
      <c r="E452">
        <v>1.1666000000000001</v>
      </c>
      <c r="F452">
        <f t="shared" si="7"/>
        <v>1.1254949999999999</v>
      </c>
      <c r="G452">
        <v>0.2015185362684675</v>
      </c>
    </row>
    <row r="453" spans="1:8" ht="16" x14ac:dyDescent="0.8">
      <c r="A453" s="2" t="s">
        <v>2926</v>
      </c>
      <c r="B453" t="s">
        <v>1256</v>
      </c>
      <c r="C453" s="2" t="s">
        <v>1256</v>
      </c>
      <c r="D453">
        <v>1.12188</v>
      </c>
      <c r="E453">
        <v>1.129</v>
      </c>
      <c r="F453">
        <f t="shared" si="7"/>
        <v>1.12544</v>
      </c>
      <c r="G453">
        <v>1.8059262054161529E-2</v>
      </c>
      <c r="H453" t="s">
        <v>7</v>
      </c>
    </row>
    <row r="454" spans="1:8" ht="16" x14ac:dyDescent="0.8">
      <c r="A454" s="2" t="s">
        <v>2226</v>
      </c>
      <c r="B454" t="s">
        <v>774</v>
      </c>
      <c r="C454" s="2" t="s">
        <v>774</v>
      </c>
      <c r="D454">
        <v>1.41028</v>
      </c>
      <c r="E454">
        <v>0.84055999999999997</v>
      </c>
      <c r="F454">
        <f t="shared" si="7"/>
        <v>1.1254200000000001</v>
      </c>
      <c r="G454">
        <v>0.73596472673280522</v>
      </c>
    </row>
    <row r="455" spans="1:8" ht="16" x14ac:dyDescent="0.8">
      <c r="A455" s="2" t="s">
        <v>3295</v>
      </c>
      <c r="B455" t="s">
        <v>1368</v>
      </c>
      <c r="C455" s="2" t="s">
        <v>3859</v>
      </c>
      <c r="D455">
        <v>1.1411</v>
      </c>
      <c r="E455">
        <v>1.1094999999999999</v>
      </c>
      <c r="F455">
        <f t="shared" si="7"/>
        <v>1.1253</v>
      </c>
      <c r="G455">
        <v>7.9847256747499276E-2</v>
      </c>
    </row>
    <row r="456" spans="1:8" ht="16" x14ac:dyDescent="0.8">
      <c r="A456" s="2" t="s">
        <v>3389</v>
      </c>
      <c r="B456" t="s">
        <v>87</v>
      </c>
      <c r="C456" s="2" t="s">
        <v>87</v>
      </c>
      <c r="D456">
        <v>1.5414000000000001</v>
      </c>
      <c r="E456">
        <v>0.70918999999999999</v>
      </c>
      <c r="F456">
        <f t="shared" si="7"/>
        <v>1.1252949999999999</v>
      </c>
      <c r="G456">
        <v>0.81380133883010508</v>
      </c>
    </row>
    <row r="457" spans="1:8" ht="16" x14ac:dyDescent="0.8">
      <c r="A457" s="2" t="s">
        <v>2249</v>
      </c>
      <c r="B457" t="s">
        <v>1472</v>
      </c>
      <c r="C457" s="2" t="s">
        <v>1472</v>
      </c>
      <c r="D457">
        <v>1.1377699999999999</v>
      </c>
      <c r="E457">
        <v>1.1126</v>
      </c>
      <c r="F457">
        <f t="shared" si="7"/>
        <v>1.1251850000000001</v>
      </c>
      <c r="G457">
        <v>6.3792555480435859E-2</v>
      </c>
    </row>
    <row r="458" spans="1:8" ht="16" x14ac:dyDescent="0.8">
      <c r="A458" s="2" t="s">
        <v>2061</v>
      </c>
      <c r="B458" t="s">
        <v>1085</v>
      </c>
      <c r="C458" s="2" t="s">
        <v>1085</v>
      </c>
      <c r="D458">
        <v>1.2104299999999999</v>
      </c>
      <c r="E458">
        <v>1.0396000000000001</v>
      </c>
      <c r="F458">
        <f t="shared" si="7"/>
        <v>1.1250149999999999</v>
      </c>
      <c r="G458">
        <v>0.38158386272463668</v>
      </c>
    </row>
    <row r="459" spans="1:8" ht="16" x14ac:dyDescent="0.8">
      <c r="A459" s="2" t="s">
        <v>2240</v>
      </c>
      <c r="B459" t="s">
        <v>1016</v>
      </c>
      <c r="C459" s="2" t="s">
        <v>3645</v>
      </c>
      <c r="D459">
        <v>1.1358900000000001</v>
      </c>
      <c r="E459">
        <v>1.1138999999999999</v>
      </c>
      <c r="F459">
        <f t="shared" si="7"/>
        <v>1.124895</v>
      </c>
      <c r="G459">
        <v>5.589075804739263E-2</v>
      </c>
    </row>
    <row r="460" spans="1:8" ht="16" x14ac:dyDescent="0.8">
      <c r="A460" s="2" t="s">
        <v>1800</v>
      </c>
      <c r="B460" t="s">
        <v>1407</v>
      </c>
      <c r="C460" s="2" t="s">
        <v>1407</v>
      </c>
      <c r="D460">
        <v>1.2161200000000001</v>
      </c>
      <c r="E460">
        <v>1.0334000000000001</v>
      </c>
      <c r="F460">
        <f t="shared" si="7"/>
        <v>1.1247600000000002</v>
      </c>
      <c r="G460">
        <v>0.40238427468249865</v>
      </c>
    </row>
    <row r="461" spans="1:8" ht="16" x14ac:dyDescent="0.8">
      <c r="A461" s="2" t="s">
        <v>3372</v>
      </c>
      <c r="B461" t="s">
        <v>70</v>
      </c>
      <c r="C461" s="2" t="s">
        <v>3559</v>
      </c>
      <c r="D461">
        <v>1.27112</v>
      </c>
      <c r="E461">
        <v>0.97799999999999998</v>
      </c>
      <c r="F461">
        <f t="shared" si="7"/>
        <v>1.12456</v>
      </c>
      <c r="G461">
        <v>0.55154633110458717</v>
      </c>
    </row>
    <row r="462" spans="1:8" ht="16" x14ac:dyDescent="0.8">
      <c r="A462" s="2" t="s">
        <v>2542</v>
      </c>
      <c r="B462" t="s">
        <v>1459</v>
      </c>
      <c r="C462" s="2" t="s">
        <v>1459</v>
      </c>
      <c r="D462">
        <v>1.1325700000000001</v>
      </c>
      <c r="E462">
        <v>1.1164000000000001</v>
      </c>
      <c r="F462">
        <f t="shared" si="7"/>
        <v>1.124485</v>
      </c>
      <c r="G462">
        <v>4.1281930656370779E-2</v>
      </c>
      <c r="H462" t="s">
        <v>7</v>
      </c>
    </row>
    <row r="463" spans="1:8" ht="16" x14ac:dyDescent="0.8">
      <c r="A463" s="2" t="s">
        <v>2840</v>
      </c>
      <c r="B463" t="s">
        <v>1570</v>
      </c>
      <c r="C463" s="2" t="s">
        <v>1570</v>
      </c>
      <c r="D463">
        <v>1.1646700000000001</v>
      </c>
      <c r="E463">
        <v>1.0831999999999999</v>
      </c>
      <c r="F463">
        <f t="shared" si="7"/>
        <v>1.1239349999999999</v>
      </c>
      <c r="G463">
        <v>0.2021678069346606</v>
      </c>
    </row>
    <row r="464" spans="1:8" ht="16" x14ac:dyDescent="0.8">
      <c r="A464" s="2" t="s">
        <v>2958</v>
      </c>
      <c r="B464" t="s">
        <v>527</v>
      </c>
      <c r="C464" s="2" t="s">
        <v>527</v>
      </c>
      <c r="D464">
        <v>1.24366</v>
      </c>
      <c r="E464">
        <v>1.0039</v>
      </c>
      <c r="F464">
        <f t="shared" si="7"/>
        <v>1.12378</v>
      </c>
      <c r="G464">
        <v>0.48981039759383044</v>
      </c>
    </row>
    <row r="465" spans="1:7" ht="16" x14ac:dyDescent="0.8">
      <c r="A465" s="2" t="s">
        <v>2085</v>
      </c>
      <c r="B465" t="s">
        <v>1537</v>
      </c>
      <c r="C465" s="2" t="s">
        <v>4040</v>
      </c>
      <c r="D465">
        <v>1.2277899999999999</v>
      </c>
      <c r="E465">
        <v>1.0188999999999999</v>
      </c>
      <c r="F465">
        <f t="shared" si="7"/>
        <v>1.123345</v>
      </c>
      <c r="G465">
        <v>0.44730010487670868</v>
      </c>
    </row>
    <row r="466" spans="1:7" ht="16" x14ac:dyDescent="0.8">
      <c r="A466" s="2" t="s">
        <v>3152</v>
      </c>
      <c r="B466" t="s">
        <v>1139</v>
      </c>
      <c r="C466" s="2" t="s">
        <v>1139</v>
      </c>
      <c r="D466">
        <v>1.37574</v>
      </c>
      <c r="E466">
        <v>0.87</v>
      </c>
      <c r="F466">
        <f t="shared" si="7"/>
        <v>1.12287</v>
      </c>
      <c r="G466">
        <v>0.71205247446434605</v>
      </c>
    </row>
    <row r="467" spans="1:7" ht="16" x14ac:dyDescent="0.8">
      <c r="A467" s="2" t="s">
        <v>2015</v>
      </c>
      <c r="B467" t="s">
        <v>965</v>
      </c>
      <c r="C467" s="2" t="s">
        <v>3528</v>
      </c>
      <c r="D467">
        <v>1.29142</v>
      </c>
      <c r="E467">
        <v>0.95403000000000004</v>
      </c>
      <c r="F467">
        <f t="shared" si="7"/>
        <v>1.122725</v>
      </c>
      <c r="G467">
        <v>0.59960189950659393</v>
      </c>
    </row>
    <row r="468" spans="1:7" ht="16" x14ac:dyDescent="0.8">
      <c r="A468" s="2" t="s">
        <v>2503</v>
      </c>
      <c r="B468" t="s">
        <v>1702</v>
      </c>
      <c r="C468" s="2" t="s">
        <v>1702</v>
      </c>
      <c r="D468">
        <v>1.1544700000000001</v>
      </c>
      <c r="E468">
        <v>1.0909</v>
      </c>
      <c r="F468">
        <f t="shared" si="7"/>
        <v>1.1226850000000002</v>
      </c>
      <c r="G468">
        <v>0.16138196530922747</v>
      </c>
    </row>
    <row r="469" spans="1:7" ht="16" x14ac:dyDescent="0.8">
      <c r="A469" s="2" t="s">
        <v>2271</v>
      </c>
      <c r="B469" t="s">
        <v>1217</v>
      </c>
      <c r="C469" s="2" t="s">
        <v>1217</v>
      </c>
      <c r="D469">
        <v>1.1667099999999999</v>
      </c>
      <c r="E469">
        <v>1.0779000000000001</v>
      </c>
      <c r="F469">
        <f t="shared" si="7"/>
        <v>1.1223049999999999</v>
      </c>
      <c r="G469">
        <v>0.22171649273299007</v>
      </c>
    </row>
    <row r="470" spans="1:7" ht="16" x14ac:dyDescent="0.8">
      <c r="A470" s="2" t="s">
        <v>2769</v>
      </c>
      <c r="B470" t="s">
        <v>1633</v>
      </c>
      <c r="C470" s="2" t="s">
        <v>1633</v>
      </c>
      <c r="D470">
        <v>1.1754599999999999</v>
      </c>
      <c r="E470">
        <v>1.069</v>
      </c>
      <c r="F470">
        <f t="shared" si="7"/>
        <v>1.1222300000000001</v>
      </c>
      <c r="G470">
        <v>0.26147549871209785</v>
      </c>
    </row>
    <row r="471" spans="1:7" ht="16" x14ac:dyDescent="0.8">
      <c r="A471" s="2" t="s">
        <v>2660</v>
      </c>
      <c r="B471" t="s">
        <v>618</v>
      </c>
      <c r="C471" s="2" t="s">
        <v>3942</v>
      </c>
      <c r="D471">
        <v>1.3943099999999999</v>
      </c>
      <c r="E471">
        <v>0.85001000000000004</v>
      </c>
      <c r="F471">
        <f t="shared" si="7"/>
        <v>1.12216</v>
      </c>
      <c r="G471">
        <v>0.73140007409746499</v>
      </c>
    </row>
    <row r="472" spans="1:7" ht="16" x14ac:dyDescent="0.8">
      <c r="A472" s="2" t="s">
        <v>1821</v>
      </c>
      <c r="B472" t="s">
        <v>1448</v>
      </c>
      <c r="C472" s="2" t="s">
        <v>1448</v>
      </c>
      <c r="D472">
        <v>1.3033699999999999</v>
      </c>
      <c r="E472">
        <v>0.94084999999999996</v>
      </c>
      <c r="F472">
        <f t="shared" si="7"/>
        <v>1.1221099999999999</v>
      </c>
      <c r="G472">
        <v>0.62258693103874352</v>
      </c>
    </row>
    <row r="473" spans="1:7" ht="16" x14ac:dyDescent="0.8">
      <c r="A473" s="2" t="s">
        <v>3068</v>
      </c>
      <c r="B473" t="s">
        <v>837</v>
      </c>
      <c r="C473" s="2" t="s">
        <v>837</v>
      </c>
      <c r="D473">
        <v>1.2785899999999999</v>
      </c>
      <c r="E473">
        <v>0.96562000000000003</v>
      </c>
      <c r="F473">
        <f t="shared" si="7"/>
        <v>1.1221049999999999</v>
      </c>
      <c r="G473">
        <v>0.57816793210310058</v>
      </c>
    </row>
    <row r="474" spans="1:7" ht="16" x14ac:dyDescent="0.8">
      <c r="A474" s="2" t="s">
        <v>3267</v>
      </c>
      <c r="B474" t="s">
        <v>825</v>
      </c>
      <c r="C474" s="2" t="s">
        <v>825</v>
      </c>
      <c r="D474">
        <v>0.91033200000000003</v>
      </c>
      <c r="E474">
        <v>1.3334999999999999</v>
      </c>
      <c r="F474">
        <f t="shared" si="7"/>
        <v>1.1219159999999999</v>
      </c>
      <c r="G474">
        <v>0.66721223258042028</v>
      </c>
    </row>
    <row r="475" spans="1:7" ht="16" x14ac:dyDescent="0.8">
      <c r="A475" s="2" t="s">
        <v>3061</v>
      </c>
      <c r="B475" t="s">
        <v>981</v>
      </c>
      <c r="C475" s="2" t="s">
        <v>3937</v>
      </c>
      <c r="D475">
        <v>1.2308399999999999</v>
      </c>
      <c r="E475">
        <v>1.0127999999999999</v>
      </c>
      <c r="F475">
        <f t="shared" si="7"/>
        <v>1.12182</v>
      </c>
      <c r="G475">
        <v>0.4647367322869399</v>
      </c>
    </row>
    <row r="476" spans="1:7" ht="16" x14ac:dyDescent="0.8">
      <c r="A476" s="2" t="s">
        <v>3113</v>
      </c>
      <c r="B476" t="s">
        <v>1041</v>
      </c>
      <c r="C476" s="2" t="s">
        <v>1041</v>
      </c>
      <c r="D476">
        <v>1.0113799999999999</v>
      </c>
      <c r="E476">
        <v>1.2307999999999999</v>
      </c>
      <c r="F476">
        <f t="shared" si="7"/>
        <v>1.1210899999999999</v>
      </c>
      <c r="G476">
        <v>0.46864069672422859</v>
      </c>
    </row>
    <row r="477" spans="1:7" ht="16" x14ac:dyDescent="0.8">
      <c r="A477" s="2" t="s">
        <v>1865</v>
      </c>
      <c r="B477" t="s">
        <v>943</v>
      </c>
      <c r="C477" s="2" t="s">
        <v>943</v>
      </c>
      <c r="D477">
        <v>1.2577400000000001</v>
      </c>
      <c r="E477">
        <v>0.98377999999999999</v>
      </c>
      <c r="F477">
        <f t="shared" si="7"/>
        <v>1.12076</v>
      </c>
      <c r="G477">
        <v>0.54001148932092491</v>
      </c>
    </row>
    <row r="478" spans="1:7" ht="16" x14ac:dyDescent="0.8">
      <c r="A478" s="2" t="s">
        <v>2575</v>
      </c>
      <c r="B478" t="s">
        <v>497</v>
      </c>
      <c r="C478" s="2" t="s">
        <v>497</v>
      </c>
      <c r="D478">
        <v>1.17998</v>
      </c>
      <c r="E478">
        <v>1.0604</v>
      </c>
      <c r="F478">
        <f t="shared" si="7"/>
        <v>1.12019</v>
      </c>
      <c r="G478">
        <v>0.29387659550737055</v>
      </c>
    </row>
    <row r="479" spans="1:7" ht="16" x14ac:dyDescent="0.8">
      <c r="A479" s="2" t="s">
        <v>2344</v>
      </c>
      <c r="B479" t="s">
        <v>849</v>
      </c>
      <c r="C479" s="2" t="s">
        <v>3746</v>
      </c>
      <c r="D479">
        <v>1.3022499999999999</v>
      </c>
      <c r="E479">
        <v>0.93777999999999995</v>
      </c>
      <c r="F479">
        <f t="shared" si="7"/>
        <v>1.120015</v>
      </c>
      <c r="G479">
        <v>0.62924532843901915</v>
      </c>
    </row>
    <row r="480" spans="1:7" ht="16" x14ac:dyDescent="0.8">
      <c r="A480" s="2" t="s">
        <v>3250</v>
      </c>
      <c r="B480" t="s">
        <v>1729</v>
      </c>
      <c r="C480" s="2" t="s">
        <v>3831</v>
      </c>
      <c r="D480">
        <v>1.18509</v>
      </c>
      <c r="E480">
        <v>1.054</v>
      </c>
      <c r="F480">
        <f t="shared" si="7"/>
        <v>1.119545</v>
      </c>
      <c r="G480">
        <v>0.31927947451903621</v>
      </c>
    </row>
    <row r="481" spans="1:8" ht="16" x14ac:dyDescent="0.8">
      <c r="A481" s="2" t="s">
        <v>2222</v>
      </c>
      <c r="B481" t="s">
        <v>1000</v>
      </c>
      <c r="C481" s="2" t="s">
        <v>1000</v>
      </c>
      <c r="D481">
        <v>1.30193</v>
      </c>
      <c r="E481">
        <v>0.93661000000000005</v>
      </c>
      <c r="F481">
        <f t="shared" si="7"/>
        <v>1.11927</v>
      </c>
      <c r="G481">
        <v>0.63174381687210679</v>
      </c>
    </row>
    <row r="482" spans="1:8" ht="16" x14ac:dyDescent="0.8">
      <c r="A482" s="2" t="s">
        <v>2428</v>
      </c>
      <c r="B482" t="s">
        <v>912</v>
      </c>
      <c r="C482" s="2" t="s">
        <v>912</v>
      </c>
      <c r="D482">
        <v>1.2026300000000001</v>
      </c>
      <c r="E482">
        <v>1.0357000000000001</v>
      </c>
      <c r="F482">
        <f t="shared" si="7"/>
        <v>1.1191650000000002</v>
      </c>
      <c r="G482">
        <v>0.38897886073477034</v>
      </c>
    </row>
    <row r="483" spans="1:8" ht="16" x14ac:dyDescent="0.8">
      <c r="A483" s="2" t="s">
        <v>3479</v>
      </c>
      <c r="B483" t="s">
        <v>442</v>
      </c>
      <c r="C483" t="s">
        <v>4168</v>
      </c>
      <c r="D483">
        <v>2.14385</v>
      </c>
      <c r="E483">
        <v>9.4259999999999997E-2</v>
      </c>
      <c r="F483">
        <f t="shared" si="7"/>
        <v>1.1190549999999999</v>
      </c>
      <c r="G483">
        <v>0.92637046454514294</v>
      </c>
    </row>
    <row r="484" spans="1:8" ht="16" x14ac:dyDescent="0.8">
      <c r="A484" s="2" t="s">
        <v>2781</v>
      </c>
      <c r="B484" t="s">
        <v>1725</v>
      </c>
      <c r="C484" s="2" t="s">
        <v>3924</v>
      </c>
      <c r="D484">
        <v>1.1948700000000001</v>
      </c>
      <c r="E484">
        <v>1.0429999999999999</v>
      </c>
      <c r="F484">
        <f t="shared" si="7"/>
        <v>1.118935</v>
      </c>
      <c r="G484">
        <v>0.36174038794151303</v>
      </c>
    </row>
    <row r="485" spans="1:8" ht="16" x14ac:dyDescent="0.8">
      <c r="A485" s="2" t="s">
        <v>3098</v>
      </c>
      <c r="B485" t="s">
        <v>539</v>
      </c>
      <c r="C485" s="2" t="s">
        <v>539</v>
      </c>
      <c r="D485">
        <v>0.98590199999999995</v>
      </c>
      <c r="E485">
        <v>1.2514000000000001</v>
      </c>
      <c r="F485">
        <f t="shared" si="7"/>
        <v>1.1186510000000001</v>
      </c>
      <c r="G485">
        <v>0.53566343260034155</v>
      </c>
    </row>
    <row r="486" spans="1:8" ht="16" x14ac:dyDescent="0.8">
      <c r="A486" s="2" t="s">
        <v>2746</v>
      </c>
      <c r="B486" t="s">
        <v>910</v>
      </c>
      <c r="C486" s="2" t="s">
        <v>910</v>
      </c>
      <c r="D486">
        <v>1.2025999999999999</v>
      </c>
      <c r="E486">
        <v>1.0337000000000001</v>
      </c>
      <c r="F486">
        <f t="shared" si="7"/>
        <v>1.11815</v>
      </c>
      <c r="G486">
        <v>0.39506813298450039</v>
      </c>
    </row>
    <row r="487" spans="1:8" ht="16" x14ac:dyDescent="0.8">
      <c r="A487" s="2" t="s">
        <v>2615</v>
      </c>
      <c r="B487" t="s">
        <v>1373</v>
      </c>
      <c r="C487" s="2" t="s">
        <v>1373</v>
      </c>
      <c r="D487">
        <v>1.0971500000000001</v>
      </c>
      <c r="E487">
        <v>1.1387</v>
      </c>
      <c r="F487">
        <f t="shared" si="7"/>
        <v>1.1179250000000001</v>
      </c>
      <c r="G487">
        <v>0.11100639527971184</v>
      </c>
    </row>
    <row r="488" spans="1:8" ht="16" x14ac:dyDescent="0.8">
      <c r="A488" s="2" t="s">
        <v>2643</v>
      </c>
      <c r="B488" t="s">
        <v>638</v>
      </c>
      <c r="C488" s="2" t="s">
        <v>638</v>
      </c>
      <c r="D488">
        <v>0.86775400000000003</v>
      </c>
      <c r="E488">
        <v>1.3678999999999999</v>
      </c>
      <c r="F488">
        <f t="shared" si="7"/>
        <v>1.1178269999999999</v>
      </c>
      <c r="G488">
        <v>0.71968425259898017</v>
      </c>
    </row>
    <row r="489" spans="1:8" ht="16" x14ac:dyDescent="0.8">
      <c r="A489" s="2" t="s">
        <v>3116</v>
      </c>
      <c r="B489" t="s">
        <v>1122</v>
      </c>
      <c r="C489" s="2" t="s">
        <v>1122</v>
      </c>
      <c r="D489">
        <v>1.0834699999999999</v>
      </c>
      <c r="E489">
        <v>1.1505000000000001</v>
      </c>
      <c r="F489">
        <f t="shared" si="7"/>
        <v>1.1169850000000001</v>
      </c>
      <c r="G489">
        <v>0.17762578080274233</v>
      </c>
    </row>
    <row r="490" spans="1:8" ht="16" x14ac:dyDescent="0.8">
      <c r="A490" s="2" t="s">
        <v>1801</v>
      </c>
      <c r="B490" t="s">
        <v>1520</v>
      </c>
      <c r="C490" s="2" t="s">
        <v>1520</v>
      </c>
      <c r="D490">
        <v>1.13985</v>
      </c>
      <c r="E490">
        <v>1.0929</v>
      </c>
      <c r="F490">
        <f t="shared" si="7"/>
        <v>1.1163750000000001</v>
      </c>
      <c r="G490">
        <v>0.12671324123372463</v>
      </c>
    </row>
    <row r="491" spans="1:8" ht="16" x14ac:dyDescent="0.8">
      <c r="A491" s="2" t="s">
        <v>2838</v>
      </c>
      <c r="B491" t="s">
        <v>171</v>
      </c>
      <c r="C491" s="2" t="s">
        <v>171</v>
      </c>
      <c r="D491">
        <v>1.1135200000000001</v>
      </c>
      <c r="E491">
        <v>1.1192</v>
      </c>
      <c r="F491">
        <f t="shared" si="7"/>
        <v>1.11636</v>
      </c>
      <c r="G491">
        <v>1.5524585016679799E-2</v>
      </c>
      <c r="H491" t="s">
        <v>7</v>
      </c>
    </row>
    <row r="492" spans="1:8" ht="16" x14ac:dyDescent="0.8">
      <c r="A492" s="2" t="s">
        <v>2663</v>
      </c>
      <c r="B492" t="s">
        <v>1659</v>
      </c>
      <c r="C492" s="2" t="s">
        <v>4051</v>
      </c>
      <c r="D492">
        <v>1.20926</v>
      </c>
      <c r="E492">
        <v>1.0233000000000001</v>
      </c>
      <c r="F492">
        <f t="shared" si="7"/>
        <v>1.1162800000000002</v>
      </c>
      <c r="G492">
        <v>0.42940688151711126</v>
      </c>
    </row>
    <row r="493" spans="1:8" ht="16" x14ac:dyDescent="0.8">
      <c r="A493" s="2" t="s">
        <v>3111</v>
      </c>
      <c r="B493" t="s">
        <v>708</v>
      </c>
      <c r="C493" s="2" t="s">
        <v>3819</v>
      </c>
      <c r="D493">
        <v>1.20269</v>
      </c>
      <c r="E493">
        <v>1.0298</v>
      </c>
      <c r="F493">
        <f t="shared" si="7"/>
        <v>1.1162450000000002</v>
      </c>
      <c r="G493">
        <v>0.40706803428509591</v>
      </c>
    </row>
    <row r="494" spans="1:8" ht="16" x14ac:dyDescent="0.8">
      <c r="A494" s="2" t="s">
        <v>2219</v>
      </c>
      <c r="B494" t="s">
        <v>754</v>
      </c>
      <c r="C494" s="2" t="s">
        <v>754</v>
      </c>
      <c r="D494">
        <v>1.0333699999999999</v>
      </c>
      <c r="E494">
        <v>1.1990000000000001</v>
      </c>
      <c r="F494">
        <f t="shared" si="7"/>
        <v>1.116185</v>
      </c>
      <c r="G494">
        <v>0.39423846936618345</v>
      </c>
    </row>
    <row r="495" spans="1:8" ht="16" x14ac:dyDescent="0.8">
      <c r="A495" s="2" t="s">
        <v>2956</v>
      </c>
      <c r="B495" t="s">
        <v>459</v>
      </c>
      <c r="C495" s="2" t="s">
        <v>459</v>
      </c>
      <c r="D495">
        <v>1.3403</v>
      </c>
      <c r="E495">
        <v>0.89156999999999997</v>
      </c>
      <c r="F495">
        <f t="shared" si="7"/>
        <v>1.1159349999999999</v>
      </c>
      <c r="G495">
        <v>0.69636991468874709</v>
      </c>
    </row>
    <row r="496" spans="1:8" ht="16" x14ac:dyDescent="0.8">
      <c r="A496" s="2" t="s">
        <v>2646</v>
      </c>
      <c r="B496" t="s">
        <v>987</v>
      </c>
      <c r="C496" s="2" t="s">
        <v>987</v>
      </c>
      <c r="D496">
        <v>1.35419</v>
      </c>
      <c r="E496">
        <v>0.87722999999999995</v>
      </c>
      <c r="F496">
        <f t="shared" si="7"/>
        <v>1.11571</v>
      </c>
      <c r="G496">
        <v>0.71241655014312399</v>
      </c>
    </row>
    <row r="497" spans="1:8" ht="16" x14ac:dyDescent="0.8">
      <c r="A497" s="2" t="s">
        <v>2601</v>
      </c>
      <c r="B497" t="s">
        <v>92</v>
      </c>
      <c r="C497" s="2" t="s">
        <v>92</v>
      </c>
      <c r="D497">
        <v>1.3631599999999999</v>
      </c>
      <c r="E497">
        <v>0.86743000000000003</v>
      </c>
      <c r="F497">
        <f t="shared" si="7"/>
        <v>1.1152949999999999</v>
      </c>
      <c r="G497">
        <v>0.72282638994231907</v>
      </c>
    </row>
    <row r="498" spans="1:8" ht="16" x14ac:dyDescent="0.8">
      <c r="A498" s="2" t="s">
        <v>2553</v>
      </c>
      <c r="B498" t="s">
        <v>461</v>
      </c>
      <c r="C498" s="2" t="s">
        <v>461</v>
      </c>
      <c r="D498">
        <v>0.95684599999999997</v>
      </c>
      <c r="E498">
        <v>1.2732000000000001</v>
      </c>
      <c r="F498">
        <f t="shared" si="7"/>
        <v>1.1150230000000001</v>
      </c>
      <c r="G498">
        <v>0.59973445505860645</v>
      </c>
    </row>
    <row r="499" spans="1:8" ht="16" x14ac:dyDescent="0.8">
      <c r="A499" s="2" t="s">
        <v>2168</v>
      </c>
      <c r="B499" t="s">
        <v>1638</v>
      </c>
      <c r="C499" s="2" t="s">
        <v>1638</v>
      </c>
      <c r="D499">
        <v>1.1997500000000001</v>
      </c>
      <c r="E499">
        <v>1.03</v>
      </c>
      <c r="F499">
        <f t="shared" si="7"/>
        <v>1.1148750000000001</v>
      </c>
      <c r="G499">
        <v>0.40509510930730491</v>
      </c>
    </row>
    <row r="500" spans="1:8" ht="16" x14ac:dyDescent="0.8">
      <c r="A500" s="2" t="s">
        <v>2472</v>
      </c>
      <c r="B500" t="s">
        <v>954</v>
      </c>
      <c r="C500" s="2" t="s">
        <v>954</v>
      </c>
      <c r="D500">
        <v>0.97257300000000002</v>
      </c>
      <c r="E500">
        <v>1.2569999999999999</v>
      </c>
      <c r="F500">
        <f t="shared" si="7"/>
        <v>1.1147864999999999</v>
      </c>
      <c r="G500">
        <v>0.56768314520813268</v>
      </c>
    </row>
    <row r="501" spans="1:8" ht="16" x14ac:dyDescent="0.8">
      <c r="A501" s="2" t="s">
        <v>3448</v>
      </c>
      <c r="B501" t="s">
        <v>237</v>
      </c>
      <c r="C501" s="2" t="s">
        <v>237</v>
      </c>
      <c r="D501">
        <v>1.11913</v>
      </c>
      <c r="E501">
        <v>1.1103000000000001</v>
      </c>
      <c r="F501">
        <f t="shared" si="7"/>
        <v>1.1147149999999999</v>
      </c>
      <c r="G501">
        <v>2.4493452169018458E-2</v>
      </c>
      <c r="H501" t="s">
        <v>7</v>
      </c>
    </row>
    <row r="502" spans="1:8" ht="16" x14ac:dyDescent="0.8">
      <c r="A502" s="2" t="s">
        <v>1890</v>
      </c>
      <c r="B502" t="s">
        <v>1681</v>
      </c>
      <c r="C502" s="2" t="s">
        <v>1681</v>
      </c>
      <c r="D502">
        <v>1.18272</v>
      </c>
      <c r="E502">
        <v>1.046</v>
      </c>
      <c r="F502">
        <f t="shared" si="7"/>
        <v>1.11436</v>
      </c>
      <c r="G502">
        <v>0.34299121765069795</v>
      </c>
    </row>
    <row r="503" spans="1:8" ht="16" x14ac:dyDescent="0.8">
      <c r="A503" s="2" t="s">
        <v>3184</v>
      </c>
      <c r="B503" t="s">
        <v>947</v>
      </c>
      <c r="C503" s="2" t="s">
        <v>947</v>
      </c>
      <c r="D503">
        <v>0.96936800000000001</v>
      </c>
      <c r="E503">
        <v>1.2585999999999999</v>
      </c>
      <c r="F503">
        <f t="shared" si="7"/>
        <v>1.1139839999999999</v>
      </c>
      <c r="G503">
        <v>0.57505978812625236</v>
      </c>
    </row>
    <row r="504" spans="1:8" ht="16" x14ac:dyDescent="0.8">
      <c r="A504" s="2" t="s">
        <v>2163</v>
      </c>
      <c r="B504" t="s">
        <v>172</v>
      </c>
      <c r="C504" s="2" t="s">
        <v>172</v>
      </c>
      <c r="D504">
        <v>1.4703900000000001</v>
      </c>
      <c r="E504">
        <v>0.75749999999999995</v>
      </c>
      <c r="F504">
        <f t="shared" si="7"/>
        <v>1.113945</v>
      </c>
      <c r="G504">
        <v>0.80302524764658534</v>
      </c>
    </row>
    <row r="505" spans="1:8" ht="16" x14ac:dyDescent="0.8">
      <c r="A505" s="2" t="s">
        <v>2448</v>
      </c>
      <c r="B505" t="s">
        <v>653</v>
      </c>
      <c r="C505" s="2" t="s">
        <v>3604</v>
      </c>
      <c r="D505">
        <v>1.0501199999999999</v>
      </c>
      <c r="E505">
        <v>1.1777</v>
      </c>
      <c r="F505">
        <f t="shared" si="7"/>
        <v>1.11391</v>
      </c>
      <c r="G505">
        <v>0.32498102191525824</v>
      </c>
    </row>
    <row r="506" spans="1:8" ht="16" x14ac:dyDescent="0.8">
      <c r="A506" s="2" t="s">
        <v>1994</v>
      </c>
      <c r="B506" t="s">
        <v>935</v>
      </c>
      <c r="C506" s="2" t="s">
        <v>935</v>
      </c>
      <c r="D506">
        <v>1.0717099999999999</v>
      </c>
      <c r="E506">
        <v>1.1558999999999999</v>
      </c>
      <c r="F506">
        <f t="shared" si="7"/>
        <v>1.1138049999999999</v>
      </c>
      <c r="G506">
        <v>0.225549048850437</v>
      </c>
    </row>
    <row r="507" spans="1:8" ht="16" x14ac:dyDescent="0.8">
      <c r="A507" s="2" t="s">
        <v>2995</v>
      </c>
      <c r="B507" t="s">
        <v>1421</v>
      </c>
      <c r="C507" s="2" t="s">
        <v>1421</v>
      </c>
      <c r="D507">
        <v>1.2192099999999999</v>
      </c>
      <c r="E507">
        <v>1.0071000000000001</v>
      </c>
      <c r="F507">
        <f t="shared" si="7"/>
        <v>1.1131549999999999</v>
      </c>
      <c r="G507">
        <v>0.47938782492036486</v>
      </c>
    </row>
    <row r="508" spans="1:8" ht="16" x14ac:dyDescent="0.8">
      <c r="A508" s="2" t="s">
        <v>2842</v>
      </c>
      <c r="B508" t="s">
        <v>1481</v>
      </c>
      <c r="C508" s="2" t="s">
        <v>1481</v>
      </c>
      <c r="D508">
        <v>1.1548700000000001</v>
      </c>
      <c r="E508">
        <v>1.0713999999999999</v>
      </c>
      <c r="F508">
        <f t="shared" si="7"/>
        <v>1.113135</v>
      </c>
      <c r="G508">
        <v>0.22498315359404417</v>
      </c>
    </row>
    <row r="509" spans="1:8" ht="16" x14ac:dyDescent="0.8">
      <c r="A509" s="2" t="s">
        <v>2170</v>
      </c>
      <c r="B509" t="s">
        <v>240</v>
      </c>
      <c r="C509" s="2" t="s">
        <v>240</v>
      </c>
      <c r="D509">
        <v>1.2549300000000001</v>
      </c>
      <c r="E509">
        <v>0.97087999999999997</v>
      </c>
      <c r="F509">
        <f t="shared" si="7"/>
        <v>1.112905</v>
      </c>
      <c r="G509">
        <v>0.57240708417662411</v>
      </c>
    </row>
    <row r="510" spans="1:8" ht="16" x14ac:dyDescent="0.8">
      <c r="A510" s="2" t="s">
        <v>2218</v>
      </c>
      <c r="B510" t="s">
        <v>1293</v>
      </c>
      <c r="C510" s="2" t="s">
        <v>1293</v>
      </c>
      <c r="D510">
        <v>1.10392</v>
      </c>
      <c r="E510">
        <v>1.1207</v>
      </c>
      <c r="F510">
        <f t="shared" si="7"/>
        <v>1.1123099999999999</v>
      </c>
      <c r="G510">
        <v>4.7460247643655668E-2</v>
      </c>
      <c r="H510" t="s">
        <v>7</v>
      </c>
    </row>
    <row r="511" spans="1:8" ht="16" x14ac:dyDescent="0.8">
      <c r="A511" s="2" t="s">
        <v>2597</v>
      </c>
      <c r="B511" t="s">
        <v>568</v>
      </c>
      <c r="C511" s="2" t="s">
        <v>568</v>
      </c>
      <c r="D511">
        <v>0.99780500000000005</v>
      </c>
      <c r="E511">
        <v>1.2259</v>
      </c>
      <c r="F511">
        <f t="shared" si="7"/>
        <v>1.1118524999999999</v>
      </c>
      <c r="G511">
        <v>0.5061858492369341</v>
      </c>
    </row>
    <row r="512" spans="1:8" ht="16" x14ac:dyDescent="0.8">
      <c r="A512" s="2" t="s">
        <v>2247</v>
      </c>
      <c r="B512" t="s">
        <v>1212</v>
      </c>
      <c r="C512" s="2" t="s">
        <v>1212</v>
      </c>
      <c r="D512">
        <v>1.17997</v>
      </c>
      <c r="E512">
        <v>1.0436000000000001</v>
      </c>
      <c r="F512">
        <f t="shared" si="7"/>
        <v>1.111785</v>
      </c>
      <c r="G512">
        <v>0.34868559014458311</v>
      </c>
    </row>
    <row r="513" spans="1:8" ht="16" x14ac:dyDescent="0.8">
      <c r="A513" s="2" t="s">
        <v>3178</v>
      </c>
      <c r="B513" t="s">
        <v>941</v>
      </c>
      <c r="C513" s="2" t="s">
        <v>941</v>
      </c>
      <c r="D513">
        <v>1.09653</v>
      </c>
      <c r="E513">
        <v>1.1256999999999999</v>
      </c>
      <c r="F513">
        <f t="shared" si="7"/>
        <v>1.1111149999999999</v>
      </c>
      <c r="G513">
        <v>8.3095977305155944E-2</v>
      </c>
    </row>
    <row r="514" spans="1:8" x14ac:dyDescent="0.75">
      <c r="A514" t="s">
        <v>2228</v>
      </c>
      <c r="B514" t="s">
        <v>761</v>
      </c>
      <c r="C514" t="s">
        <v>3511</v>
      </c>
      <c r="D514">
        <v>1.1353599999999999</v>
      </c>
      <c r="E514">
        <v>1.0866</v>
      </c>
      <c r="F514">
        <f t="shared" ref="F514:F577" si="8">AVERAGE(D514:E514)</f>
        <v>1.1109800000000001</v>
      </c>
      <c r="G514">
        <v>0.13765975744619799</v>
      </c>
    </row>
    <row r="515" spans="1:8" ht="16" x14ac:dyDescent="0.8">
      <c r="A515" s="2" t="s">
        <v>2005</v>
      </c>
      <c r="B515" t="s">
        <v>1337</v>
      </c>
      <c r="C515" s="2" t="s">
        <v>1337</v>
      </c>
      <c r="D515">
        <v>1.0939000000000001</v>
      </c>
      <c r="E515">
        <v>1.1276999999999999</v>
      </c>
      <c r="F515">
        <f t="shared" si="8"/>
        <v>1.1108</v>
      </c>
      <c r="G515">
        <v>9.6358493171998683E-2</v>
      </c>
    </row>
    <row r="516" spans="1:8" ht="16" x14ac:dyDescent="0.8">
      <c r="A516" s="2" t="s">
        <v>2075</v>
      </c>
      <c r="B516" t="s">
        <v>1146</v>
      </c>
      <c r="C516" s="2" t="s">
        <v>1146</v>
      </c>
      <c r="D516">
        <v>1.18625</v>
      </c>
      <c r="E516">
        <v>1.0343</v>
      </c>
      <c r="F516">
        <f t="shared" si="8"/>
        <v>1.1102750000000001</v>
      </c>
      <c r="G516">
        <v>0.38406081572581169</v>
      </c>
    </row>
    <row r="517" spans="1:8" ht="16" x14ac:dyDescent="0.8">
      <c r="A517" s="2" t="s">
        <v>3233</v>
      </c>
      <c r="B517" t="s">
        <v>577</v>
      </c>
      <c r="C517" s="2" t="s">
        <v>577</v>
      </c>
      <c r="D517">
        <v>1.2487999999999999</v>
      </c>
      <c r="E517">
        <v>0.96940000000000004</v>
      </c>
      <c r="F517">
        <f t="shared" si="8"/>
        <v>1.1091</v>
      </c>
      <c r="G517">
        <v>0.57790705992531166</v>
      </c>
    </row>
    <row r="518" spans="1:8" ht="16" x14ac:dyDescent="0.8">
      <c r="A518" s="2" t="s">
        <v>2186</v>
      </c>
      <c r="B518" t="s">
        <v>308</v>
      </c>
      <c r="C518" s="2" t="s">
        <v>308</v>
      </c>
      <c r="D518">
        <v>1.3489800000000001</v>
      </c>
      <c r="E518">
        <v>0.86770000000000003</v>
      </c>
      <c r="F518">
        <f t="shared" si="8"/>
        <v>1.1083400000000001</v>
      </c>
      <c r="G518">
        <v>0.73068804199714332</v>
      </c>
    </row>
    <row r="519" spans="1:8" ht="16" x14ac:dyDescent="0.8">
      <c r="A519" s="2" t="s">
        <v>3232</v>
      </c>
      <c r="B519" t="s">
        <v>329</v>
      </c>
      <c r="C519" s="2" t="s">
        <v>329</v>
      </c>
      <c r="D519">
        <v>1.28783</v>
      </c>
      <c r="E519">
        <v>0.92878000000000005</v>
      </c>
      <c r="F519">
        <f t="shared" si="8"/>
        <v>1.1083050000000001</v>
      </c>
      <c r="G519">
        <v>0.6544221645758157</v>
      </c>
    </row>
    <row r="520" spans="1:8" ht="16" x14ac:dyDescent="0.8">
      <c r="A520" s="2" t="s">
        <v>1797</v>
      </c>
      <c r="B520" t="s">
        <v>1467</v>
      </c>
      <c r="C520" s="2" t="s">
        <v>1467</v>
      </c>
      <c r="D520">
        <v>1.19069</v>
      </c>
      <c r="E520">
        <v>1.0259</v>
      </c>
      <c r="F520">
        <f t="shared" si="8"/>
        <v>1.108295</v>
      </c>
      <c r="G520">
        <v>0.41405782834195393</v>
      </c>
    </row>
    <row r="521" spans="1:8" ht="16" x14ac:dyDescent="0.8">
      <c r="A521" s="2" t="s">
        <v>2520</v>
      </c>
      <c r="B521" t="s">
        <v>1514</v>
      </c>
      <c r="C521" s="2" t="s">
        <v>1514</v>
      </c>
      <c r="D521">
        <v>1.1869400000000001</v>
      </c>
      <c r="E521">
        <v>1.0293000000000001</v>
      </c>
      <c r="F521">
        <f t="shared" si="8"/>
        <v>1.10812</v>
      </c>
      <c r="G521">
        <v>0.40102643357938711</v>
      </c>
    </row>
    <row r="522" spans="1:8" ht="16" x14ac:dyDescent="0.8">
      <c r="A522" s="2" t="s">
        <v>1843</v>
      </c>
      <c r="B522" t="s">
        <v>479</v>
      </c>
      <c r="C522" s="2" t="s">
        <v>479</v>
      </c>
      <c r="D522">
        <v>0.51816200000000001</v>
      </c>
      <c r="E522">
        <v>1.6976</v>
      </c>
      <c r="F522">
        <f t="shared" si="8"/>
        <v>1.1078809999999999</v>
      </c>
      <c r="G522">
        <v>0.88481301054795536</v>
      </c>
    </row>
    <row r="523" spans="1:8" ht="16" x14ac:dyDescent="0.8">
      <c r="A523" s="2" t="s">
        <v>2709</v>
      </c>
      <c r="B523" t="s">
        <v>1486</v>
      </c>
      <c r="C523" s="2" t="s">
        <v>1486</v>
      </c>
      <c r="D523">
        <v>1.1113599999999999</v>
      </c>
      <c r="E523">
        <v>1.1033999999999999</v>
      </c>
      <c r="F523">
        <f t="shared" si="8"/>
        <v>1.10738</v>
      </c>
      <c r="G523">
        <v>2.3579793638854634E-2</v>
      </c>
      <c r="H523" t="s">
        <v>7</v>
      </c>
    </row>
    <row r="524" spans="1:8" ht="16" x14ac:dyDescent="0.8">
      <c r="A524" s="2" t="s">
        <v>3221</v>
      </c>
      <c r="B524" t="s">
        <v>1468</v>
      </c>
      <c r="C524" s="2" t="s">
        <v>1468</v>
      </c>
      <c r="D524">
        <v>1.0418099999999999</v>
      </c>
      <c r="E524">
        <v>1.1722999999999999</v>
      </c>
      <c r="F524">
        <f t="shared" si="8"/>
        <v>1.1070549999999999</v>
      </c>
      <c r="G524">
        <v>0.34845604255872176</v>
      </c>
    </row>
    <row r="525" spans="1:8" ht="16" x14ac:dyDescent="0.8">
      <c r="A525" s="2" t="s">
        <v>2008</v>
      </c>
      <c r="B525" t="s">
        <v>1248</v>
      </c>
      <c r="C525" s="2" t="s">
        <v>1248</v>
      </c>
      <c r="D525">
        <v>1.2086600000000001</v>
      </c>
      <c r="E525">
        <v>1.0053000000000001</v>
      </c>
      <c r="F525">
        <f t="shared" si="8"/>
        <v>1.1069800000000001</v>
      </c>
      <c r="G525">
        <v>0.48383357235875213</v>
      </c>
    </row>
    <row r="526" spans="1:8" ht="16" x14ac:dyDescent="0.8">
      <c r="A526" s="2" t="s">
        <v>1796</v>
      </c>
      <c r="B526" t="s">
        <v>1026</v>
      </c>
      <c r="C526" s="2" t="s">
        <v>3996</v>
      </c>
      <c r="D526">
        <v>1.0943799999999999</v>
      </c>
      <c r="E526">
        <v>1.1189</v>
      </c>
      <c r="F526">
        <f t="shared" si="8"/>
        <v>1.1066400000000001</v>
      </c>
      <c r="G526">
        <v>7.2871884378788165E-2</v>
      </c>
    </row>
    <row r="527" spans="1:8" ht="16" x14ac:dyDescent="0.8">
      <c r="A527" s="2" t="s">
        <v>1759</v>
      </c>
      <c r="B527" t="s">
        <v>138</v>
      </c>
      <c r="C527" s="2" t="s">
        <v>4141</v>
      </c>
      <c r="D527">
        <v>1.23122</v>
      </c>
      <c r="E527">
        <v>0.98165999999999998</v>
      </c>
      <c r="F527">
        <f t="shared" si="8"/>
        <v>1.1064400000000001</v>
      </c>
      <c r="G527">
        <v>0.55038932245192174</v>
      </c>
    </row>
    <row r="528" spans="1:8" ht="16" x14ac:dyDescent="0.8">
      <c r="A528" s="2" t="s">
        <v>2024</v>
      </c>
      <c r="B528" t="s">
        <v>1594</v>
      </c>
      <c r="C528" s="2" t="s">
        <v>1594</v>
      </c>
      <c r="D528">
        <v>1.2128699999999999</v>
      </c>
      <c r="E528">
        <v>0.99812000000000001</v>
      </c>
      <c r="F528">
        <f t="shared" si="8"/>
        <v>1.1054949999999999</v>
      </c>
      <c r="G528">
        <v>0.50562204404245459</v>
      </c>
    </row>
    <row r="529" spans="1:8" ht="16" x14ac:dyDescent="0.8">
      <c r="A529" s="2" t="s">
        <v>3095</v>
      </c>
      <c r="B529" t="s">
        <v>316</v>
      </c>
      <c r="C529" s="2" t="s">
        <v>316</v>
      </c>
      <c r="D529">
        <v>1.1671899999999999</v>
      </c>
      <c r="E529">
        <v>1.0421</v>
      </c>
      <c r="F529">
        <f t="shared" si="8"/>
        <v>1.1046450000000001</v>
      </c>
      <c r="G529">
        <v>0.34295646968650007</v>
      </c>
    </row>
    <row r="530" spans="1:8" ht="16" x14ac:dyDescent="0.8">
      <c r="A530" s="2" t="s">
        <v>2259</v>
      </c>
      <c r="B530" t="s">
        <v>1682</v>
      </c>
      <c r="C530" s="2" t="s">
        <v>3536</v>
      </c>
      <c r="D530">
        <v>1.218</v>
      </c>
      <c r="E530">
        <v>0.99099000000000004</v>
      </c>
      <c r="F530">
        <f t="shared" si="8"/>
        <v>1.104495</v>
      </c>
      <c r="G530">
        <v>0.52629712790113237</v>
      </c>
    </row>
    <row r="531" spans="1:8" ht="16" x14ac:dyDescent="0.8">
      <c r="A531" s="2" t="s">
        <v>3361</v>
      </c>
      <c r="B531" t="s">
        <v>59</v>
      </c>
      <c r="C531" s="2" t="s">
        <v>59</v>
      </c>
      <c r="D531">
        <v>1.40276</v>
      </c>
      <c r="E531">
        <v>0.80606999999999995</v>
      </c>
      <c r="F531">
        <f t="shared" si="8"/>
        <v>1.1044149999999999</v>
      </c>
      <c r="G531">
        <v>0.7856769281000775</v>
      </c>
    </row>
    <row r="532" spans="1:8" ht="16" x14ac:dyDescent="0.8">
      <c r="A532" s="2" t="s">
        <v>2515</v>
      </c>
      <c r="B532" t="s">
        <v>554</v>
      </c>
      <c r="C532" s="2" t="s">
        <v>554</v>
      </c>
      <c r="D532">
        <v>1.2411099999999999</v>
      </c>
      <c r="E532">
        <v>0.96721000000000001</v>
      </c>
      <c r="F532">
        <f t="shared" si="8"/>
        <v>1.10416</v>
      </c>
      <c r="G532">
        <v>0.58604909550413331</v>
      </c>
    </row>
    <row r="533" spans="1:8" ht="16" x14ac:dyDescent="0.8">
      <c r="A533" s="2" t="s">
        <v>2204</v>
      </c>
      <c r="B533" t="s">
        <v>1103</v>
      </c>
      <c r="C533" s="2" t="s">
        <v>3855</v>
      </c>
      <c r="D533">
        <v>1.14592</v>
      </c>
      <c r="E533">
        <v>1.0622</v>
      </c>
      <c r="F533">
        <f t="shared" si="8"/>
        <v>1.10406</v>
      </c>
      <c r="G533">
        <v>0.24348432079469892</v>
      </c>
    </row>
    <row r="534" spans="1:8" ht="16" x14ac:dyDescent="0.8">
      <c r="A534" s="2" t="s">
        <v>2636</v>
      </c>
      <c r="B534" t="s">
        <v>813</v>
      </c>
      <c r="C534" s="2" t="s">
        <v>813</v>
      </c>
      <c r="D534">
        <v>1.2069099999999999</v>
      </c>
      <c r="E534">
        <v>1.0006999999999999</v>
      </c>
      <c r="F534">
        <f t="shared" si="8"/>
        <v>1.1038049999999999</v>
      </c>
      <c r="G534">
        <v>0.49784597467732189</v>
      </c>
    </row>
    <row r="535" spans="1:8" ht="16" x14ac:dyDescent="0.8">
      <c r="A535" s="2" t="s">
        <v>2530</v>
      </c>
      <c r="B535" t="s">
        <v>1251</v>
      </c>
      <c r="C535" s="2" t="s">
        <v>1251</v>
      </c>
      <c r="D535">
        <v>1.2557799999999999</v>
      </c>
      <c r="E535">
        <v>0.95177999999999996</v>
      </c>
      <c r="F535">
        <f t="shared" si="8"/>
        <v>1.10378</v>
      </c>
      <c r="G535">
        <v>0.618625759482749</v>
      </c>
    </row>
    <row r="536" spans="1:8" ht="16" x14ac:dyDescent="0.8">
      <c r="A536" s="2" t="s">
        <v>1905</v>
      </c>
      <c r="B536" t="s">
        <v>318</v>
      </c>
      <c r="C536" s="2" t="s">
        <v>318</v>
      </c>
      <c r="D536">
        <v>1.3406400000000001</v>
      </c>
      <c r="E536">
        <v>0.86663999999999997</v>
      </c>
      <c r="F536">
        <f t="shared" si="8"/>
        <v>1.10364</v>
      </c>
      <c r="G536">
        <v>0.73755599943075301</v>
      </c>
    </row>
    <row r="537" spans="1:8" ht="16" x14ac:dyDescent="0.8">
      <c r="A537" s="2" t="s">
        <v>2362</v>
      </c>
      <c r="B537" t="s">
        <v>1363</v>
      </c>
      <c r="C537" s="2" t="s">
        <v>3614</v>
      </c>
      <c r="D537">
        <v>1.14351</v>
      </c>
      <c r="E537">
        <v>1.0632999999999999</v>
      </c>
      <c r="F537">
        <f t="shared" si="8"/>
        <v>1.103405</v>
      </c>
      <c r="G537">
        <v>0.23553963623570259</v>
      </c>
    </row>
    <row r="538" spans="1:8" ht="16" x14ac:dyDescent="0.8">
      <c r="A538" s="2" t="s">
        <v>2762</v>
      </c>
      <c r="B538" t="s">
        <v>1502</v>
      </c>
      <c r="C538" s="2" t="s">
        <v>1502</v>
      </c>
      <c r="D538">
        <v>1.11158</v>
      </c>
      <c r="E538">
        <v>1.0952</v>
      </c>
      <c r="F538">
        <f t="shared" si="8"/>
        <v>1.1033900000000001</v>
      </c>
      <c r="G538">
        <v>5.032572035119072E-2</v>
      </c>
    </row>
    <row r="539" spans="1:8" ht="16" x14ac:dyDescent="0.8">
      <c r="A539" s="2" t="s">
        <v>2662</v>
      </c>
      <c r="B539" t="s">
        <v>1619</v>
      </c>
      <c r="C539" s="2" t="s">
        <v>4050</v>
      </c>
      <c r="D539">
        <v>1.18526</v>
      </c>
      <c r="E539">
        <v>1.0215000000000001</v>
      </c>
      <c r="F539">
        <f t="shared" si="8"/>
        <v>1.10338</v>
      </c>
      <c r="G539">
        <v>0.42644595566826493</v>
      </c>
    </row>
    <row r="540" spans="1:8" ht="16" x14ac:dyDescent="0.8">
      <c r="A540" s="2" t="s">
        <v>1848</v>
      </c>
      <c r="B540" t="s">
        <v>286</v>
      </c>
      <c r="C540" s="2" t="s">
        <v>4026</v>
      </c>
      <c r="D540">
        <v>1.15415</v>
      </c>
      <c r="E540">
        <v>1.0525</v>
      </c>
      <c r="F540">
        <f t="shared" si="8"/>
        <v>1.1033249999999999</v>
      </c>
      <c r="G540">
        <v>0.29102346015480712</v>
      </c>
    </row>
    <row r="541" spans="1:8" ht="16" x14ac:dyDescent="0.8">
      <c r="A541" s="2" t="s">
        <v>2357</v>
      </c>
      <c r="B541" t="s">
        <v>784</v>
      </c>
      <c r="C541" s="2" t="s">
        <v>3745</v>
      </c>
      <c r="D541">
        <v>1.12801</v>
      </c>
      <c r="E541">
        <v>1.0778000000000001</v>
      </c>
      <c r="F541">
        <f t="shared" si="8"/>
        <v>1.102905</v>
      </c>
      <c r="G541">
        <v>0.15232703894404687</v>
      </c>
    </row>
    <row r="542" spans="1:8" ht="16" x14ac:dyDescent="0.8">
      <c r="A542" s="2" t="s">
        <v>2518</v>
      </c>
      <c r="B542" t="s">
        <v>1178</v>
      </c>
      <c r="C542" s="2" t="s">
        <v>1178</v>
      </c>
      <c r="D542">
        <v>1.14449</v>
      </c>
      <c r="E542">
        <v>1.0608</v>
      </c>
      <c r="F542">
        <f t="shared" si="8"/>
        <v>1.1026449999999999</v>
      </c>
      <c r="G542">
        <v>0.2464381841007928</v>
      </c>
    </row>
    <row r="543" spans="1:8" ht="16" x14ac:dyDescent="0.8">
      <c r="A543" s="2" t="s">
        <v>3449</v>
      </c>
      <c r="B543" t="s">
        <v>239</v>
      </c>
      <c r="C543" s="2" t="s">
        <v>239</v>
      </c>
      <c r="D543">
        <v>1.1025100000000001</v>
      </c>
      <c r="E543">
        <v>1.1027</v>
      </c>
      <c r="F543">
        <f t="shared" si="8"/>
        <v>1.1026050000000001</v>
      </c>
      <c r="G543">
        <v>5.8468237175104E-4</v>
      </c>
      <c r="H543" t="s">
        <v>7</v>
      </c>
    </row>
    <row r="544" spans="1:8" ht="16" x14ac:dyDescent="0.8">
      <c r="A544" s="2" t="s">
        <v>3245</v>
      </c>
      <c r="B544" t="s">
        <v>1521</v>
      </c>
      <c r="C544" s="2" t="s">
        <v>1521</v>
      </c>
      <c r="D544">
        <v>1.14076</v>
      </c>
      <c r="E544">
        <v>1.0643</v>
      </c>
      <c r="F544">
        <f t="shared" si="8"/>
        <v>1.10253</v>
      </c>
      <c r="G544">
        <v>0.22720610676049499</v>
      </c>
    </row>
    <row r="545" spans="1:7" ht="16" x14ac:dyDescent="0.8">
      <c r="A545" s="2" t="s">
        <v>3249</v>
      </c>
      <c r="B545" t="s">
        <v>1717</v>
      </c>
      <c r="C545" s="2" t="s">
        <v>3832</v>
      </c>
      <c r="D545">
        <v>1.1122700000000001</v>
      </c>
      <c r="E545">
        <v>1.0920000000000001</v>
      </c>
      <c r="F545">
        <f t="shared" si="8"/>
        <v>1.1021350000000001</v>
      </c>
      <c r="G545">
        <v>6.2973814423185323E-2</v>
      </c>
    </row>
    <row r="546" spans="1:7" ht="16" x14ac:dyDescent="0.8">
      <c r="A546" s="2" t="s">
        <v>2599</v>
      </c>
      <c r="B546" t="s">
        <v>1654</v>
      </c>
      <c r="C546" s="2" t="s">
        <v>3771</v>
      </c>
      <c r="D546">
        <v>1.17103</v>
      </c>
      <c r="E546">
        <v>1.0330999999999999</v>
      </c>
      <c r="F546">
        <f t="shared" si="8"/>
        <v>1.1020650000000001</v>
      </c>
      <c r="G546">
        <v>0.37829621845797007</v>
      </c>
    </row>
    <row r="547" spans="1:7" ht="16" x14ac:dyDescent="0.8">
      <c r="A547" s="2" t="s">
        <v>2937</v>
      </c>
      <c r="B547" t="s">
        <v>1198</v>
      </c>
      <c r="C547" s="2" t="s">
        <v>1198</v>
      </c>
      <c r="D547">
        <v>1.12887</v>
      </c>
      <c r="E547">
        <v>1.0751999999999999</v>
      </c>
      <c r="F547">
        <f t="shared" si="8"/>
        <v>1.1020349999999999</v>
      </c>
      <c r="G547">
        <v>0.1637265083089002</v>
      </c>
    </row>
    <row r="548" spans="1:7" ht="16" x14ac:dyDescent="0.8">
      <c r="A548" s="2" t="s">
        <v>2167</v>
      </c>
      <c r="B548" t="s">
        <v>148</v>
      </c>
      <c r="C548" s="2" t="s">
        <v>148</v>
      </c>
      <c r="D548">
        <v>1.34012</v>
      </c>
      <c r="E548">
        <v>0.86272000000000004</v>
      </c>
      <c r="F548">
        <f t="shared" si="8"/>
        <v>1.1014200000000001</v>
      </c>
      <c r="G548">
        <v>0.74422113618194929</v>
      </c>
    </row>
    <row r="549" spans="1:7" ht="16" x14ac:dyDescent="0.8">
      <c r="A549" s="2" t="s">
        <v>2555</v>
      </c>
      <c r="B549" t="s">
        <v>322</v>
      </c>
      <c r="C549" s="2" t="s">
        <v>322</v>
      </c>
      <c r="D549">
        <v>1.2098800000000001</v>
      </c>
      <c r="E549">
        <v>0.99241000000000001</v>
      </c>
      <c r="F549">
        <f t="shared" si="8"/>
        <v>1.101145</v>
      </c>
      <c r="G549">
        <v>0.52301241734965209</v>
      </c>
    </row>
    <row r="550" spans="1:7" ht="16" x14ac:dyDescent="0.8">
      <c r="A550" s="2" t="s">
        <v>2972</v>
      </c>
      <c r="B550" t="s">
        <v>1624</v>
      </c>
      <c r="C550" s="2" t="s">
        <v>1624</v>
      </c>
      <c r="D550">
        <v>1.12212</v>
      </c>
      <c r="E550">
        <v>1.0797000000000001</v>
      </c>
      <c r="F550">
        <f t="shared" si="8"/>
        <v>1.1009100000000001</v>
      </c>
      <c r="G550">
        <v>0.13189034369713468</v>
      </c>
    </row>
    <row r="551" spans="1:7" ht="16" x14ac:dyDescent="0.8">
      <c r="A551" s="2" t="s">
        <v>2749</v>
      </c>
      <c r="B551" t="s">
        <v>104</v>
      </c>
      <c r="C551" s="2" t="s">
        <v>3786</v>
      </c>
      <c r="D551">
        <v>1.1688000000000001</v>
      </c>
      <c r="E551">
        <v>1.0328999999999999</v>
      </c>
      <c r="F551">
        <f t="shared" si="8"/>
        <v>1.1008499999999999</v>
      </c>
      <c r="G551">
        <v>0.37745397211120973</v>
      </c>
    </row>
    <row r="552" spans="1:7" ht="16" x14ac:dyDescent="0.8">
      <c r="A552" s="2" t="s">
        <v>3228</v>
      </c>
      <c r="B552" t="s">
        <v>1339</v>
      </c>
      <c r="C552" s="2" t="s">
        <v>1339</v>
      </c>
      <c r="D552">
        <v>1.18069</v>
      </c>
      <c r="E552">
        <v>1.0197000000000001</v>
      </c>
      <c r="F552">
        <f t="shared" si="8"/>
        <v>1.100195</v>
      </c>
      <c r="G552">
        <v>0.43086577687941818</v>
      </c>
    </row>
    <row r="553" spans="1:7" ht="16" x14ac:dyDescent="0.8">
      <c r="A553" s="2" t="s">
        <v>2473</v>
      </c>
      <c r="B553" t="s">
        <v>1148</v>
      </c>
      <c r="C553" s="2" t="s">
        <v>1148</v>
      </c>
      <c r="D553">
        <v>1.2002600000000001</v>
      </c>
      <c r="E553">
        <v>0.99916000000000005</v>
      </c>
      <c r="F553">
        <f t="shared" si="8"/>
        <v>1.09971</v>
      </c>
      <c r="G553">
        <v>0.5026700384948195</v>
      </c>
    </row>
    <row r="554" spans="1:7" ht="16" x14ac:dyDescent="0.8">
      <c r="A554" s="2" t="s">
        <v>2487</v>
      </c>
      <c r="B554" t="s">
        <v>993</v>
      </c>
      <c r="C554" s="2" t="s">
        <v>993</v>
      </c>
      <c r="D554">
        <v>1.1677900000000001</v>
      </c>
      <c r="E554">
        <v>1.0304</v>
      </c>
      <c r="F554">
        <f t="shared" si="8"/>
        <v>1.0990950000000002</v>
      </c>
      <c r="G554">
        <v>0.38589397682817378</v>
      </c>
    </row>
    <row r="555" spans="1:7" ht="16" x14ac:dyDescent="0.8">
      <c r="A555" s="2" t="s">
        <v>2311</v>
      </c>
      <c r="B555" t="s">
        <v>1538</v>
      </c>
      <c r="C555" s="2" t="s">
        <v>3533</v>
      </c>
      <c r="D555">
        <v>1.0361800000000001</v>
      </c>
      <c r="E555">
        <v>1.1617999999999999</v>
      </c>
      <c r="F555">
        <f t="shared" si="8"/>
        <v>1.0989900000000001</v>
      </c>
      <c r="G555">
        <v>0.3599365917553411</v>
      </c>
    </row>
    <row r="556" spans="1:7" ht="16" x14ac:dyDescent="0.8">
      <c r="A556" s="2" t="s">
        <v>2416</v>
      </c>
      <c r="B556" t="s">
        <v>1677</v>
      </c>
      <c r="C556" s="2" t="s">
        <v>1677</v>
      </c>
      <c r="D556">
        <v>1.20553</v>
      </c>
      <c r="E556">
        <v>0.99187000000000003</v>
      </c>
      <c r="F556">
        <f t="shared" si="8"/>
        <v>1.0987</v>
      </c>
      <c r="G556">
        <v>0.52516890039293962</v>
      </c>
    </row>
    <row r="557" spans="1:7" ht="16" x14ac:dyDescent="0.8">
      <c r="A557" s="2" t="s">
        <v>2164</v>
      </c>
      <c r="B557" t="s">
        <v>1479</v>
      </c>
      <c r="C557" s="2" t="s">
        <v>1479</v>
      </c>
      <c r="D557">
        <v>1.1669</v>
      </c>
      <c r="E557">
        <v>1.0304</v>
      </c>
      <c r="F557">
        <f t="shared" si="8"/>
        <v>1.0986500000000001</v>
      </c>
      <c r="G557">
        <v>0.38530176637991298</v>
      </c>
    </row>
    <row r="558" spans="1:7" ht="16" x14ac:dyDescent="0.8">
      <c r="A558" s="2" t="s">
        <v>2445</v>
      </c>
      <c r="B558" t="s">
        <v>765</v>
      </c>
      <c r="C558" s="2" t="s">
        <v>765</v>
      </c>
      <c r="D558">
        <v>1.04196</v>
      </c>
      <c r="E558">
        <v>1.1552</v>
      </c>
      <c r="F558">
        <f t="shared" si="8"/>
        <v>1.0985800000000001</v>
      </c>
      <c r="G558">
        <v>0.33190286402660585</v>
      </c>
    </row>
    <row r="559" spans="1:7" ht="16" x14ac:dyDescent="0.8">
      <c r="A559" s="2" t="s">
        <v>1794</v>
      </c>
      <c r="B559" t="s">
        <v>908</v>
      </c>
      <c r="C559" s="2" t="s">
        <v>908</v>
      </c>
      <c r="D559">
        <v>1.3186</v>
      </c>
      <c r="E559">
        <v>0.87805999999999995</v>
      </c>
      <c r="F559">
        <f t="shared" si="8"/>
        <v>1.09833</v>
      </c>
      <c r="G559">
        <v>0.73270811241915701</v>
      </c>
    </row>
    <row r="560" spans="1:7" ht="16" x14ac:dyDescent="0.8">
      <c r="A560" s="2" t="s">
        <v>2573</v>
      </c>
      <c r="B560" t="s">
        <v>1750</v>
      </c>
      <c r="C560" s="2" t="s">
        <v>3813</v>
      </c>
      <c r="D560">
        <v>1.1205400000000001</v>
      </c>
      <c r="E560">
        <v>1.0761000000000001</v>
      </c>
      <c r="F560">
        <f t="shared" si="8"/>
        <v>1.0983200000000002</v>
      </c>
      <c r="G560">
        <v>0.14148780202810302</v>
      </c>
    </row>
    <row r="561" spans="1:8" ht="16" x14ac:dyDescent="0.8">
      <c r="A561" s="2" t="s">
        <v>2516</v>
      </c>
      <c r="B561" t="s">
        <v>1294</v>
      </c>
      <c r="C561" s="2" t="s">
        <v>1294</v>
      </c>
      <c r="D561">
        <v>1.0828100000000001</v>
      </c>
      <c r="E561">
        <v>1.1136999999999999</v>
      </c>
      <c r="F561">
        <f t="shared" si="8"/>
        <v>1.098255</v>
      </c>
      <c r="G561">
        <v>9.9247596920182882E-2</v>
      </c>
    </row>
    <row r="562" spans="1:8" ht="16" x14ac:dyDescent="0.8">
      <c r="A562" s="2" t="s">
        <v>1996</v>
      </c>
      <c r="B562" t="s">
        <v>123</v>
      </c>
      <c r="C562" s="2" t="s">
        <v>123</v>
      </c>
      <c r="D562">
        <v>1.09327</v>
      </c>
      <c r="E562">
        <v>1.1026</v>
      </c>
      <c r="F562">
        <f t="shared" si="8"/>
        <v>1.0979350000000001</v>
      </c>
      <c r="G562">
        <v>3.0313075416586868E-2</v>
      </c>
      <c r="H562" t="s">
        <v>7</v>
      </c>
    </row>
    <row r="563" spans="1:8" ht="16" x14ac:dyDescent="0.8">
      <c r="A563" s="2" t="s">
        <v>1852</v>
      </c>
      <c r="B563" t="s">
        <v>1179</v>
      </c>
      <c r="C563" s="2" t="s">
        <v>1179</v>
      </c>
      <c r="D563">
        <v>1.24491</v>
      </c>
      <c r="E563">
        <v>0.95086999999999999</v>
      </c>
      <c r="F563">
        <f t="shared" si="8"/>
        <v>1.09789</v>
      </c>
      <c r="G563">
        <v>0.62603555617084405</v>
      </c>
    </row>
    <row r="564" spans="1:8" ht="16" x14ac:dyDescent="0.8">
      <c r="A564" s="2" t="s">
        <v>3191</v>
      </c>
      <c r="B564" t="s">
        <v>1326</v>
      </c>
      <c r="C564" s="2" t="s">
        <v>3863</v>
      </c>
      <c r="D564">
        <v>1.1882600000000001</v>
      </c>
      <c r="E564">
        <v>1.0072000000000001</v>
      </c>
      <c r="F564">
        <f t="shared" si="8"/>
        <v>1.0977300000000001</v>
      </c>
      <c r="G564">
        <v>0.47566368931860437</v>
      </c>
    </row>
    <row r="565" spans="1:8" ht="16" x14ac:dyDescent="0.8">
      <c r="A565" s="2" t="s">
        <v>2459</v>
      </c>
      <c r="B565" t="s">
        <v>1664</v>
      </c>
      <c r="C565" s="2" t="s">
        <v>3735</v>
      </c>
      <c r="D565">
        <v>1.1397600000000001</v>
      </c>
      <c r="E565">
        <v>1.0543</v>
      </c>
      <c r="F565">
        <f t="shared" si="8"/>
        <v>1.0970300000000002</v>
      </c>
      <c r="G565">
        <v>0.2640809052168725</v>
      </c>
    </row>
    <row r="566" spans="1:8" ht="16" x14ac:dyDescent="0.8">
      <c r="A566" s="2" t="s">
        <v>2137</v>
      </c>
      <c r="B566" t="s">
        <v>198</v>
      </c>
      <c r="C566" s="2" t="s">
        <v>198</v>
      </c>
      <c r="D566">
        <v>1.3569599999999999</v>
      </c>
      <c r="E566">
        <v>0.83704000000000001</v>
      </c>
      <c r="F566">
        <f t="shared" si="8"/>
        <v>1.097</v>
      </c>
      <c r="G566">
        <v>0.77263966543492502</v>
      </c>
    </row>
    <row r="567" spans="1:8" ht="16" x14ac:dyDescent="0.8">
      <c r="A567" s="2" t="s">
        <v>2464</v>
      </c>
      <c r="B567" t="s">
        <v>559</v>
      </c>
      <c r="C567" s="2" t="s">
        <v>559</v>
      </c>
      <c r="D567">
        <v>1.1214900000000001</v>
      </c>
      <c r="E567">
        <v>1.0722</v>
      </c>
      <c r="F567">
        <f t="shared" si="8"/>
        <v>1.0968450000000001</v>
      </c>
      <c r="G567">
        <v>0.15864193556960074</v>
      </c>
    </row>
    <row r="568" spans="1:8" ht="16" x14ac:dyDescent="0.8">
      <c r="A568" s="2" t="s">
        <v>2300</v>
      </c>
      <c r="B568" t="s">
        <v>848</v>
      </c>
      <c r="C568" s="2" t="s">
        <v>3726</v>
      </c>
      <c r="D568">
        <v>1.29132</v>
      </c>
      <c r="E568">
        <v>0.90229999999999999</v>
      </c>
      <c r="F568">
        <f t="shared" si="8"/>
        <v>1.0968100000000001</v>
      </c>
      <c r="G568">
        <v>0.7059972347329484</v>
      </c>
    </row>
    <row r="569" spans="1:8" ht="16" x14ac:dyDescent="0.8">
      <c r="A569" s="2" t="s">
        <v>2261</v>
      </c>
      <c r="B569" t="s">
        <v>1630</v>
      </c>
      <c r="C569" s="2" t="s">
        <v>3657</v>
      </c>
      <c r="D569">
        <v>1.18289</v>
      </c>
      <c r="E569">
        <v>1.0102</v>
      </c>
      <c r="F569">
        <f t="shared" si="8"/>
        <v>1.0965449999999999</v>
      </c>
      <c r="G569">
        <v>0.46453131928904196</v>
      </c>
    </row>
    <row r="570" spans="1:8" ht="16" x14ac:dyDescent="0.8">
      <c r="A570" s="2" t="s">
        <v>2928</v>
      </c>
      <c r="B570" t="s">
        <v>1008</v>
      </c>
      <c r="C570" s="2" t="s">
        <v>1008</v>
      </c>
      <c r="D570">
        <v>1.01488</v>
      </c>
      <c r="E570">
        <v>1.1780999999999999</v>
      </c>
      <c r="F570">
        <f t="shared" si="8"/>
        <v>1.09649</v>
      </c>
      <c r="G570">
        <v>0.44694079791877445</v>
      </c>
    </row>
    <row r="571" spans="1:8" ht="16" x14ac:dyDescent="0.8">
      <c r="A571" s="2" t="s">
        <v>1932</v>
      </c>
      <c r="B571" t="s">
        <v>911</v>
      </c>
      <c r="C571" s="2" t="s">
        <v>911</v>
      </c>
      <c r="D571">
        <v>1.08161</v>
      </c>
      <c r="E571">
        <v>1.1103000000000001</v>
      </c>
      <c r="F571">
        <f t="shared" si="8"/>
        <v>1.095955</v>
      </c>
      <c r="G571">
        <v>9.4484376170016746E-2</v>
      </c>
    </row>
    <row r="572" spans="1:8" ht="16" x14ac:dyDescent="0.8">
      <c r="A572" s="2" t="s">
        <v>3362</v>
      </c>
      <c r="B572" t="s">
        <v>60</v>
      </c>
      <c r="C572" s="2" t="s">
        <v>60</v>
      </c>
      <c r="D572">
        <v>1.1811400000000001</v>
      </c>
      <c r="E572">
        <v>1.0106999999999999</v>
      </c>
      <c r="F572">
        <f t="shared" si="8"/>
        <v>1.09592</v>
      </c>
      <c r="G572">
        <v>0.46243851724263763</v>
      </c>
    </row>
    <row r="573" spans="1:8" ht="16" x14ac:dyDescent="0.8">
      <c r="A573" s="2" t="s">
        <v>2614</v>
      </c>
      <c r="B573" t="s">
        <v>616</v>
      </c>
      <c r="C573" s="2" t="s">
        <v>3888</v>
      </c>
      <c r="D573">
        <v>1.0843400000000001</v>
      </c>
      <c r="E573">
        <v>1.1074999999999999</v>
      </c>
      <c r="F573">
        <f t="shared" si="8"/>
        <v>1.09592</v>
      </c>
      <c r="G573">
        <v>7.6485656724942036E-2</v>
      </c>
    </row>
    <row r="574" spans="1:8" ht="16" x14ac:dyDescent="0.8">
      <c r="A574" s="2" t="s">
        <v>2374</v>
      </c>
      <c r="B574" t="s">
        <v>1636</v>
      </c>
      <c r="C574" s="2" t="s">
        <v>3784</v>
      </c>
      <c r="D574">
        <v>1.0960700000000001</v>
      </c>
      <c r="E574">
        <v>1.0953999999999999</v>
      </c>
      <c r="F574">
        <f t="shared" si="8"/>
        <v>1.0957349999999999</v>
      </c>
      <c r="G574">
        <v>2.2295129537582758E-3</v>
      </c>
      <c r="H574" t="s">
        <v>7</v>
      </c>
    </row>
    <row r="575" spans="1:8" ht="16" x14ac:dyDescent="0.8">
      <c r="A575" s="2" t="s">
        <v>2350</v>
      </c>
      <c r="B575" t="s">
        <v>550</v>
      </c>
      <c r="C575" s="2" t="s">
        <v>550</v>
      </c>
      <c r="D575">
        <v>1.28447</v>
      </c>
      <c r="E575">
        <v>0.90683999999999998</v>
      </c>
      <c r="F575">
        <f t="shared" si="8"/>
        <v>1.095655</v>
      </c>
      <c r="G575">
        <v>0.70147468061390739</v>
      </c>
    </row>
    <row r="576" spans="1:8" ht="16" x14ac:dyDescent="0.8">
      <c r="A576" s="2" t="s">
        <v>2027</v>
      </c>
      <c r="B576" t="s">
        <v>1561</v>
      </c>
      <c r="C576" s="2" t="s">
        <v>1561</v>
      </c>
      <c r="D576">
        <v>1.15181</v>
      </c>
      <c r="E576">
        <v>1.0394000000000001</v>
      </c>
      <c r="F576">
        <f t="shared" si="8"/>
        <v>1.0956049999999999</v>
      </c>
      <c r="G576">
        <v>0.33833973124738187</v>
      </c>
    </row>
    <row r="577" spans="1:8" ht="16" x14ac:dyDescent="0.8">
      <c r="A577" s="2" t="s">
        <v>3241</v>
      </c>
      <c r="B577" t="s">
        <v>1674</v>
      </c>
      <c r="C577" s="2" t="s">
        <v>4100</v>
      </c>
      <c r="D577">
        <v>1.15699</v>
      </c>
      <c r="E577">
        <v>1.0341</v>
      </c>
      <c r="F577">
        <f t="shared" si="8"/>
        <v>1.095545</v>
      </c>
      <c r="G577">
        <v>0.36383627778915351</v>
      </c>
    </row>
    <row r="578" spans="1:8" ht="16" x14ac:dyDescent="0.8">
      <c r="A578" s="2" t="s">
        <v>2562</v>
      </c>
      <c r="B578" t="s">
        <v>145</v>
      </c>
      <c r="C578" s="2" t="s">
        <v>145</v>
      </c>
      <c r="D578">
        <v>1.2287399999999999</v>
      </c>
      <c r="E578">
        <v>0.96223999999999998</v>
      </c>
      <c r="F578">
        <f t="shared" ref="F578:F641" si="9">AVERAGE(D578:E578)</f>
        <v>1.0954899999999999</v>
      </c>
      <c r="G578">
        <v>0.60415169740210684</v>
      </c>
    </row>
    <row r="579" spans="1:8" ht="16" x14ac:dyDescent="0.8">
      <c r="A579" s="2" t="s">
        <v>1866</v>
      </c>
      <c r="B579" t="s">
        <v>1106</v>
      </c>
      <c r="C579" s="2" t="s">
        <v>3989</v>
      </c>
      <c r="D579">
        <v>1.11717</v>
      </c>
      <c r="E579">
        <v>1.071</v>
      </c>
      <c r="F579">
        <f t="shared" si="9"/>
        <v>1.094085</v>
      </c>
      <c r="G579">
        <v>0.15317398105609678</v>
      </c>
    </row>
    <row r="580" spans="1:8" ht="16" x14ac:dyDescent="0.8">
      <c r="A580" s="2" t="s">
        <v>2582</v>
      </c>
      <c r="B580" t="s">
        <v>1340</v>
      </c>
      <c r="C580" s="2" t="s">
        <v>1340</v>
      </c>
      <c r="D580">
        <v>1.2767599999999999</v>
      </c>
      <c r="E580">
        <v>0.91135999999999995</v>
      </c>
      <c r="F580">
        <f t="shared" si="9"/>
        <v>1.0940599999999998</v>
      </c>
      <c r="G580">
        <v>0.6973198049367727</v>
      </c>
    </row>
    <row r="581" spans="1:8" ht="16" x14ac:dyDescent="0.8">
      <c r="A581" s="2" t="s">
        <v>2414</v>
      </c>
      <c r="B581" t="s">
        <v>1695</v>
      </c>
      <c r="C581" s="2" t="s">
        <v>3965</v>
      </c>
      <c r="D581">
        <v>1.2301800000000001</v>
      </c>
      <c r="E581">
        <v>0.95755999999999997</v>
      </c>
      <c r="F581">
        <f t="shared" si="9"/>
        <v>1.0938699999999999</v>
      </c>
      <c r="G581">
        <v>0.61607558769911452</v>
      </c>
    </row>
    <row r="582" spans="1:8" ht="16" x14ac:dyDescent="0.8">
      <c r="A582" s="2" t="s">
        <v>2404</v>
      </c>
      <c r="B582" t="s">
        <v>874</v>
      </c>
      <c r="C582" s="2" t="s">
        <v>4115</v>
      </c>
      <c r="D582">
        <v>1.0230900000000001</v>
      </c>
      <c r="E582">
        <v>1.1644000000000001</v>
      </c>
      <c r="F582">
        <f t="shared" si="9"/>
        <v>1.0937450000000002</v>
      </c>
      <c r="G582">
        <v>0.41116297521921541</v>
      </c>
    </row>
    <row r="583" spans="1:8" ht="16" x14ac:dyDescent="0.8">
      <c r="A583" s="2" t="s">
        <v>2306</v>
      </c>
      <c r="B583" t="s">
        <v>1627</v>
      </c>
      <c r="C583" s="2" t="s">
        <v>3992</v>
      </c>
      <c r="D583">
        <v>1.09894</v>
      </c>
      <c r="E583">
        <v>1.0876999999999999</v>
      </c>
      <c r="F583">
        <f t="shared" si="9"/>
        <v>1.0933199999999998</v>
      </c>
      <c r="G583">
        <v>3.8284237345371216E-2</v>
      </c>
      <c r="H583" t="s">
        <v>7</v>
      </c>
    </row>
    <row r="584" spans="1:8" ht="16" x14ac:dyDescent="0.8">
      <c r="A584" s="2" t="s">
        <v>3019</v>
      </c>
      <c r="B584" t="s">
        <v>1550</v>
      </c>
      <c r="C584" s="2" t="s">
        <v>1550</v>
      </c>
      <c r="D584">
        <v>1.14489</v>
      </c>
      <c r="E584">
        <v>1.0412999999999999</v>
      </c>
      <c r="F584">
        <f t="shared" si="9"/>
        <v>1.0930949999999999</v>
      </c>
      <c r="G584">
        <v>0.32321759913805997</v>
      </c>
    </row>
    <row r="585" spans="1:8" ht="16" x14ac:dyDescent="0.8">
      <c r="A585" s="2" t="s">
        <v>3096</v>
      </c>
      <c r="B585" t="s">
        <v>689</v>
      </c>
      <c r="C585" s="2" t="s">
        <v>689</v>
      </c>
      <c r="D585">
        <v>1.43713</v>
      </c>
      <c r="E585">
        <v>0.74851999999999996</v>
      </c>
      <c r="F585">
        <f t="shared" si="9"/>
        <v>1.0928249999999999</v>
      </c>
      <c r="G585">
        <v>0.83235098919329142</v>
      </c>
    </row>
    <row r="586" spans="1:8" ht="16" x14ac:dyDescent="0.8">
      <c r="A586" s="2" t="s">
        <v>2074</v>
      </c>
      <c r="B586" t="s">
        <v>1497</v>
      </c>
      <c r="C586" s="2" t="s">
        <v>3730</v>
      </c>
      <c r="D586">
        <v>1.1199300000000001</v>
      </c>
      <c r="E586">
        <v>1.0657000000000001</v>
      </c>
      <c r="F586">
        <f t="shared" si="9"/>
        <v>1.0928150000000001</v>
      </c>
      <c r="G586">
        <v>0.18095475513548701</v>
      </c>
    </row>
    <row r="587" spans="1:8" ht="16" x14ac:dyDescent="0.8">
      <c r="A587" s="2" t="s">
        <v>2084</v>
      </c>
      <c r="B587" t="s">
        <v>1722</v>
      </c>
      <c r="C587" s="2" t="s">
        <v>3932</v>
      </c>
      <c r="D587">
        <v>1.1582399999999999</v>
      </c>
      <c r="E587">
        <v>1.0270999999999999</v>
      </c>
      <c r="F587">
        <f t="shared" si="9"/>
        <v>1.09267</v>
      </c>
      <c r="G587">
        <v>0.39201979750019</v>
      </c>
    </row>
    <row r="588" spans="1:8" ht="16" x14ac:dyDescent="0.8">
      <c r="A588" s="2" t="s">
        <v>2773</v>
      </c>
      <c r="B588" t="s">
        <v>1614</v>
      </c>
      <c r="C588" s="2" t="s">
        <v>4023</v>
      </c>
      <c r="D588">
        <v>1.07667</v>
      </c>
      <c r="E588">
        <v>1.1086</v>
      </c>
      <c r="F588">
        <f t="shared" si="9"/>
        <v>1.092635</v>
      </c>
      <c r="G588">
        <v>0.10865081791392331</v>
      </c>
    </row>
    <row r="589" spans="1:8" ht="16" x14ac:dyDescent="0.8">
      <c r="A589" s="2" t="s">
        <v>2326</v>
      </c>
      <c r="B589" t="s">
        <v>1052</v>
      </c>
      <c r="C589" s="2" t="s">
        <v>1052</v>
      </c>
      <c r="D589">
        <v>1.2580800000000001</v>
      </c>
      <c r="E589">
        <v>0.92713999999999996</v>
      </c>
      <c r="F589">
        <f t="shared" si="9"/>
        <v>1.0926100000000001</v>
      </c>
      <c r="G589">
        <v>0.67516667786007956</v>
      </c>
    </row>
    <row r="590" spans="1:8" ht="16" x14ac:dyDescent="0.8">
      <c r="A590" s="2" t="s">
        <v>2779</v>
      </c>
      <c r="B590" t="s">
        <v>370</v>
      </c>
      <c r="C590" s="2" t="s">
        <v>370</v>
      </c>
      <c r="D590">
        <v>1.3482499999999999</v>
      </c>
      <c r="E590">
        <v>0.83577000000000001</v>
      </c>
      <c r="F590">
        <f t="shared" si="9"/>
        <v>1.0920099999999999</v>
      </c>
      <c r="G590">
        <v>0.78052892163901366</v>
      </c>
    </row>
    <row r="591" spans="1:8" ht="16" x14ac:dyDescent="0.8">
      <c r="A591" s="2" t="s">
        <v>1842</v>
      </c>
      <c r="B591" t="s">
        <v>1390</v>
      </c>
      <c r="C591" s="2" t="s">
        <v>1390</v>
      </c>
      <c r="D591">
        <v>1.1145</v>
      </c>
      <c r="E591">
        <v>1.0687</v>
      </c>
      <c r="F591">
        <f t="shared" si="9"/>
        <v>1.0916000000000001</v>
      </c>
      <c r="G591">
        <v>0.15596853755737189</v>
      </c>
    </row>
    <row r="592" spans="1:8" ht="16" x14ac:dyDescent="0.8">
      <c r="A592" s="2" t="s">
        <v>3081</v>
      </c>
      <c r="B592" t="s">
        <v>1331</v>
      </c>
      <c r="C592" s="2" t="s">
        <v>4091</v>
      </c>
      <c r="D592">
        <v>1.19015</v>
      </c>
      <c r="E592">
        <v>0.9929</v>
      </c>
      <c r="F592">
        <f t="shared" si="9"/>
        <v>1.0915250000000001</v>
      </c>
      <c r="G592">
        <v>0.52375960453529191</v>
      </c>
    </row>
    <row r="593" spans="1:7" ht="16" x14ac:dyDescent="0.8">
      <c r="A593" s="2" t="s">
        <v>1877</v>
      </c>
      <c r="B593" t="s">
        <v>1415</v>
      </c>
      <c r="C593" s="2" t="s">
        <v>1415</v>
      </c>
      <c r="D593">
        <v>1.1125499999999999</v>
      </c>
      <c r="E593">
        <v>1.0698000000000001</v>
      </c>
      <c r="F593">
        <f t="shared" si="9"/>
        <v>1.091175</v>
      </c>
      <c r="G593">
        <v>0.14658853346709855</v>
      </c>
    </row>
    <row r="594" spans="1:7" ht="16" x14ac:dyDescent="0.8">
      <c r="A594" s="2" t="s">
        <v>3299</v>
      </c>
      <c r="B594" t="s">
        <v>348</v>
      </c>
      <c r="C594" s="2" t="s">
        <v>348</v>
      </c>
      <c r="D594">
        <v>1.1116299999999999</v>
      </c>
      <c r="E594">
        <v>1.0704</v>
      </c>
      <c r="F594">
        <f t="shared" si="9"/>
        <v>1.0910150000000001</v>
      </c>
      <c r="G594">
        <v>0.14180221019011099</v>
      </c>
    </row>
    <row r="595" spans="1:7" ht="16" x14ac:dyDescent="0.8">
      <c r="A595" s="2" t="s">
        <v>1876</v>
      </c>
      <c r="B595" t="s">
        <v>1281</v>
      </c>
      <c r="C595" s="2" t="s">
        <v>3648</v>
      </c>
      <c r="D595">
        <v>1.21252</v>
      </c>
      <c r="E595">
        <v>0.96906999999999999</v>
      </c>
      <c r="F595">
        <f t="shared" si="9"/>
        <v>1.090795</v>
      </c>
      <c r="G595">
        <v>0.59200857861930201</v>
      </c>
    </row>
    <row r="596" spans="1:7" ht="16" x14ac:dyDescent="0.8">
      <c r="A596" s="2" t="s">
        <v>2169</v>
      </c>
      <c r="B596" t="s">
        <v>191</v>
      </c>
      <c r="C596" s="2" t="s">
        <v>191</v>
      </c>
      <c r="D596">
        <v>1.4008700000000001</v>
      </c>
      <c r="E596">
        <v>0.77954999999999997</v>
      </c>
      <c r="F596">
        <f t="shared" si="9"/>
        <v>1.0902099999999999</v>
      </c>
      <c r="G596">
        <v>0.82008241606892585</v>
      </c>
    </row>
    <row r="597" spans="1:7" ht="16" x14ac:dyDescent="0.8">
      <c r="A597" s="2" t="s">
        <v>2465</v>
      </c>
      <c r="B597" t="s">
        <v>414</v>
      </c>
      <c r="C597" s="2" t="s">
        <v>414</v>
      </c>
      <c r="D597">
        <v>1.41523</v>
      </c>
      <c r="E597">
        <v>0.76519000000000004</v>
      </c>
      <c r="F597">
        <f t="shared" si="9"/>
        <v>1.0902099999999999</v>
      </c>
      <c r="G597">
        <v>0.82764462701083508</v>
      </c>
    </row>
    <row r="598" spans="1:7" ht="16" x14ac:dyDescent="0.8">
      <c r="A598" s="2" t="s">
        <v>2412</v>
      </c>
      <c r="B598" t="s">
        <v>1673</v>
      </c>
      <c r="C598" s="2" t="s">
        <v>4053</v>
      </c>
      <c r="D598">
        <v>1.1603600000000001</v>
      </c>
      <c r="E598">
        <v>1.0194000000000001</v>
      </c>
      <c r="F598">
        <f t="shared" si="9"/>
        <v>1.08988</v>
      </c>
      <c r="G598">
        <v>0.42335627375045864</v>
      </c>
    </row>
    <row r="599" spans="1:7" ht="16" x14ac:dyDescent="0.8">
      <c r="A599" s="2" t="s">
        <v>2317</v>
      </c>
      <c r="B599" t="s">
        <v>917</v>
      </c>
      <c r="C599" s="2" t="s">
        <v>3632</v>
      </c>
      <c r="D599">
        <v>1.1516200000000001</v>
      </c>
      <c r="E599">
        <v>1.028</v>
      </c>
      <c r="F599">
        <f t="shared" si="9"/>
        <v>1.0898099999999999</v>
      </c>
      <c r="G599">
        <v>0.38374612227929783</v>
      </c>
    </row>
    <row r="600" spans="1:7" ht="16" x14ac:dyDescent="0.8">
      <c r="A600" s="2" t="s">
        <v>2795</v>
      </c>
      <c r="B600" t="s">
        <v>992</v>
      </c>
      <c r="C600" s="2" t="s">
        <v>992</v>
      </c>
      <c r="D600">
        <v>1.11297</v>
      </c>
      <c r="E600">
        <v>1.0663</v>
      </c>
      <c r="F600">
        <f t="shared" si="9"/>
        <v>1.0896349999999999</v>
      </c>
      <c r="G600">
        <v>0.16212463076578973</v>
      </c>
    </row>
    <row r="601" spans="1:7" ht="16" x14ac:dyDescent="0.8">
      <c r="A601" s="2" t="s">
        <v>2316</v>
      </c>
      <c r="B601" t="s">
        <v>1382</v>
      </c>
      <c r="C601" s="2" t="s">
        <v>4081</v>
      </c>
      <c r="D601">
        <v>1.19489</v>
      </c>
      <c r="E601">
        <v>0.98423000000000005</v>
      </c>
      <c r="F601">
        <f t="shared" si="9"/>
        <v>1.0895600000000001</v>
      </c>
      <c r="G601">
        <v>0.55140284176610299</v>
      </c>
    </row>
    <row r="602" spans="1:7" ht="16" x14ac:dyDescent="0.8">
      <c r="A602" s="2" t="s">
        <v>2391</v>
      </c>
      <c r="B602" t="s">
        <v>1152</v>
      </c>
      <c r="C602" s="2" t="s">
        <v>1152</v>
      </c>
      <c r="D602">
        <v>1.1613599999999999</v>
      </c>
      <c r="E602">
        <v>1.0170999999999999</v>
      </c>
      <c r="F602">
        <f t="shared" si="9"/>
        <v>1.0892299999999999</v>
      </c>
      <c r="G602">
        <v>0.43278579717845167</v>
      </c>
    </row>
    <row r="603" spans="1:7" ht="16" x14ac:dyDescent="0.8">
      <c r="A603" s="2" t="s">
        <v>2509</v>
      </c>
      <c r="B603" t="s">
        <v>1297</v>
      </c>
      <c r="C603" s="2" t="s">
        <v>1297</v>
      </c>
      <c r="D603">
        <v>1.1882299999999999</v>
      </c>
      <c r="E603">
        <v>0.99021000000000003</v>
      </c>
      <c r="F603">
        <f t="shared" si="9"/>
        <v>1.0892200000000001</v>
      </c>
      <c r="G603">
        <v>0.53308197738614016</v>
      </c>
    </row>
    <row r="604" spans="1:7" ht="16" x14ac:dyDescent="0.8">
      <c r="A604" s="2" t="s">
        <v>3106</v>
      </c>
      <c r="B604" t="s">
        <v>1408</v>
      </c>
      <c r="C604" s="2" t="s">
        <v>1408</v>
      </c>
      <c r="D604">
        <v>1.13039</v>
      </c>
      <c r="E604">
        <v>1.0470999999999999</v>
      </c>
      <c r="F604">
        <f t="shared" si="9"/>
        <v>1.0887449999999999</v>
      </c>
      <c r="G604">
        <v>0.27932383751324208</v>
      </c>
    </row>
    <row r="605" spans="1:7" ht="16" x14ac:dyDescent="0.8">
      <c r="A605" s="2" t="s">
        <v>2256</v>
      </c>
      <c r="B605" t="s">
        <v>368</v>
      </c>
      <c r="C605" s="2" t="s">
        <v>368</v>
      </c>
      <c r="D605">
        <v>1.28105</v>
      </c>
      <c r="E605">
        <v>0.89588000000000001</v>
      </c>
      <c r="F605">
        <f t="shared" si="9"/>
        <v>1.088465</v>
      </c>
      <c r="G605">
        <v>0.72586691212474552</v>
      </c>
    </row>
    <row r="606" spans="1:7" ht="16" x14ac:dyDescent="0.8">
      <c r="A606" s="2" t="s">
        <v>1997</v>
      </c>
      <c r="B606" t="s">
        <v>598</v>
      </c>
      <c r="C606" s="2" t="s">
        <v>598</v>
      </c>
      <c r="D606">
        <v>1.1799299999999999</v>
      </c>
      <c r="E606">
        <v>0.99666999999999994</v>
      </c>
      <c r="F606">
        <f t="shared" si="9"/>
        <v>1.0882999999999998</v>
      </c>
      <c r="G606">
        <v>0.51178081315320012</v>
      </c>
    </row>
    <row r="607" spans="1:7" ht="16" x14ac:dyDescent="0.8">
      <c r="A607" s="2" t="s">
        <v>2623</v>
      </c>
      <c r="B607" t="s">
        <v>760</v>
      </c>
      <c r="C607" s="2" t="s">
        <v>760</v>
      </c>
      <c r="D607">
        <v>1.1242099999999999</v>
      </c>
      <c r="E607">
        <v>1.0518000000000001</v>
      </c>
      <c r="F607">
        <f t="shared" si="9"/>
        <v>1.0880049999999999</v>
      </c>
      <c r="G607">
        <v>0.24847574419195903</v>
      </c>
    </row>
    <row r="608" spans="1:7" ht="16" x14ac:dyDescent="0.8">
      <c r="A608" s="2" t="s">
        <v>3463</v>
      </c>
      <c r="B608" t="s">
        <v>294</v>
      </c>
      <c r="C608" s="2" t="s">
        <v>4084</v>
      </c>
      <c r="D608">
        <v>1.35432</v>
      </c>
      <c r="E608">
        <v>0.82099999999999995</v>
      </c>
      <c r="F608">
        <f t="shared" si="9"/>
        <v>1.0876600000000001</v>
      </c>
      <c r="G608">
        <v>0.79780931003051136</v>
      </c>
    </row>
    <row r="609" spans="1:8" ht="16" x14ac:dyDescent="0.8">
      <c r="A609" s="2" t="s">
        <v>1760</v>
      </c>
      <c r="B609" t="s">
        <v>923</v>
      </c>
      <c r="C609" s="2" t="s">
        <v>3923</v>
      </c>
      <c r="D609">
        <v>0.99127699999999996</v>
      </c>
      <c r="E609">
        <v>1.1831</v>
      </c>
      <c r="F609">
        <f t="shared" si="9"/>
        <v>1.0871884999999999</v>
      </c>
      <c r="G609">
        <v>0.53030656065589066</v>
      </c>
    </row>
    <row r="610" spans="1:8" ht="16" x14ac:dyDescent="0.8">
      <c r="A610" s="2" t="s">
        <v>2277</v>
      </c>
      <c r="B610" t="s">
        <v>1735</v>
      </c>
      <c r="C610" s="2" t="s">
        <v>4080</v>
      </c>
      <c r="D610">
        <v>1.1037999999999999</v>
      </c>
      <c r="E610">
        <v>1.0704</v>
      </c>
      <c r="F610">
        <f t="shared" si="9"/>
        <v>1.0871</v>
      </c>
      <c r="G610">
        <v>0.12060213607834268</v>
      </c>
    </row>
    <row r="611" spans="1:8" ht="16" x14ac:dyDescent="0.8">
      <c r="A611" s="2" t="s">
        <v>2644</v>
      </c>
      <c r="B611" t="s">
        <v>842</v>
      </c>
      <c r="C611" s="2" t="s">
        <v>3674</v>
      </c>
      <c r="D611">
        <v>1.13361</v>
      </c>
      <c r="E611">
        <v>1.0401</v>
      </c>
      <c r="F611">
        <f t="shared" si="9"/>
        <v>1.0868549999999999</v>
      </c>
      <c r="G611">
        <v>0.31437427438834636</v>
      </c>
    </row>
    <row r="612" spans="1:8" ht="16" x14ac:dyDescent="0.8">
      <c r="A612" s="2" t="s">
        <v>2997</v>
      </c>
      <c r="B612" t="s">
        <v>620</v>
      </c>
      <c r="C612" s="2" t="s">
        <v>3951</v>
      </c>
      <c r="D612">
        <v>1.17049</v>
      </c>
      <c r="E612">
        <v>1.0031000000000001</v>
      </c>
      <c r="F612">
        <f t="shared" si="9"/>
        <v>1.086795</v>
      </c>
      <c r="G612">
        <v>0.48842625377861931</v>
      </c>
    </row>
    <row r="613" spans="1:8" ht="16" x14ac:dyDescent="0.8">
      <c r="A613" s="2" t="s">
        <v>2417</v>
      </c>
      <c r="B613" t="s">
        <v>1699</v>
      </c>
      <c r="C613" s="2" t="s">
        <v>3967</v>
      </c>
      <c r="D613">
        <v>1.20391</v>
      </c>
      <c r="E613">
        <v>0.96923999999999999</v>
      </c>
      <c r="F613">
        <f t="shared" si="9"/>
        <v>1.0865750000000001</v>
      </c>
      <c r="G613">
        <v>0.59531798073702691</v>
      </c>
    </row>
    <row r="614" spans="1:8" ht="16" x14ac:dyDescent="0.8">
      <c r="A614" s="2" t="s">
        <v>3105</v>
      </c>
      <c r="B614" t="s">
        <v>1542</v>
      </c>
      <c r="C614" s="2" t="s">
        <v>1542</v>
      </c>
      <c r="D614">
        <v>1.09317</v>
      </c>
      <c r="E614">
        <v>1.0797000000000001</v>
      </c>
      <c r="F614">
        <f t="shared" si="9"/>
        <v>1.086435</v>
      </c>
      <c r="G614">
        <v>4.950852640737028E-2</v>
      </c>
      <c r="H614" t="s">
        <v>7</v>
      </c>
    </row>
    <row r="615" spans="1:8" ht="16" x14ac:dyDescent="0.8">
      <c r="A615" s="2" t="s">
        <v>2641</v>
      </c>
      <c r="B615" t="s">
        <v>334</v>
      </c>
      <c r="C615" s="2" t="s">
        <v>334</v>
      </c>
      <c r="D615">
        <v>1.02443</v>
      </c>
      <c r="E615">
        <v>1.1478999999999999</v>
      </c>
      <c r="F615">
        <f t="shared" si="9"/>
        <v>1.0861649999999998</v>
      </c>
      <c r="G615">
        <v>0.3957728515401242</v>
      </c>
    </row>
    <row r="616" spans="1:8" ht="16" x14ac:dyDescent="0.8">
      <c r="A616" s="2" t="s">
        <v>2458</v>
      </c>
      <c r="B616" t="s">
        <v>1500</v>
      </c>
      <c r="C616" s="2" t="s">
        <v>1500</v>
      </c>
      <c r="D616">
        <v>1.1919500000000001</v>
      </c>
      <c r="E616">
        <v>0.98019999999999996</v>
      </c>
      <c r="F616">
        <f t="shared" si="9"/>
        <v>1.0860750000000001</v>
      </c>
      <c r="G616">
        <v>0.56543670884569763</v>
      </c>
    </row>
    <row r="617" spans="1:8" ht="16" x14ac:dyDescent="0.8">
      <c r="A617" s="2" t="s">
        <v>2360</v>
      </c>
      <c r="B617" t="s">
        <v>1527</v>
      </c>
      <c r="C617" s="2" t="s">
        <v>1527</v>
      </c>
      <c r="D617">
        <v>1.18909</v>
      </c>
      <c r="E617">
        <v>0.98287999999999998</v>
      </c>
      <c r="F617">
        <f t="shared" si="9"/>
        <v>1.085985</v>
      </c>
      <c r="G617">
        <v>0.55748219327938253</v>
      </c>
    </row>
    <row r="618" spans="1:8" ht="16" x14ac:dyDescent="0.8">
      <c r="A618" s="2" t="s">
        <v>1883</v>
      </c>
      <c r="B618" t="s">
        <v>1438</v>
      </c>
      <c r="C618" s="2" t="s">
        <v>1438</v>
      </c>
      <c r="D618">
        <v>1.2167399999999999</v>
      </c>
      <c r="E618">
        <v>0.95513999999999999</v>
      </c>
      <c r="F618">
        <f t="shared" si="9"/>
        <v>1.0859399999999999</v>
      </c>
      <c r="G618">
        <v>0.62993247764964533</v>
      </c>
    </row>
    <row r="619" spans="1:8" ht="16" x14ac:dyDescent="0.8">
      <c r="A619" s="2" t="s">
        <v>2789</v>
      </c>
      <c r="B619" t="s">
        <v>257</v>
      </c>
      <c r="C619" s="2" t="s">
        <v>3520</v>
      </c>
      <c r="D619">
        <v>1.04017</v>
      </c>
      <c r="E619">
        <v>1.1309</v>
      </c>
      <c r="F619">
        <f t="shared" si="9"/>
        <v>1.0855350000000001</v>
      </c>
      <c r="G619">
        <v>0.31043880285656944</v>
      </c>
    </row>
    <row r="620" spans="1:8" ht="16" x14ac:dyDescent="0.8">
      <c r="A620" s="2" t="s">
        <v>2077</v>
      </c>
      <c r="B620" t="s">
        <v>1655</v>
      </c>
      <c r="C620" s="2" t="s">
        <v>2076</v>
      </c>
      <c r="D620">
        <v>1.1496200000000001</v>
      </c>
      <c r="E620">
        <v>1.0189999999999999</v>
      </c>
      <c r="F620">
        <f t="shared" si="9"/>
        <v>1.0843099999999999</v>
      </c>
      <c r="G620">
        <v>0.41958890903805857</v>
      </c>
    </row>
    <row r="621" spans="1:8" ht="16" x14ac:dyDescent="0.8">
      <c r="A621" s="2" t="s">
        <v>1859</v>
      </c>
      <c r="B621" t="s">
        <v>158</v>
      </c>
      <c r="C621" s="2" t="s">
        <v>158</v>
      </c>
      <c r="D621">
        <v>1.00986</v>
      </c>
      <c r="E621">
        <v>1.1586000000000001</v>
      </c>
      <c r="F621">
        <f t="shared" si="9"/>
        <v>1.08423</v>
      </c>
      <c r="G621">
        <v>0.46048766359959792</v>
      </c>
    </row>
    <row r="622" spans="1:8" ht="16" x14ac:dyDescent="0.8">
      <c r="A622" s="2" t="s">
        <v>2062</v>
      </c>
      <c r="B622" t="s">
        <v>642</v>
      </c>
      <c r="C622" s="2" t="s">
        <v>642</v>
      </c>
      <c r="D622">
        <v>1.19384</v>
      </c>
      <c r="E622">
        <v>0.97358</v>
      </c>
      <c r="F622">
        <f t="shared" si="9"/>
        <v>1.08371</v>
      </c>
      <c r="G622">
        <v>0.58623669600381556</v>
      </c>
    </row>
    <row r="623" spans="1:8" ht="16" x14ac:dyDescent="0.8">
      <c r="A623" s="2" t="s">
        <v>3124</v>
      </c>
      <c r="B623" t="s">
        <v>932</v>
      </c>
      <c r="C623" s="2" t="s">
        <v>932</v>
      </c>
      <c r="D623">
        <v>1.2335</v>
      </c>
      <c r="E623">
        <v>0.93315999999999999</v>
      </c>
      <c r="F623">
        <f t="shared" si="9"/>
        <v>1.0833300000000001</v>
      </c>
      <c r="G623">
        <v>0.67748705281963828</v>
      </c>
    </row>
    <row r="624" spans="1:8" ht="16" x14ac:dyDescent="0.8">
      <c r="A624" s="2" t="s">
        <v>3017</v>
      </c>
      <c r="B624" t="s">
        <v>449</v>
      </c>
      <c r="C624" s="2" t="s">
        <v>449</v>
      </c>
      <c r="D624">
        <v>1.1793400000000001</v>
      </c>
      <c r="E624">
        <v>0.98665000000000003</v>
      </c>
      <c r="F624">
        <f t="shared" si="9"/>
        <v>1.0829949999999999</v>
      </c>
      <c r="G624">
        <v>0.5473019556617913</v>
      </c>
    </row>
    <row r="625" spans="1:8" ht="16" x14ac:dyDescent="0.8">
      <c r="A625" s="2" t="s">
        <v>2696</v>
      </c>
      <c r="B625" t="s">
        <v>702</v>
      </c>
      <c r="C625" s="2" t="s">
        <v>3725</v>
      </c>
      <c r="D625">
        <v>1.0288900000000001</v>
      </c>
      <c r="E625">
        <v>1.1368</v>
      </c>
      <c r="F625">
        <f t="shared" si="9"/>
        <v>1.0828450000000001</v>
      </c>
      <c r="G625">
        <v>0.36749717080863292</v>
      </c>
    </row>
    <row r="626" spans="1:8" ht="16" x14ac:dyDescent="0.8">
      <c r="A626" s="2" t="s">
        <v>2640</v>
      </c>
      <c r="B626" t="s">
        <v>617</v>
      </c>
      <c r="C626" s="2" t="s">
        <v>3902</v>
      </c>
      <c r="D626">
        <v>1.2622899999999999</v>
      </c>
      <c r="E626">
        <v>0.90324000000000004</v>
      </c>
      <c r="F626">
        <f t="shared" si="9"/>
        <v>1.082765</v>
      </c>
      <c r="G626">
        <v>0.72498997285473921</v>
      </c>
    </row>
    <row r="627" spans="1:8" ht="16" x14ac:dyDescent="0.8">
      <c r="A627" s="2" t="s">
        <v>2621</v>
      </c>
      <c r="B627" t="s">
        <v>1009</v>
      </c>
      <c r="C627" s="2" t="s">
        <v>1009</v>
      </c>
      <c r="D627">
        <v>1.1601900000000001</v>
      </c>
      <c r="E627">
        <v>1.0049999999999999</v>
      </c>
      <c r="F627">
        <f t="shared" si="9"/>
        <v>1.082595</v>
      </c>
      <c r="G627">
        <v>0.48013570144525031</v>
      </c>
    </row>
    <row r="628" spans="1:8" ht="16" x14ac:dyDescent="0.8">
      <c r="A628" s="2" t="s">
        <v>1957</v>
      </c>
      <c r="B628" t="s">
        <v>1454</v>
      </c>
      <c r="C628" s="2" t="s">
        <v>1454</v>
      </c>
      <c r="D628">
        <v>1.1604699999999999</v>
      </c>
      <c r="E628">
        <v>1.0044999999999999</v>
      </c>
      <c r="F628">
        <f t="shared" si="9"/>
        <v>1.0824849999999999</v>
      </c>
      <c r="G628">
        <v>0.48215203043615945</v>
      </c>
    </row>
    <row r="629" spans="1:8" ht="16" x14ac:dyDescent="0.8">
      <c r="A629" s="2" t="s">
        <v>3062</v>
      </c>
      <c r="B629" t="s">
        <v>1370</v>
      </c>
      <c r="C629" s="2" t="s">
        <v>3976</v>
      </c>
      <c r="D629">
        <v>1.18268</v>
      </c>
      <c r="E629">
        <v>0.98096000000000005</v>
      </c>
      <c r="F629">
        <f t="shared" si="9"/>
        <v>1.08182</v>
      </c>
      <c r="G629">
        <v>0.56611544024056515</v>
      </c>
    </row>
    <row r="630" spans="1:8" ht="16" x14ac:dyDescent="0.8">
      <c r="A630" s="2" t="s">
        <v>1973</v>
      </c>
      <c r="B630" t="s">
        <v>961</v>
      </c>
      <c r="C630" s="2" t="s">
        <v>961</v>
      </c>
      <c r="D630">
        <v>1.0935299999999999</v>
      </c>
      <c r="E630">
        <v>1.0701000000000001</v>
      </c>
      <c r="F630">
        <f t="shared" si="9"/>
        <v>1.081815</v>
      </c>
      <c r="G630">
        <v>9.0539897813594658E-2</v>
      </c>
    </row>
    <row r="631" spans="1:8" ht="16" x14ac:dyDescent="0.8">
      <c r="A631" s="2" t="s">
        <v>2606</v>
      </c>
      <c r="B631" t="s">
        <v>1171</v>
      </c>
      <c r="C631" s="2" t="s">
        <v>1171</v>
      </c>
      <c r="D631">
        <v>1.09884</v>
      </c>
      <c r="E631">
        <v>1.0642</v>
      </c>
      <c r="F631">
        <f t="shared" si="9"/>
        <v>1.08152</v>
      </c>
      <c r="G631">
        <v>0.13327847045704166</v>
      </c>
    </row>
    <row r="632" spans="1:8" ht="16" x14ac:dyDescent="0.8">
      <c r="A632" s="2" t="s">
        <v>3063</v>
      </c>
      <c r="B632" t="s">
        <v>977</v>
      </c>
      <c r="C632" s="2" t="s">
        <v>3838</v>
      </c>
      <c r="D632">
        <v>1.3092299999999999</v>
      </c>
      <c r="E632">
        <v>0.85262000000000004</v>
      </c>
      <c r="F632">
        <f t="shared" si="9"/>
        <v>1.0809249999999999</v>
      </c>
      <c r="G632">
        <v>0.78314287303091834</v>
      </c>
    </row>
    <row r="633" spans="1:8" ht="16" x14ac:dyDescent="0.8">
      <c r="A633" s="2" t="s">
        <v>2931</v>
      </c>
      <c r="B633" t="s">
        <v>1317</v>
      </c>
      <c r="C633" s="2" t="s">
        <v>1317</v>
      </c>
      <c r="D633">
        <v>1.3695999999999999</v>
      </c>
      <c r="E633">
        <v>0.79181000000000001</v>
      </c>
      <c r="F633">
        <f t="shared" si="9"/>
        <v>1.080705</v>
      </c>
      <c r="G633">
        <v>0.82657639740824251</v>
      </c>
    </row>
    <row r="634" spans="1:8" ht="16" x14ac:dyDescent="0.8">
      <c r="A634" s="2" t="s">
        <v>1908</v>
      </c>
      <c r="B634" t="s">
        <v>704</v>
      </c>
      <c r="C634" s="2" t="s">
        <v>3751</v>
      </c>
      <c r="D634">
        <v>1.0956300000000001</v>
      </c>
      <c r="E634">
        <v>1.0656000000000001</v>
      </c>
      <c r="F634">
        <f t="shared" si="9"/>
        <v>1.0806150000000001</v>
      </c>
      <c r="G634">
        <v>0.11721899674014101</v>
      </c>
    </row>
    <row r="635" spans="1:8" ht="16" x14ac:dyDescent="0.8">
      <c r="A635" s="2" t="s">
        <v>2429</v>
      </c>
      <c r="B635" t="s">
        <v>260</v>
      </c>
      <c r="C635" s="2" t="s">
        <v>3712</v>
      </c>
      <c r="D635">
        <v>1.30599</v>
      </c>
      <c r="E635">
        <v>0.85440000000000005</v>
      </c>
      <c r="F635">
        <f t="shared" si="9"/>
        <v>1.080195</v>
      </c>
      <c r="G635">
        <v>0.78273724616525497</v>
      </c>
    </row>
    <row r="636" spans="1:8" ht="16" x14ac:dyDescent="0.8">
      <c r="A636" s="2" t="s">
        <v>2713</v>
      </c>
      <c r="B636" t="s">
        <v>777</v>
      </c>
      <c r="C636" s="2" t="s">
        <v>777</v>
      </c>
      <c r="D636">
        <v>1.4976100000000001</v>
      </c>
      <c r="E636">
        <v>0.66247</v>
      </c>
      <c r="F636">
        <f t="shared" si="9"/>
        <v>1.0800400000000001</v>
      </c>
      <c r="G636">
        <v>0.87943409726537525</v>
      </c>
    </row>
    <row r="637" spans="1:8" ht="16" x14ac:dyDescent="0.8">
      <c r="A637" s="2" t="s">
        <v>2224</v>
      </c>
      <c r="B637" t="s">
        <v>1347</v>
      </c>
      <c r="C637" s="2" t="s">
        <v>3810</v>
      </c>
      <c r="D637">
        <v>1.3432900000000001</v>
      </c>
      <c r="E637">
        <v>0.81611</v>
      </c>
      <c r="F637">
        <f t="shared" si="9"/>
        <v>1.0797000000000001</v>
      </c>
      <c r="G637">
        <v>0.81307198989964036</v>
      </c>
    </row>
    <row r="638" spans="1:8" ht="16" x14ac:dyDescent="0.8">
      <c r="A638" s="2" t="s">
        <v>2579</v>
      </c>
      <c r="B638" t="s">
        <v>940</v>
      </c>
      <c r="C638" s="2" t="s">
        <v>940</v>
      </c>
      <c r="D638">
        <v>1.3003899999999999</v>
      </c>
      <c r="E638">
        <v>0.85862000000000005</v>
      </c>
      <c r="F638">
        <f t="shared" si="9"/>
        <v>1.0795049999999999</v>
      </c>
      <c r="G638">
        <v>0.7800474114409558</v>
      </c>
    </row>
    <row r="639" spans="1:8" ht="16" x14ac:dyDescent="0.8">
      <c r="A639" s="2" t="s">
        <v>1807</v>
      </c>
      <c r="B639" t="s">
        <v>655</v>
      </c>
      <c r="C639" s="2" t="s">
        <v>655</v>
      </c>
      <c r="D639">
        <v>1.1305400000000001</v>
      </c>
      <c r="E639">
        <v>1.0273000000000001</v>
      </c>
      <c r="F639">
        <f t="shared" si="9"/>
        <v>1.0789200000000001</v>
      </c>
      <c r="G639">
        <v>0.36875846626815045</v>
      </c>
    </row>
    <row r="640" spans="1:8" ht="16" x14ac:dyDescent="0.8">
      <c r="A640" s="2" t="s">
        <v>2788</v>
      </c>
      <c r="B640" t="s">
        <v>1648</v>
      </c>
      <c r="C640" s="2" t="s">
        <v>1648</v>
      </c>
      <c r="D640">
        <v>1.0833299999999999</v>
      </c>
      <c r="E640">
        <v>1.0730999999999999</v>
      </c>
      <c r="F640">
        <f t="shared" si="9"/>
        <v>1.0782149999999999</v>
      </c>
      <c r="G640">
        <v>4.1572869307192541E-2</v>
      </c>
      <c r="H640" t="s">
        <v>7</v>
      </c>
    </row>
    <row r="641" spans="1:8" ht="16" x14ac:dyDescent="0.8">
      <c r="A641" s="2" t="s">
        <v>1946</v>
      </c>
      <c r="B641" t="s">
        <v>612</v>
      </c>
      <c r="C641" s="2" t="s">
        <v>3762</v>
      </c>
      <c r="D641">
        <v>1.0831500000000001</v>
      </c>
      <c r="E641">
        <v>1.0731999999999999</v>
      </c>
      <c r="F641">
        <f t="shared" si="9"/>
        <v>1.0781749999999999</v>
      </c>
      <c r="G641">
        <v>4.0473428966795379E-2</v>
      </c>
      <c r="H641" t="s">
        <v>7</v>
      </c>
    </row>
    <row r="642" spans="1:8" ht="16" x14ac:dyDescent="0.8">
      <c r="A642" s="2" t="s">
        <v>2462</v>
      </c>
      <c r="B642" t="s">
        <v>597</v>
      </c>
      <c r="C642" s="2" t="s">
        <v>597</v>
      </c>
      <c r="D642">
        <v>1.07453</v>
      </c>
      <c r="E642">
        <v>1.0818000000000001</v>
      </c>
      <c r="F642">
        <f t="shared" ref="F642:F705" si="10">AVERAGE(D642:E642)</f>
        <v>1.078165</v>
      </c>
      <c r="G642">
        <v>2.9586936525140051E-2</v>
      </c>
      <c r="H642" t="s">
        <v>7</v>
      </c>
    </row>
    <row r="643" spans="1:8" ht="16" x14ac:dyDescent="0.8">
      <c r="A643" s="2" t="s">
        <v>3125</v>
      </c>
      <c r="B643" t="s">
        <v>1197</v>
      </c>
      <c r="C643" s="2" t="s">
        <v>1197</v>
      </c>
      <c r="D643">
        <v>1.0243800000000001</v>
      </c>
      <c r="E643">
        <v>1.1313</v>
      </c>
      <c r="F643">
        <f t="shared" si="10"/>
        <v>1.0778400000000001</v>
      </c>
      <c r="G643">
        <v>0.38312191956841701</v>
      </c>
    </row>
    <row r="644" spans="1:8" ht="16" x14ac:dyDescent="0.8">
      <c r="A644" s="2" t="s">
        <v>2600</v>
      </c>
      <c r="B644" t="s">
        <v>794</v>
      </c>
      <c r="C644" s="2" t="s">
        <v>794</v>
      </c>
      <c r="D644">
        <v>1.2804800000000001</v>
      </c>
      <c r="E644">
        <v>0.87424999999999997</v>
      </c>
      <c r="F644">
        <f t="shared" si="10"/>
        <v>1.0773649999999999</v>
      </c>
      <c r="G644">
        <v>0.76832152431798895</v>
      </c>
    </row>
    <row r="645" spans="1:8" ht="16" x14ac:dyDescent="0.8">
      <c r="A645" s="2" t="s">
        <v>1972</v>
      </c>
      <c r="B645" t="s">
        <v>307</v>
      </c>
      <c r="C645" s="2" t="s">
        <v>307</v>
      </c>
      <c r="D645">
        <v>1.0603899999999999</v>
      </c>
      <c r="E645">
        <v>1.0938000000000001</v>
      </c>
      <c r="F645">
        <f t="shared" si="10"/>
        <v>1.0770949999999999</v>
      </c>
      <c r="G645">
        <v>0.1358469837204235</v>
      </c>
    </row>
    <row r="646" spans="1:8" ht="16" x14ac:dyDescent="0.8">
      <c r="A646" s="2" t="s">
        <v>2583</v>
      </c>
      <c r="B646" t="s">
        <v>1036</v>
      </c>
      <c r="C646" s="2" t="s">
        <v>1036</v>
      </c>
      <c r="D646">
        <v>1.19116</v>
      </c>
      <c r="E646">
        <v>0.96282000000000001</v>
      </c>
      <c r="F646">
        <f t="shared" si="10"/>
        <v>1.0769899999999999</v>
      </c>
      <c r="G646">
        <v>0.62229598648592666</v>
      </c>
    </row>
    <row r="647" spans="1:8" ht="16" x14ac:dyDescent="0.8">
      <c r="A647" s="2" t="s">
        <v>2687</v>
      </c>
      <c r="B647" t="s">
        <v>1161</v>
      </c>
      <c r="C647" s="2" t="s">
        <v>3912</v>
      </c>
      <c r="D647">
        <v>1.0903099999999999</v>
      </c>
      <c r="E647">
        <v>1.0632999999999999</v>
      </c>
      <c r="F647">
        <f t="shared" si="10"/>
        <v>1.0768049999999998</v>
      </c>
      <c r="G647">
        <v>0.11080873577314863</v>
      </c>
    </row>
    <row r="648" spans="1:8" ht="16" x14ac:dyDescent="0.8">
      <c r="A648" s="2" t="s">
        <v>2486</v>
      </c>
      <c r="B648" t="s">
        <v>1356</v>
      </c>
      <c r="C648" s="2" t="s">
        <v>1356</v>
      </c>
      <c r="D648">
        <v>1.1853400000000001</v>
      </c>
      <c r="E648">
        <v>0.96708000000000005</v>
      </c>
      <c r="F648">
        <f t="shared" si="10"/>
        <v>1.0762100000000001</v>
      </c>
      <c r="G648">
        <v>0.6119092242000117</v>
      </c>
    </row>
    <row r="649" spans="1:8" ht="16" x14ac:dyDescent="0.8">
      <c r="A649" s="2" t="s">
        <v>1860</v>
      </c>
      <c r="B649" t="s">
        <v>675</v>
      </c>
      <c r="C649" s="2" t="s">
        <v>675</v>
      </c>
      <c r="D649">
        <v>1.1680699999999999</v>
      </c>
      <c r="E649">
        <v>0.98414000000000001</v>
      </c>
      <c r="F649">
        <f t="shared" si="10"/>
        <v>1.0761050000000001</v>
      </c>
      <c r="G649">
        <v>0.55989552966300093</v>
      </c>
    </row>
    <row r="650" spans="1:8" ht="16" x14ac:dyDescent="0.8">
      <c r="A650" s="2" t="s">
        <v>3143</v>
      </c>
      <c r="B650" t="s">
        <v>495</v>
      </c>
      <c r="C650" s="2" t="s">
        <v>495</v>
      </c>
      <c r="D650">
        <v>0.99167000000000005</v>
      </c>
      <c r="E650">
        <v>1.1604000000000001</v>
      </c>
      <c r="F650">
        <f t="shared" si="10"/>
        <v>1.0760350000000001</v>
      </c>
      <c r="G650">
        <v>0.53303165363041605</v>
      </c>
    </row>
    <row r="651" spans="1:8" ht="16" x14ac:dyDescent="0.8">
      <c r="A651" s="2" t="s">
        <v>2413</v>
      </c>
      <c r="B651" t="s">
        <v>1711</v>
      </c>
      <c r="C651" s="2" t="s">
        <v>1711</v>
      </c>
      <c r="D651">
        <v>1.13724</v>
      </c>
      <c r="E651">
        <v>1.0146999999999999</v>
      </c>
      <c r="F651">
        <f t="shared" si="10"/>
        <v>1.0759699999999999</v>
      </c>
      <c r="G651">
        <v>0.43207088255199055</v>
      </c>
    </row>
    <row r="652" spans="1:8" ht="16" x14ac:dyDescent="0.8">
      <c r="A652" s="2" t="s">
        <v>1906</v>
      </c>
      <c r="B652" t="s">
        <v>1159</v>
      </c>
      <c r="C652" s="2" t="s">
        <v>3883</v>
      </c>
      <c r="D652">
        <v>1.2700199999999999</v>
      </c>
      <c r="E652">
        <v>0.88187000000000004</v>
      </c>
      <c r="F652">
        <f t="shared" si="10"/>
        <v>1.0759449999999999</v>
      </c>
      <c r="G652">
        <v>0.76254240532287665</v>
      </c>
    </row>
    <row r="653" spans="1:8" ht="16" x14ac:dyDescent="0.8">
      <c r="A653" s="2" t="s">
        <v>3064</v>
      </c>
      <c r="B653" t="s">
        <v>1288</v>
      </c>
      <c r="C653" s="2" t="s">
        <v>1288</v>
      </c>
      <c r="D653">
        <v>1.13235</v>
      </c>
      <c r="E653">
        <v>1.0194000000000001</v>
      </c>
      <c r="F653">
        <f t="shared" si="10"/>
        <v>1.0758749999999999</v>
      </c>
      <c r="G653">
        <v>0.40734275842177659</v>
      </c>
    </row>
    <row r="654" spans="1:8" ht="16" x14ac:dyDescent="0.8">
      <c r="A654" s="2" t="s">
        <v>3280</v>
      </c>
      <c r="B654" t="s">
        <v>699</v>
      </c>
      <c r="C654" s="2" t="s">
        <v>3676</v>
      </c>
      <c r="D654">
        <v>1.21665</v>
      </c>
      <c r="E654">
        <v>0.93494999999999995</v>
      </c>
      <c r="F654">
        <f t="shared" si="10"/>
        <v>1.0758000000000001</v>
      </c>
      <c r="G654">
        <v>0.68569660625492246</v>
      </c>
    </row>
    <row r="655" spans="1:8" ht="16" x14ac:dyDescent="0.8">
      <c r="A655" s="2" t="s">
        <v>3126</v>
      </c>
      <c r="B655" t="s">
        <v>1495</v>
      </c>
      <c r="C655" s="2" t="s">
        <v>1495</v>
      </c>
      <c r="D655">
        <v>0.98609599999999997</v>
      </c>
      <c r="E655">
        <v>1.165</v>
      </c>
      <c r="F655">
        <f t="shared" si="10"/>
        <v>1.0755479999999999</v>
      </c>
      <c r="G655">
        <v>0.5535195952162193</v>
      </c>
    </row>
    <row r="656" spans="1:8" ht="16" x14ac:dyDescent="0.8">
      <c r="A656" s="2" t="s">
        <v>2475</v>
      </c>
      <c r="B656" t="s">
        <v>1518</v>
      </c>
      <c r="C656" s="2" t="s">
        <v>1518</v>
      </c>
      <c r="D656">
        <v>1.107</v>
      </c>
      <c r="E656">
        <v>1.0427999999999999</v>
      </c>
      <c r="F656">
        <f t="shared" si="10"/>
        <v>1.0749</v>
      </c>
      <c r="G656">
        <v>0.25776799887218405</v>
      </c>
    </row>
    <row r="657" spans="1:7" ht="16" x14ac:dyDescent="0.8">
      <c r="A657" s="2" t="s">
        <v>1990</v>
      </c>
      <c r="B657" t="s">
        <v>1077</v>
      </c>
      <c r="C657" s="2" t="s">
        <v>1077</v>
      </c>
      <c r="D657">
        <v>1.0831500000000001</v>
      </c>
      <c r="E657">
        <v>1.0660000000000001</v>
      </c>
      <c r="F657">
        <f t="shared" si="10"/>
        <v>1.0745750000000001</v>
      </c>
      <c r="G657">
        <v>7.2895379285569925E-2</v>
      </c>
    </row>
    <row r="658" spans="1:7" ht="16" x14ac:dyDescent="0.8">
      <c r="A658" s="2" t="s">
        <v>2913</v>
      </c>
      <c r="B658" t="s">
        <v>460</v>
      </c>
      <c r="C658" s="2" t="s">
        <v>460</v>
      </c>
      <c r="D658">
        <v>1.1146400000000001</v>
      </c>
      <c r="E658">
        <v>1.0339</v>
      </c>
      <c r="F658">
        <f t="shared" si="10"/>
        <v>1.0742700000000001</v>
      </c>
      <c r="G658">
        <v>0.31696331475132117</v>
      </c>
    </row>
    <row r="659" spans="1:7" ht="16" x14ac:dyDescent="0.8">
      <c r="A659" s="2" t="s">
        <v>2380</v>
      </c>
      <c r="B659" t="s">
        <v>1469</v>
      </c>
      <c r="C659" s="2" t="s">
        <v>1469</v>
      </c>
      <c r="D659">
        <v>1.01572</v>
      </c>
      <c r="E659">
        <v>1.1328</v>
      </c>
      <c r="F659">
        <f t="shared" si="10"/>
        <v>1.07426</v>
      </c>
      <c r="G659">
        <v>0.42497462564490412</v>
      </c>
    </row>
    <row r="660" spans="1:7" ht="16" x14ac:dyDescent="0.8">
      <c r="A660" s="2" t="s">
        <v>2608</v>
      </c>
      <c r="B660" t="s">
        <v>995</v>
      </c>
      <c r="C660" s="2" t="s">
        <v>995</v>
      </c>
      <c r="D660">
        <v>1.20086</v>
      </c>
      <c r="E660">
        <v>0.94747999999999999</v>
      </c>
      <c r="F660">
        <f t="shared" si="10"/>
        <v>1.0741700000000001</v>
      </c>
      <c r="G660">
        <v>0.6628190775777083</v>
      </c>
    </row>
    <row r="661" spans="1:7" ht="16" x14ac:dyDescent="0.8">
      <c r="A661" s="2" t="s">
        <v>3179</v>
      </c>
      <c r="B661" t="s">
        <v>800</v>
      </c>
      <c r="C661" s="2" t="s">
        <v>3564</v>
      </c>
      <c r="D661">
        <v>1.11324</v>
      </c>
      <c r="E661">
        <v>1.0344</v>
      </c>
      <c r="F661">
        <f t="shared" si="10"/>
        <v>1.07382</v>
      </c>
      <c r="G661">
        <v>0.31224536472299447</v>
      </c>
    </row>
    <row r="662" spans="1:7" ht="16" x14ac:dyDescent="0.8">
      <c r="A662" s="2" t="s">
        <v>3229</v>
      </c>
      <c r="B662" t="s">
        <v>1166</v>
      </c>
      <c r="C662" s="2" t="s">
        <v>4139</v>
      </c>
      <c r="D662">
        <v>1.0055400000000001</v>
      </c>
      <c r="E662">
        <v>1.1419999999999999</v>
      </c>
      <c r="F662">
        <f t="shared" si="10"/>
        <v>1.0737700000000001</v>
      </c>
      <c r="G662">
        <v>0.47517326756946615</v>
      </c>
    </row>
    <row r="663" spans="1:7" ht="16" x14ac:dyDescent="0.8">
      <c r="A663" s="2" t="s">
        <v>2920</v>
      </c>
      <c r="B663" t="s">
        <v>1318</v>
      </c>
      <c r="C663" s="2" t="s">
        <v>1318</v>
      </c>
      <c r="D663">
        <v>1.11337</v>
      </c>
      <c r="E663">
        <v>1.0337000000000001</v>
      </c>
      <c r="F663">
        <f t="shared" si="10"/>
        <v>1.0735350000000001</v>
      </c>
      <c r="G663">
        <v>0.31606397664712976</v>
      </c>
    </row>
    <row r="664" spans="1:7" ht="16" x14ac:dyDescent="0.8">
      <c r="A664" s="2" t="s">
        <v>2283</v>
      </c>
      <c r="B664" t="s">
        <v>682</v>
      </c>
      <c r="C664" s="2" t="s">
        <v>682</v>
      </c>
      <c r="D664">
        <v>1.0831299999999999</v>
      </c>
      <c r="E664">
        <v>1.0638000000000001</v>
      </c>
      <c r="F664">
        <f t="shared" si="10"/>
        <v>1.0734650000000001</v>
      </c>
      <c r="G664">
        <v>8.3276027513012316E-2</v>
      </c>
    </row>
    <row r="665" spans="1:7" ht="16" x14ac:dyDescent="0.8">
      <c r="A665" s="2" t="s">
        <v>1805</v>
      </c>
      <c r="B665" t="s">
        <v>1411</v>
      </c>
      <c r="C665" s="2" t="s">
        <v>3808</v>
      </c>
      <c r="D665">
        <v>1.0509500000000001</v>
      </c>
      <c r="E665">
        <v>1.0959000000000001</v>
      </c>
      <c r="F665">
        <f t="shared" si="10"/>
        <v>1.0734250000000001</v>
      </c>
      <c r="G665">
        <v>0.18910064056967277</v>
      </c>
    </row>
    <row r="666" spans="1:7" ht="16" x14ac:dyDescent="0.8">
      <c r="A666" s="2" t="s">
        <v>2055</v>
      </c>
      <c r="B666" t="s">
        <v>1684</v>
      </c>
      <c r="C666" s="2" t="s">
        <v>3664</v>
      </c>
      <c r="D666">
        <v>1.0518799999999999</v>
      </c>
      <c r="E666">
        <v>1.0945</v>
      </c>
      <c r="F666">
        <f t="shared" si="10"/>
        <v>1.0731899999999999</v>
      </c>
      <c r="G666">
        <v>0.18037817974303655</v>
      </c>
    </row>
    <row r="667" spans="1:7" ht="16" x14ac:dyDescent="0.8">
      <c r="A667" s="2" t="s">
        <v>2904</v>
      </c>
      <c r="B667" t="s">
        <v>1247</v>
      </c>
      <c r="C667" s="2" t="s">
        <v>1247</v>
      </c>
      <c r="D667">
        <v>1.1397200000000001</v>
      </c>
      <c r="E667">
        <v>1.0055000000000001</v>
      </c>
      <c r="F667">
        <f t="shared" si="10"/>
        <v>1.0726100000000001</v>
      </c>
      <c r="G667">
        <v>0.47495230533040583</v>
      </c>
    </row>
    <row r="668" spans="1:7" ht="16" x14ac:dyDescent="0.8">
      <c r="A668" s="2" t="s">
        <v>2930</v>
      </c>
      <c r="B668" t="s">
        <v>915</v>
      </c>
      <c r="C668" s="2" t="s">
        <v>915</v>
      </c>
      <c r="D668">
        <v>0.94259599999999999</v>
      </c>
      <c r="E668">
        <v>1.2025999999999999</v>
      </c>
      <c r="F668">
        <f t="shared" si="10"/>
        <v>1.0725979999999999</v>
      </c>
      <c r="G668">
        <v>0.67577169935528625</v>
      </c>
    </row>
    <row r="669" spans="1:7" ht="16" x14ac:dyDescent="0.8">
      <c r="A669" s="2" t="s">
        <v>2537</v>
      </c>
      <c r="B669" t="s">
        <v>444</v>
      </c>
      <c r="C669" s="2" t="s">
        <v>444</v>
      </c>
      <c r="D669">
        <v>1.14141</v>
      </c>
      <c r="E669">
        <v>1.0036</v>
      </c>
      <c r="F669">
        <f t="shared" si="10"/>
        <v>1.072505</v>
      </c>
      <c r="G669">
        <v>0.48379680951243814</v>
      </c>
    </row>
    <row r="670" spans="1:7" ht="16" x14ac:dyDescent="0.8">
      <c r="A670" s="2" t="s">
        <v>3207</v>
      </c>
      <c r="B670" t="s">
        <v>498</v>
      </c>
      <c r="C670" s="2" t="s">
        <v>498</v>
      </c>
      <c r="D670">
        <v>1.2866</v>
      </c>
      <c r="E670">
        <v>0.85804000000000002</v>
      </c>
      <c r="F670">
        <f t="shared" si="10"/>
        <v>1.0723199999999999</v>
      </c>
      <c r="G670">
        <v>0.79277874889084243</v>
      </c>
    </row>
    <row r="671" spans="1:7" ht="16" x14ac:dyDescent="0.8">
      <c r="A671" s="2" t="s">
        <v>2427</v>
      </c>
      <c r="B671" t="s">
        <v>576</v>
      </c>
      <c r="C671" s="2" t="s">
        <v>576</v>
      </c>
      <c r="D671">
        <v>1.1105100000000001</v>
      </c>
      <c r="E671">
        <v>1.0341</v>
      </c>
      <c r="F671">
        <f t="shared" si="10"/>
        <v>1.0723050000000001</v>
      </c>
      <c r="G671">
        <v>0.30945392820960621</v>
      </c>
    </row>
    <row r="672" spans="1:7" ht="16" x14ac:dyDescent="0.8">
      <c r="A672" s="2" t="s">
        <v>2433</v>
      </c>
      <c r="B672" t="s">
        <v>1264</v>
      </c>
      <c r="C672" s="2" t="s">
        <v>3953</v>
      </c>
      <c r="D672">
        <v>1.0242599999999999</v>
      </c>
      <c r="E672">
        <v>1.1196999999999999</v>
      </c>
      <c r="F672">
        <f t="shared" si="10"/>
        <v>1.0719799999999999</v>
      </c>
      <c r="G672">
        <v>0.37267391865777366</v>
      </c>
    </row>
    <row r="673" spans="1:7" ht="16" x14ac:dyDescent="0.8">
      <c r="A673" s="2" t="s">
        <v>2431</v>
      </c>
      <c r="B673" t="s">
        <v>252</v>
      </c>
      <c r="C673" s="2" t="s">
        <v>3621</v>
      </c>
      <c r="D673">
        <v>1.16116</v>
      </c>
      <c r="E673">
        <v>0.98229</v>
      </c>
      <c r="F673">
        <f t="shared" si="10"/>
        <v>1.071725</v>
      </c>
      <c r="G673">
        <v>0.5696800357294225</v>
      </c>
    </row>
    <row r="674" spans="1:7" ht="16" x14ac:dyDescent="0.8">
      <c r="A674" s="2" t="s">
        <v>2086</v>
      </c>
      <c r="B674" t="s">
        <v>1656</v>
      </c>
      <c r="C674" s="2" t="s">
        <v>1656</v>
      </c>
      <c r="D674">
        <v>1.1165799999999999</v>
      </c>
      <c r="E674">
        <v>1.0266999999999999</v>
      </c>
      <c r="F674">
        <f t="shared" si="10"/>
        <v>1.0716399999999999</v>
      </c>
      <c r="G674">
        <v>0.3566711647388755</v>
      </c>
    </row>
    <row r="675" spans="1:7" ht="16" x14ac:dyDescent="0.8">
      <c r="A675" s="2" t="s">
        <v>2855</v>
      </c>
      <c r="B675" t="s">
        <v>1263</v>
      </c>
      <c r="C675" s="2" t="s">
        <v>3952</v>
      </c>
      <c r="D675">
        <v>1.23946</v>
      </c>
      <c r="E675">
        <v>0.90378999999999998</v>
      </c>
      <c r="F675">
        <f t="shared" si="10"/>
        <v>1.071625</v>
      </c>
      <c r="G675">
        <v>0.74320906815928622</v>
      </c>
    </row>
    <row r="676" spans="1:7" ht="16" x14ac:dyDescent="0.8">
      <c r="A676" s="2" t="s">
        <v>2449</v>
      </c>
      <c r="B676" t="s">
        <v>1155</v>
      </c>
      <c r="C676" s="2" t="s">
        <v>1155</v>
      </c>
      <c r="D676">
        <v>1.04911</v>
      </c>
      <c r="E676">
        <v>1.0936999999999999</v>
      </c>
      <c r="F676">
        <f t="shared" si="10"/>
        <v>1.0714049999999999</v>
      </c>
      <c r="G676">
        <v>0.19267439323866609</v>
      </c>
    </row>
    <row r="677" spans="1:7" ht="16" x14ac:dyDescent="0.8">
      <c r="A677" s="2" t="s">
        <v>3123</v>
      </c>
      <c r="B677" t="s">
        <v>1712</v>
      </c>
      <c r="C677" s="2" t="s">
        <v>1712</v>
      </c>
      <c r="D677">
        <v>1.1487099999999999</v>
      </c>
      <c r="E677">
        <v>0.99397000000000002</v>
      </c>
      <c r="F677">
        <f t="shared" si="10"/>
        <v>1.07134</v>
      </c>
      <c r="G677">
        <v>0.52579929565155747</v>
      </c>
    </row>
    <row r="678" spans="1:7" ht="16" x14ac:dyDescent="0.8">
      <c r="A678" s="2" t="s">
        <v>2772</v>
      </c>
      <c r="B678" t="s">
        <v>1070</v>
      </c>
      <c r="C678" s="2" t="s">
        <v>4098</v>
      </c>
      <c r="D678">
        <v>1.1587099999999999</v>
      </c>
      <c r="E678">
        <v>0.98338000000000003</v>
      </c>
      <c r="F678">
        <f t="shared" si="10"/>
        <v>1.071045</v>
      </c>
      <c r="G678">
        <v>0.56642446091789123</v>
      </c>
    </row>
    <row r="679" spans="1:7" ht="16" x14ac:dyDescent="0.8">
      <c r="A679" s="2" t="s">
        <v>2833</v>
      </c>
      <c r="B679" t="s">
        <v>221</v>
      </c>
      <c r="C679" s="2" t="s">
        <v>221</v>
      </c>
      <c r="D679">
        <v>1.14855</v>
      </c>
      <c r="E679">
        <v>0.99304000000000003</v>
      </c>
      <c r="F679">
        <f t="shared" si="10"/>
        <v>1.0707949999999999</v>
      </c>
      <c r="G679">
        <v>0.5298049358244793</v>
      </c>
    </row>
    <row r="680" spans="1:7" ht="16" x14ac:dyDescent="0.8">
      <c r="A680" s="2" t="s">
        <v>1795</v>
      </c>
      <c r="B680" t="s">
        <v>211</v>
      </c>
      <c r="C680" s="2" t="s">
        <v>211</v>
      </c>
      <c r="D680">
        <v>1.4844900000000001</v>
      </c>
      <c r="E680">
        <v>0.65700999999999998</v>
      </c>
      <c r="F680">
        <f t="shared" si="10"/>
        <v>1.0707500000000001</v>
      </c>
      <c r="G680">
        <v>0.89217736341752352</v>
      </c>
    </row>
    <row r="681" spans="1:7" ht="16" x14ac:dyDescent="0.8">
      <c r="A681" s="2" t="s">
        <v>2273</v>
      </c>
      <c r="B681" t="s">
        <v>1637</v>
      </c>
      <c r="C681" s="2" t="s">
        <v>1637</v>
      </c>
      <c r="D681">
        <v>1.0145900000000001</v>
      </c>
      <c r="E681">
        <v>1.1263000000000001</v>
      </c>
      <c r="F681">
        <f t="shared" si="10"/>
        <v>1.0704450000000001</v>
      </c>
      <c r="G681">
        <v>0.42678387274741231</v>
      </c>
    </row>
    <row r="682" spans="1:7" ht="16" x14ac:dyDescent="0.8">
      <c r="A682" s="2" t="s">
        <v>1961</v>
      </c>
      <c r="B682" t="s">
        <v>1491</v>
      </c>
      <c r="C682" s="2" t="s">
        <v>4011</v>
      </c>
      <c r="D682">
        <v>1.10677</v>
      </c>
      <c r="E682">
        <v>1.0338000000000001</v>
      </c>
      <c r="F682">
        <f t="shared" si="10"/>
        <v>1.0702850000000002</v>
      </c>
      <c r="G682">
        <v>0.30482108176807376</v>
      </c>
    </row>
    <row r="683" spans="1:7" ht="16" x14ac:dyDescent="0.8">
      <c r="A683" s="2" t="s">
        <v>3248</v>
      </c>
      <c r="B683" t="s">
        <v>423</v>
      </c>
      <c r="C683" s="2" t="s">
        <v>423</v>
      </c>
      <c r="D683">
        <v>1.1917</v>
      </c>
      <c r="E683">
        <v>0.94838999999999996</v>
      </c>
      <c r="F683">
        <f t="shared" si="10"/>
        <v>1.0700449999999999</v>
      </c>
      <c r="G683">
        <v>0.66742581425674474</v>
      </c>
    </row>
    <row r="684" spans="1:7" ht="16" x14ac:dyDescent="0.8">
      <c r="A684" s="2" t="s">
        <v>2794</v>
      </c>
      <c r="B684" t="s">
        <v>788</v>
      </c>
      <c r="C684" s="2" t="s">
        <v>3834</v>
      </c>
      <c r="D684">
        <v>1.24261</v>
      </c>
      <c r="E684">
        <v>0.89705000000000001</v>
      </c>
      <c r="F684">
        <f t="shared" si="10"/>
        <v>1.0698300000000001</v>
      </c>
      <c r="G684">
        <v>0.75548874715704684</v>
      </c>
    </row>
    <row r="685" spans="1:7" ht="16" x14ac:dyDescent="0.8">
      <c r="A685" s="2" t="s">
        <v>2090</v>
      </c>
      <c r="B685" t="s">
        <v>1716</v>
      </c>
      <c r="C685" s="2" t="s">
        <v>3814</v>
      </c>
      <c r="D685">
        <v>1.13768</v>
      </c>
      <c r="E685">
        <v>1.0017</v>
      </c>
      <c r="F685">
        <f t="shared" si="10"/>
        <v>1.06969</v>
      </c>
      <c r="G685">
        <v>0.49213924651839003</v>
      </c>
    </row>
    <row r="686" spans="1:7" ht="16" x14ac:dyDescent="0.8">
      <c r="A686" s="2" t="s">
        <v>2260</v>
      </c>
      <c r="B686" t="s">
        <v>1586</v>
      </c>
      <c r="C686" s="2" t="s">
        <v>3918</v>
      </c>
      <c r="D686">
        <v>1.1528799999999999</v>
      </c>
      <c r="E686">
        <v>0.98545000000000005</v>
      </c>
      <c r="F686">
        <f t="shared" si="10"/>
        <v>1.0691649999999999</v>
      </c>
      <c r="G686">
        <v>0.56040499811863154</v>
      </c>
    </row>
    <row r="687" spans="1:7" ht="16" x14ac:dyDescent="0.8">
      <c r="A687" s="2" t="s">
        <v>3325</v>
      </c>
      <c r="B687" t="s">
        <v>23</v>
      </c>
      <c r="C687" s="2" t="s">
        <v>4063</v>
      </c>
      <c r="D687">
        <v>1.50498</v>
      </c>
      <c r="E687">
        <v>0.63310999999999995</v>
      </c>
      <c r="F687">
        <f t="shared" si="10"/>
        <v>1.069045</v>
      </c>
      <c r="G687">
        <v>0.89999956597342412</v>
      </c>
    </row>
    <row r="688" spans="1:7" ht="16" x14ac:dyDescent="0.8">
      <c r="A688" s="2" t="s">
        <v>2149</v>
      </c>
      <c r="B688" t="s">
        <v>1050</v>
      </c>
      <c r="C688" s="2" t="s">
        <v>1050</v>
      </c>
      <c r="D688">
        <v>0.97408899999999998</v>
      </c>
      <c r="E688">
        <v>1.1631</v>
      </c>
      <c r="F688">
        <f t="shared" si="10"/>
        <v>1.0685945000000001</v>
      </c>
      <c r="G688">
        <v>0.60029814316018859</v>
      </c>
    </row>
    <row r="689" spans="1:8" ht="16" x14ac:dyDescent="0.8">
      <c r="A689" s="2" t="s">
        <v>2007</v>
      </c>
      <c r="B689" t="s">
        <v>1560</v>
      </c>
      <c r="C689" s="2" t="s">
        <v>1560</v>
      </c>
      <c r="D689">
        <v>1.07202</v>
      </c>
      <c r="E689">
        <v>1.0649999999999999</v>
      </c>
      <c r="F689">
        <f t="shared" si="10"/>
        <v>1.0685099999999998</v>
      </c>
      <c r="G689">
        <v>3.2579168810763212E-2</v>
      </c>
      <c r="H689" t="s">
        <v>7</v>
      </c>
    </row>
    <row r="690" spans="1:8" ht="16" x14ac:dyDescent="0.8">
      <c r="A690" s="2" t="s">
        <v>2918</v>
      </c>
      <c r="B690" t="s">
        <v>1546</v>
      </c>
      <c r="C690" s="2" t="s">
        <v>3897</v>
      </c>
      <c r="D690">
        <v>1.11276</v>
      </c>
      <c r="E690">
        <v>1.0241</v>
      </c>
      <c r="F690">
        <f t="shared" si="10"/>
        <v>1.06843</v>
      </c>
      <c r="G690">
        <v>0.36594852413963941</v>
      </c>
    </row>
    <row r="691" spans="1:8" ht="16" x14ac:dyDescent="0.8">
      <c r="A691" s="2" t="s">
        <v>2835</v>
      </c>
      <c r="B691" t="s">
        <v>453</v>
      </c>
      <c r="C691" s="2" t="s">
        <v>453</v>
      </c>
      <c r="D691">
        <v>0.81512899999999999</v>
      </c>
      <c r="E691">
        <v>1.3214999999999999</v>
      </c>
      <c r="F691">
        <f t="shared" si="10"/>
        <v>1.0683145000000001</v>
      </c>
      <c r="G691">
        <v>0.83222297289895453</v>
      </c>
    </row>
    <row r="692" spans="1:8" ht="16" x14ac:dyDescent="0.8">
      <c r="A692" s="2" t="s">
        <v>3464</v>
      </c>
      <c r="B692" t="s">
        <v>306</v>
      </c>
      <c r="C692" s="2" t="s">
        <v>306</v>
      </c>
      <c r="D692">
        <v>1.23336</v>
      </c>
      <c r="E692">
        <v>0.90237999999999996</v>
      </c>
      <c r="F692">
        <f t="shared" si="10"/>
        <v>1.0678700000000001</v>
      </c>
      <c r="G692">
        <v>0.75222541051770464</v>
      </c>
    </row>
    <row r="693" spans="1:8" ht="16" x14ac:dyDescent="0.8">
      <c r="A693" s="2" t="s">
        <v>2787</v>
      </c>
      <c r="B693" t="s">
        <v>1708</v>
      </c>
      <c r="C693" s="2" t="s">
        <v>1708</v>
      </c>
      <c r="D693">
        <v>1.1146199999999999</v>
      </c>
      <c r="E693">
        <v>1.0202</v>
      </c>
      <c r="F693">
        <f t="shared" si="10"/>
        <v>1.06741</v>
      </c>
      <c r="G693">
        <v>0.38894214053412612</v>
      </c>
    </row>
    <row r="694" spans="1:8" ht="16" x14ac:dyDescent="0.8">
      <c r="A694" s="2" t="s">
        <v>2156</v>
      </c>
      <c r="B694" t="s">
        <v>1566</v>
      </c>
      <c r="C694" s="2" t="s">
        <v>1566</v>
      </c>
      <c r="D694">
        <v>1.0638300000000001</v>
      </c>
      <c r="E694">
        <v>1.0690999999999999</v>
      </c>
      <c r="F694">
        <f t="shared" si="10"/>
        <v>1.066465</v>
      </c>
      <c r="G694">
        <v>2.5226674294937339E-2</v>
      </c>
      <c r="H694" t="s">
        <v>7</v>
      </c>
    </row>
    <row r="695" spans="1:8" ht="16" x14ac:dyDescent="0.8">
      <c r="A695" s="2" t="s">
        <v>3208</v>
      </c>
      <c r="B695" t="s">
        <v>380</v>
      </c>
      <c r="C695" s="2" t="s">
        <v>380</v>
      </c>
      <c r="D695">
        <v>1.0774900000000001</v>
      </c>
      <c r="E695">
        <v>1.0548999999999999</v>
      </c>
      <c r="F695">
        <f t="shared" si="10"/>
        <v>1.066195</v>
      </c>
      <c r="G695">
        <v>0.10760414474416541</v>
      </c>
    </row>
    <row r="696" spans="1:8" ht="16" x14ac:dyDescent="0.8">
      <c r="A696" s="2" t="s">
        <v>2070</v>
      </c>
      <c r="B696" t="s">
        <v>793</v>
      </c>
      <c r="C696" s="2" t="s">
        <v>3955</v>
      </c>
      <c r="D696">
        <v>1.0255000000000001</v>
      </c>
      <c r="E696">
        <v>1.1065</v>
      </c>
      <c r="F696">
        <f t="shared" si="10"/>
        <v>1.0660000000000001</v>
      </c>
      <c r="G696">
        <v>0.35036200258466682</v>
      </c>
    </row>
    <row r="697" spans="1:8" ht="16" x14ac:dyDescent="0.8">
      <c r="A697" s="2" t="s">
        <v>3074</v>
      </c>
      <c r="B697" t="s">
        <v>161</v>
      </c>
      <c r="C697" s="2" t="s">
        <v>161</v>
      </c>
      <c r="D697">
        <v>1.1254299999999999</v>
      </c>
      <c r="E697">
        <v>1.0065</v>
      </c>
      <c r="F697">
        <f t="shared" si="10"/>
        <v>1.0659649999999998</v>
      </c>
      <c r="G697">
        <v>0.46703884110385491</v>
      </c>
    </row>
    <row r="698" spans="1:8" ht="16" x14ac:dyDescent="0.8">
      <c r="A698" s="2" t="s">
        <v>2702</v>
      </c>
      <c r="B698" t="s">
        <v>1595</v>
      </c>
      <c r="C698" s="2" t="s">
        <v>3713</v>
      </c>
      <c r="D698">
        <v>1.0596000000000001</v>
      </c>
      <c r="E698">
        <v>1.0723</v>
      </c>
      <c r="F698">
        <f t="shared" si="10"/>
        <v>1.06595</v>
      </c>
      <c r="G698">
        <v>6.1094202490557185E-2</v>
      </c>
    </row>
    <row r="699" spans="1:8" ht="16" x14ac:dyDescent="0.8">
      <c r="A699" s="2" t="s">
        <v>2001</v>
      </c>
      <c r="B699" t="s">
        <v>253</v>
      </c>
      <c r="C699" s="2" t="s">
        <v>3638</v>
      </c>
      <c r="D699">
        <v>0.81181999999999999</v>
      </c>
      <c r="E699">
        <v>1.3193999999999999</v>
      </c>
      <c r="F699">
        <f t="shared" si="10"/>
        <v>1.0656099999999999</v>
      </c>
      <c r="G699">
        <v>0.83894656460718453</v>
      </c>
    </row>
    <row r="700" spans="1:8" ht="16" x14ac:dyDescent="0.8">
      <c r="A700" s="2" t="s">
        <v>1987</v>
      </c>
      <c r="B700" t="s">
        <v>750</v>
      </c>
      <c r="C700" s="2" t="s">
        <v>750</v>
      </c>
      <c r="D700">
        <v>1.2115</v>
      </c>
      <c r="E700">
        <v>0.91944000000000004</v>
      </c>
      <c r="F700">
        <f t="shared" si="10"/>
        <v>1.0654699999999999</v>
      </c>
      <c r="G700">
        <v>0.73168137470007411</v>
      </c>
    </row>
    <row r="701" spans="1:8" ht="16" x14ac:dyDescent="0.8">
      <c r="A701" s="2" t="s">
        <v>2648</v>
      </c>
      <c r="B701" t="s">
        <v>1475</v>
      </c>
      <c r="C701" s="2" t="s">
        <v>3658</v>
      </c>
      <c r="D701">
        <v>1.0524500000000001</v>
      </c>
      <c r="E701">
        <v>1.0781000000000001</v>
      </c>
      <c r="F701">
        <f t="shared" si="10"/>
        <v>1.0652750000000002</v>
      </c>
      <c r="G701">
        <v>0.12348295107983709</v>
      </c>
    </row>
    <row r="702" spans="1:8" ht="16" x14ac:dyDescent="0.8">
      <c r="A702" s="2" t="s">
        <v>3302</v>
      </c>
      <c r="B702" t="s">
        <v>1126</v>
      </c>
      <c r="C702" s="2" t="s">
        <v>3743</v>
      </c>
      <c r="D702">
        <v>1.14324</v>
      </c>
      <c r="E702">
        <v>0.98707999999999996</v>
      </c>
      <c r="F702">
        <f t="shared" si="10"/>
        <v>1.0651600000000001</v>
      </c>
      <c r="G702">
        <v>0.55726914806683503</v>
      </c>
    </row>
    <row r="703" spans="1:8" ht="16" x14ac:dyDescent="0.8">
      <c r="A703" s="2" t="s">
        <v>3155</v>
      </c>
      <c r="B703" t="s">
        <v>1170</v>
      </c>
      <c r="C703" s="2" t="s">
        <v>1170</v>
      </c>
      <c r="D703">
        <v>1.04558</v>
      </c>
      <c r="E703">
        <v>1.0844</v>
      </c>
      <c r="F703">
        <f t="shared" si="10"/>
        <v>1.0649899999999999</v>
      </c>
      <c r="G703">
        <v>0.18478469608702025</v>
      </c>
    </row>
    <row r="704" spans="1:8" ht="16" x14ac:dyDescent="0.8">
      <c r="A704" s="2" t="s">
        <v>2743</v>
      </c>
      <c r="B704" t="s">
        <v>751</v>
      </c>
      <c r="C704" s="2" t="s">
        <v>751</v>
      </c>
      <c r="D704">
        <v>1.2333499999999999</v>
      </c>
      <c r="E704">
        <v>0.89553000000000005</v>
      </c>
      <c r="F704">
        <f t="shared" si="10"/>
        <v>1.0644400000000001</v>
      </c>
      <c r="G704">
        <v>0.76797662224574292</v>
      </c>
    </row>
    <row r="705" spans="1:7" ht="16" x14ac:dyDescent="0.8">
      <c r="A705" s="2" t="s">
        <v>2107</v>
      </c>
      <c r="B705" t="s">
        <v>481</v>
      </c>
      <c r="C705" s="2" t="s">
        <v>481</v>
      </c>
      <c r="D705">
        <v>1.4953700000000001</v>
      </c>
      <c r="E705">
        <v>0.63300000000000001</v>
      </c>
      <c r="F705">
        <f t="shared" si="10"/>
        <v>1.0641850000000002</v>
      </c>
      <c r="G705">
        <v>0.90592428105275846</v>
      </c>
    </row>
    <row r="706" spans="1:7" ht="16" x14ac:dyDescent="0.8">
      <c r="A706" s="2" t="s">
        <v>3393</v>
      </c>
      <c r="B706" t="s">
        <v>91</v>
      </c>
      <c r="C706" s="2" t="s">
        <v>91</v>
      </c>
      <c r="D706">
        <v>1.155</v>
      </c>
      <c r="E706">
        <v>0.97316000000000003</v>
      </c>
      <c r="F706">
        <f t="shared" ref="F706:F769" si="11">AVERAGE(D706:E706)</f>
        <v>1.0640800000000001</v>
      </c>
      <c r="G706">
        <v>0.60915526188644076</v>
      </c>
    </row>
    <row r="707" spans="1:7" ht="16" x14ac:dyDescent="0.8">
      <c r="A707" s="2" t="s">
        <v>2479</v>
      </c>
      <c r="B707" t="s">
        <v>1274</v>
      </c>
      <c r="C707" s="2" t="s">
        <v>1274</v>
      </c>
      <c r="D707">
        <v>0.99690999999999996</v>
      </c>
      <c r="E707">
        <v>1.1312</v>
      </c>
      <c r="F707">
        <f t="shared" si="11"/>
        <v>1.064055</v>
      </c>
      <c r="G707">
        <v>0.51499261346081648</v>
      </c>
    </row>
    <row r="708" spans="1:7" ht="16" x14ac:dyDescent="0.8">
      <c r="A708" s="2" t="s">
        <v>2736</v>
      </c>
      <c r="B708" t="s">
        <v>1551</v>
      </c>
      <c r="C708" s="2" t="s">
        <v>1551</v>
      </c>
      <c r="D708">
        <v>1.0953599999999999</v>
      </c>
      <c r="E708">
        <v>1.0327</v>
      </c>
      <c r="F708">
        <f t="shared" si="11"/>
        <v>1.0640299999999998</v>
      </c>
      <c r="G708">
        <v>0.28970033672901979</v>
      </c>
    </row>
    <row r="709" spans="1:7" ht="16" x14ac:dyDescent="0.8">
      <c r="A709" s="2" t="s">
        <v>2365</v>
      </c>
      <c r="B709" t="s">
        <v>1119</v>
      </c>
      <c r="C709" s="2" t="s">
        <v>1119</v>
      </c>
      <c r="D709">
        <v>1.3314900000000001</v>
      </c>
      <c r="E709">
        <v>0.79556000000000004</v>
      </c>
      <c r="F709">
        <f t="shared" si="11"/>
        <v>1.0635250000000001</v>
      </c>
      <c r="G709">
        <v>0.85181817058032872</v>
      </c>
    </row>
    <row r="710" spans="1:7" ht="16" x14ac:dyDescent="0.8">
      <c r="A710" s="2" t="s">
        <v>3456</v>
      </c>
      <c r="B710" t="s">
        <v>256</v>
      </c>
      <c r="C710" s="2" t="s">
        <v>3651</v>
      </c>
      <c r="D710">
        <v>1.2138599999999999</v>
      </c>
      <c r="E710">
        <v>0.91313</v>
      </c>
      <c r="F710">
        <f t="shared" si="11"/>
        <v>1.0634950000000001</v>
      </c>
      <c r="G710">
        <v>0.74563622664006513</v>
      </c>
    </row>
    <row r="711" spans="1:7" ht="16" x14ac:dyDescent="0.8">
      <c r="A711" s="2" t="s">
        <v>3025</v>
      </c>
      <c r="B711" t="s">
        <v>807</v>
      </c>
      <c r="C711" s="2" t="s">
        <v>807</v>
      </c>
      <c r="D711">
        <v>1.0951</v>
      </c>
      <c r="E711">
        <v>1.0317000000000001</v>
      </c>
      <c r="F711">
        <f t="shared" si="11"/>
        <v>1.0634000000000001</v>
      </c>
      <c r="G711">
        <v>0.2951637368572792</v>
      </c>
    </row>
    <row r="712" spans="1:7" ht="16" x14ac:dyDescent="0.8">
      <c r="A712" s="2" t="s">
        <v>2856</v>
      </c>
      <c r="B712" t="s">
        <v>726</v>
      </c>
      <c r="C712" s="2" t="s">
        <v>4164</v>
      </c>
      <c r="D712">
        <v>1.1126199999999999</v>
      </c>
      <c r="E712">
        <v>1.0138</v>
      </c>
      <c r="F712">
        <f t="shared" si="11"/>
        <v>1.06321</v>
      </c>
      <c r="G712">
        <v>0.42237771850932704</v>
      </c>
    </row>
    <row r="713" spans="1:7" ht="16" x14ac:dyDescent="0.8">
      <c r="A713" s="2" t="s">
        <v>2986</v>
      </c>
      <c r="B713" t="s">
        <v>1310</v>
      </c>
      <c r="C713" s="2" t="s">
        <v>1310</v>
      </c>
      <c r="D713">
        <v>1.2652099999999999</v>
      </c>
      <c r="E713">
        <v>0.86097999999999997</v>
      </c>
      <c r="F713">
        <f t="shared" si="11"/>
        <v>1.0630949999999999</v>
      </c>
      <c r="G713">
        <v>0.80736254901585303</v>
      </c>
    </row>
    <row r="714" spans="1:7" ht="16" x14ac:dyDescent="0.8">
      <c r="A714" s="2" t="s">
        <v>1886</v>
      </c>
      <c r="B714" t="s">
        <v>494</v>
      </c>
      <c r="C714" s="2" t="s">
        <v>494</v>
      </c>
      <c r="D714">
        <v>1.1258600000000001</v>
      </c>
      <c r="E714">
        <v>0.99882000000000004</v>
      </c>
      <c r="F714">
        <f t="shared" si="11"/>
        <v>1.0623400000000001</v>
      </c>
      <c r="G714">
        <v>0.50596794092388542</v>
      </c>
    </row>
    <row r="715" spans="1:7" ht="16" x14ac:dyDescent="0.8">
      <c r="A715" s="2" t="s">
        <v>1879</v>
      </c>
      <c r="B715" t="s">
        <v>405</v>
      </c>
      <c r="C715" s="2" t="s">
        <v>4006</v>
      </c>
      <c r="D715">
        <v>1.24508</v>
      </c>
      <c r="E715">
        <v>0.87946000000000002</v>
      </c>
      <c r="F715">
        <f t="shared" si="11"/>
        <v>1.06227</v>
      </c>
      <c r="G715">
        <v>0.79099547670733283</v>
      </c>
    </row>
    <row r="716" spans="1:7" ht="16" x14ac:dyDescent="0.8">
      <c r="A716" s="2" t="s">
        <v>3340</v>
      </c>
      <c r="B716" t="s">
        <v>38</v>
      </c>
      <c r="C716" s="2" t="s">
        <v>38</v>
      </c>
      <c r="D716">
        <v>1.1935</v>
      </c>
      <c r="E716">
        <v>0.93069000000000002</v>
      </c>
      <c r="F716">
        <f t="shared" si="11"/>
        <v>1.062095</v>
      </c>
      <c r="G716">
        <v>0.71896541557704585</v>
      </c>
    </row>
    <row r="717" spans="1:7" ht="16" x14ac:dyDescent="0.8">
      <c r="A717" s="2" t="s">
        <v>1870</v>
      </c>
      <c r="B717" t="s">
        <v>1321</v>
      </c>
      <c r="C717" s="2" t="s">
        <v>3695</v>
      </c>
      <c r="D717">
        <v>1.10049</v>
      </c>
      <c r="E717">
        <v>1.0230999999999999</v>
      </c>
      <c r="F717">
        <f t="shared" si="11"/>
        <v>1.061795</v>
      </c>
      <c r="G717">
        <v>0.35615004208529089</v>
      </c>
    </row>
    <row r="718" spans="1:7" ht="16" x14ac:dyDescent="0.8">
      <c r="A718" s="2" t="s">
        <v>3310</v>
      </c>
      <c r="B718" t="s">
        <v>8</v>
      </c>
      <c r="C718" s="2" t="s">
        <v>3562</v>
      </c>
      <c r="D718">
        <v>1.0681499999999999</v>
      </c>
      <c r="E718">
        <v>1.0551999999999999</v>
      </c>
      <c r="F718">
        <f t="shared" si="11"/>
        <v>1.0616749999999999</v>
      </c>
      <c r="G718">
        <v>6.6582485012695453E-2</v>
      </c>
    </row>
    <row r="719" spans="1:7" ht="16" x14ac:dyDescent="0.8">
      <c r="A719" s="2" t="s">
        <v>2359</v>
      </c>
      <c r="B719" t="s">
        <v>1691</v>
      </c>
      <c r="C719" s="2" t="s">
        <v>4021</v>
      </c>
      <c r="D719">
        <v>1.2017800000000001</v>
      </c>
      <c r="E719">
        <v>0.92137000000000002</v>
      </c>
      <c r="F719">
        <f t="shared" si="11"/>
        <v>1.0615749999999999</v>
      </c>
      <c r="G719">
        <v>0.73655638730248396</v>
      </c>
    </row>
    <row r="720" spans="1:7" ht="16" x14ac:dyDescent="0.8">
      <c r="A720" s="2" t="s">
        <v>3430</v>
      </c>
      <c r="B720" t="s">
        <v>199</v>
      </c>
      <c r="C720" s="2" t="s">
        <v>199</v>
      </c>
      <c r="D720">
        <v>1.00928</v>
      </c>
      <c r="E720">
        <v>1.1135999999999999</v>
      </c>
      <c r="F720">
        <f t="shared" si="11"/>
        <v>1.0614399999999999</v>
      </c>
      <c r="G720">
        <v>0.44813617192304855</v>
      </c>
    </row>
    <row r="721" spans="1:7" ht="16" x14ac:dyDescent="0.8">
      <c r="A721" s="2" t="s">
        <v>2457</v>
      </c>
      <c r="B721" t="s">
        <v>436</v>
      </c>
      <c r="C721" s="2" t="s">
        <v>436</v>
      </c>
      <c r="D721">
        <v>1.1931</v>
      </c>
      <c r="E721">
        <v>0.92913000000000001</v>
      </c>
      <c r="F721">
        <f t="shared" si="11"/>
        <v>1.061115</v>
      </c>
      <c r="G721">
        <v>0.72392570876994367</v>
      </c>
    </row>
    <row r="722" spans="1:7" ht="16" x14ac:dyDescent="0.8">
      <c r="A722" s="2" t="s">
        <v>3363</v>
      </c>
      <c r="B722" t="s">
        <v>61</v>
      </c>
      <c r="C722" s="2" t="s">
        <v>61</v>
      </c>
      <c r="D722">
        <v>0.79827599999999999</v>
      </c>
      <c r="E722">
        <v>1.3239000000000001</v>
      </c>
      <c r="F722">
        <f t="shared" si="11"/>
        <v>1.061088</v>
      </c>
      <c r="G722">
        <v>0.85460631961548594</v>
      </c>
    </row>
    <row r="723" spans="1:7" ht="16" x14ac:dyDescent="0.8">
      <c r="A723" s="2" t="s">
        <v>1942</v>
      </c>
      <c r="B723" t="s">
        <v>1279</v>
      </c>
      <c r="C723" s="2" t="s">
        <v>1279</v>
      </c>
      <c r="D723">
        <v>1.2224200000000001</v>
      </c>
      <c r="E723">
        <v>0.89956999999999998</v>
      </c>
      <c r="F723">
        <f t="shared" si="11"/>
        <v>1.0609950000000001</v>
      </c>
      <c r="G723">
        <v>0.77000935227598777</v>
      </c>
    </row>
    <row r="724" spans="1:7" ht="16" x14ac:dyDescent="0.8">
      <c r="A724" s="2" t="s">
        <v>3212</v>
      </c>
      <c r="B724" t="s">
        <v>349</v>
      </c>
      <c r="C724" s="2" t="s">
        <v>349</v>
      </c>
      <c r="D724">
        <v>1.1589400000000001</v>
      </c>
      <c r="E724">
        <v>0.96304000000000001</v>
      </c>
      <c r="F724">
        <f t="shared" si="11"/>
        <v>1.0609900000000001</v>
      </c>
      <c r="G724">
        <v>0.64545801791249469</v>
      </c>
    </row>
    <row r="725" spans="1:7" ht="16" x14ac:dyDescent="0.8">
      <c r="A725" s="2" t="s">
        <v>2358</v>
      </c>
      <c r="B725" t="s">
        <v>762</v>
      </c>
      <c r="C725" s="2" t="s">
        <v>762</v>
      </c>
      <c r="D725">
        <v>1.12561</v>
      </c>
      <c r="E725">
        <v>0.99448999999999999</v>
      </c>
      <c r="F725">
        <f t="shared" si="11"/>
        <v>1.0600499999999999</v>
      </c>
      <c r="G725">
        <v>0.52790891966760256</v>
      </c>
    </row>
    <row r="726" spans="1:7" ht="16" x14ac:dyDescent="0.8">
      <c r="A726" s="2" t="s">
        <v>3477</v>
      </c>
      <c r="B726" t="s">
        <v>437</v>
      </c>
      <c r="C726" s="2" t="s">
        <v>437</v>
      </c>
      <c r="D726">
        <v>1.2397</v>
      </c>
      <c r="E726">
        <v>0.87973000000000001</v>
      </c>
      <c r="F726">
        <f t="shared" si="11"/>
        <v>1.059715</v>
      </c>
      <c r="G726">
        <v>0.79606421174273134</v>
      </c>
    </row>
    <row r="727" spans="1:7" ht="16" x14ac:dyDescent="0.8">
      <c r="A727" s="2" t="s">
        <v>2670</v>
      </c>
      <c r="B727" t="s">
        <v>1018</v>
      </c>
      <c r="C727" s="2" t="s">
        <v>3666</v>
      </c>
      <c r="D727">
        <v>1.0189900000000001</v>
      </c>
      <c r="E727">
        <v>1.0996999999999999</v>
      </c>
      <c r="F727">
        <f t="shared" si="11"/>
        <v>1.059345</v>
      </c>
      <c r="G727">
        <v>0.38015175519126915</v>
      </c>
    </row>
    <row r="728" spans="1:7" ht="16" x14ac:dyDescent="0.8">
      <c r="A728" s="2" t="s">
        <v>2854</v>
      </c>
      <c r="B728" t="s">
        <v>1417</v>
      </c>
      <c r="C728" s="2" t="s">
        <v>3903</v>
      </c>
      <c r="D728">
        <v>1.1109500000000001</v>
      </c>
      <c r="E728">
        <v>1.0077</v>
      </c>
      <c r="F728">
        <f t="shared" si="11"/>
        <v>1.0593250000000001</v>
      </c>
      <c r="G728">
        <v>0.45588888098700714</v>
      </c>
    </row>
    <row r="729" spans="1:7" ht="16" x14ac:dyDescent="0.8">
      <c r="A729" s="2" t="s">
        <v>1897</v>
      </c>
      <c r="B729" t="s">
        <v>1434</v>
      </c>
      <c r="C729" s="2" t="s">
        <v>1434</v>
      </c>
      <c r="D729">
        <v>1.11826</v>
      </c>
      <c r="E729">
        <v>1.0001</v>
      </c>
      <c r="F729">
        <f t="shared" si="11"/>
        <v>1.05918</v>
      </c>
      <c r="G729">
        <v>0.49946148030807025</v>
      </c>
    </row>
    <row r="730" spans="1:7" ht="16" x14ac:dyDescent="0.8">
      <c r="A730" s="2" t="s">
        <v>3406</v>
      </c>
      <c r="B730" t="s">
        <v>131</v>
      </c>
      <c r="C730" s="2" t="s">
        <v>4097</v>
      </c>
      <c r="D730">
        <v>1.0488200000000001</v>
      </c>
      <c r="E730">
        <v>1.0691999999999999</v>
      </c>
      <c r="F730">
        <f t="shared" si="11"/>
        <v>1.05901</v>
      </c>
      <c r="G730">
        <v>0.10884362565689225</v>
      </c>
    </row>
    <row r="731" spans="1:7" ht="16" x14ac:dyDescent="0.8">
      <c r="A731" s="2" t="s">
        <v>2196</v>
      </c>
      <c r="B731" t="s">
        <v>1235</v>
      </c>
      <c r="C731" s="2" t="s">
        <v>3980</v>
      </c>
      <c r="D731">
        <v>1.1211100000000001</v>
      </c>
      <c r="E731">
        <v>0.99629000000000001</v>
      </c>
      <c r="F731">
        <f t="shared" si="11"/>
        <v>1.0587</v>
      </c>
      <c r="G731">
        <v>0.51949455508595754</v>
      </c>
    </row>
    <row r="732" spans="1:7" ht="16" x14ac:dyDescent="0.8">
      <c r="A732" s="2" t="s">
        <v>2006</v>
      </c>
      <c r="B732" t="s">
        <v>809</v>
      </c>
      <c r="C732" s="2" t="s">
        <v>809</v>
      </c>
      <c r="D732">
        <v>0.90563300000000002</v>
      </c>
      <c r="E732">
        <v>1.2113</v>
      </c>
      <c r="F732">
        <f t="shared" si="11"/>
        <v>1.0584665</v>
      </c>
      <c r="G732">
        <v>0.76739506148358938</v>
      </c>
    </row>
    <row r="733" spans="1:7" ht="16" x14ac:dyDescent="0.8">
      <c r="A733" s="2" t="s">
        <v>3042</v>
      </c>
      <c r="B733" t="s">
        <v>1309</v>
      </c>
      <c r="C733" s="2" t="s">
        <v>1309</v>
      </c>
      <c r="D733">
        <v>1.1230500000000001</v>
      </c>
      <c r="E733">
        <v>0.99231999999999998</v>
      </c>
      <c r="F733">
        <f t="shared" si="11"/>
        <v>1.057685</v>
      </c>
      <c r="G733">
        <v>0.53968084023067653</v>
      </c>
    </row>
    <row r="734" spans="1:7" ht="16" x14ac:dyDescent="0.8">
      <c r="A734" s="2" t="s">
        <v>2009</v>
      </c>
      <c r="B734" t="s">
        <v>679</v>
      </c>
      <c r="C734" s="2" t="s">
        <v>679</v>
      </c>
      <c r="D734">
        <v>1.0797000000000001</v>
      </c>
      <c r="E734">
        <v>1.0356000000000001</v>
      </c>
      <c r="F734">
        <f t="shared" si="11"/>
        <v>1.0576500000000002</v>
      </c>
      <c r="G734">
        <v>0.23257659070957709</v>
      </c>
    </row>
    <row r="735" spans="1:7" ht="16" x14ac:dyDescent="0.8">
      <c r="A735" s="2" t="s">
        <v>3402</v>
      </c>
      <c r="B735" t="s">
        <v>120</v>
      </c>
      <c r="C735" s="2" t="s">
        <v>3985</v>
      </c>
      <c r="D735">
        <v>1.05094</v>
      </c>
      <c r="E735">
        <v>1.0632999999999999</v>
      </c>
      <c r="F735">
        <f t="shared" si="11"/>
        <v>1.0571199999999998</v>
      </c>
      <c r="G735">
        <v>6.8616727240063013E-2</v>
      </c>
    </row>
    <row r="736" spans="1:7" ht="16" x14ac:dyDescent="0.8">
      <c r="A736" s="2" t="s">
        <v>3485</v>
      </c>
      <c r="B736" t="s">
        <v>487</v>
      </c>
      <c r="C736" s="2" t="s">
        <v>487</v>
      </c>
      <c r="D736">
        <v>1.1798599999999999</v>
      </c>
      <c r="E736">
        <v>0.93352999999999997</v>
      </c>
      <c r="F736">
        <f t="shared" si="11"/>
        <v>1.0566949999999999</v>
      </c>
      <c r="G736">
        <v>0.72536400395246214</v>
      </c>
    </row>
    <row r="737" spans="1:7" ht="16" x14ac:dyDescent="0.8">
      <c r="A737" s="2" t="s">
        <v>3427</v>
      </c>
      <c r="B737" t="s">
        <v>193</v>
      </c>
      <c r="C737" s="2" t="s">
        <v>193</v>
      </c>
      <c r="D737">
        <v>0.64653799999999995</v>
      </c>
      <c r="E737">
        <v>1.4666999999999999</v>
      </c>
      <c r="F737">
        <f t="shared" si="11"/>
        <v>1.056619</v>
      </c>
      <c r="G737">
        <v>0.9126557619218274</v>
      </c>
    </row>
    <row r="738" spans="1:7" ht="16" x14ac:dyDescent="0.8">
      <c r="A738" s="2" t="s">
        <v>2434</v>
      </c>
      <c r="B738" t="s">
        <v>820</v>
      </c>
      <c r="C738" s="2" t="s">
        <v>820</v>
      </c>
      <c r="D738">
        <v>1.18242</v>
      </c>
      <c r="E738">
        <v>0.93081000000000003</v>
      </c>
      <c r="F738">
        <f t="shared" si="11"/>
        <v>1.0566150000000001</v>
      </c>
      <c r="G738">
        <v>0.73078563185435963</v>
      </c>
    </row>
    <row r="739" spans="1:7" ht="16" x14ac:dyDescent="0.8">
      <c r="A739" s="2" t="s">
        <v>2071</v>
      </c>
      <c r="B739" t="s">
        <v>918</v>
      </c>
      <c r="C739" s="2" t="s">
        <v>3694</v>
      </c>
      <c r="D739">
        <v>1.3084</v>
      </c>
      <c r="E739">
        <v>0.80481000000000003</v>
      </c>
      <c r="F739">
        <f t="shared" si="11"/>
        <v>1.056605</v>
      </c>
      <c r="G739">
        <v>0.85922083585922882</v>
      </c>
    </row>
    <row r="740" spans="1:7" ht="16" x14ac:dyDescent="0.8">
      <c r="A740" s="2" t="s">
        <v>3242</v>
      </c>
      <c r="B740" t="s">
        <v>1639</v>
      </c>
      <c r="C740" s="2" t="s">
        <v>1639</v>
      </c>
      <c r="D740">
        <v>1.11571</v>
      </c>
      <c r="E740">
        <v>0.99734</v>
      </c>
      <c r="F740">
        <f t="shared" si="11"/>
        <v>1.0565249999999999</v>
      </c>
      <c r="G740">
        <v>0.51463225204779273</v>
      </c>
    </row>
    <row r="741" spans="1:7" ht="16" x14ac:dyDescent="0.8">
      <c r="A741" s="2" t="s">
        <v>1791</v>
      </c>
      <c r="B741" t="s">
        <v>1350</v>
      </c>
      <c r="C741" s="2" t="s">
        <v>3848</v>
      </c>
      <c r="D741">
        <v>1.0885899999999999</v>
      </c>
      <c r="E741">
        <v>1.0237000000000001</v>
      </c>
      <c r="F741">
        <f t="shared" si="11"/>
        <v>1.0561449999999999</v>
      </c>
      <c r="G741">
        <v>0.33358460527184897</v>
      </c>
    </row>
    <row r="742" spans="1:7" ht="16" x14ac:dyDescent="0.8">
      <c r="A742" s="2" t="s">
        <v>2014</v>
      </c>
      <c r="B742" t="s">
        <v>1426</v>
      </c>
      <c r="C742" s="2" t="s">
        <v>1426</v>
      </c>
      <c r="D742">
        <v>1.16395</v>
      </c>
      <c r="E742">
        <v>0.94801999999999997</v>
      </c>
      <c r="F742">
        <f t="shared" si="11"/>
        <v>1.055985</v>
      </c>
      <c r="G742">
        <v>0.69545174311684843</v>
      </c>
    </row>
    <row r="743" spans="1:7" ht="16" x14ac:dyDescent="0.8">
      <c r="A743" s="2" t="s">
        <v>2415</v>
      </c>
      <c r="B743" t="s">
        <v>1688</v>
      </c>
      <c r="C743" s="2" t="s">
        <v>3966</v>
      </c>
      <c r="D743">
        <v>1.1571</v>
      </c>
      <c r="E743">
        <v>0.95442000000000005</v>
      </c>
      <c r="F743">
        <f t="shared" si="11"/>
        <v>1.05576</v>
      </c>
      <c r="G743">
        <v>0.6797700091777279</v>
      </c>
    </row>
    <row r="744" spans="1:7" ht="16" x14ac:dyDescent="0.8">
      <c r="A744" s="2" t="s">
        <v>3139</v>
      </c>
      <c r="B744" t="s">
        <v>703</v>
      </c>
      <c r="C744" s="2" t="s">
        <v>3737</v>
      </c>
      <c r="D744">
        <v>1.30152</v>
      </c>
      <c r="E744">
        <v>0.80991000000000002</v>
      </c>
      <c r="F744">
        <f t="shared" si="11"/>
        <v>1.055715</v>
      </c>
      <c r="G744">
        <v>0.85809545166524781</v>
      </c>
    </row>
    <row r="745" spans="1:7" ht="16" x14ac:dyDescent="0.8">
      <c r="A745" s="2" t="s">
        <v>1783</v>
      </c>
      <c r="B745" t="s">
        <v>971</v>
      </c>
      <c r="C745" s="2" t="s">
        <v>3752</v>
      </c>
      <c r="D745">
        <v>1.1480699999999999</v>
      </c>
      <c r="E745">
        <v>0.96174000000000004</v>
      </c>
      <c r="F745">
        <f t="shared" si="11"/>
        <v>1.054905</v>
      </c>
      <c r="G745">
        <v>0.66097951486256801</v>
      </c>
    </row>
    <row r="746" spans="1:7" ht="16" x14ac:dyDescent="0.8">
      <c r="A746" s="2" t="s">
        <v>2960</v>
      </c>
      <c r="B746" t="s">
        <v>1118</v>
      </c>
      <c r="C746" s="2" t="s">
        <v>1118</v>
      </c>
      <c r="D746">
        <v>1.19214</v>
      </c>
      <c r="E746">
        <v>0.91766000000000003</v>
      </c>
      <c r="F746">
        <f t="shared" si="11"/>
        <v>1.0548999999999999</v>
      </c>
      <c r="G746">
        <v>0.75775009589392006</v>
      </c>
    </row>
    <row r="747" spans="1:7" ht="16" x14ac:dyDescent="0.8">
      <c r="A747" s="2" t="s">
        <v>2452</v>
      </c>
      <c r="B747" t="s">
        <v>1623</v>
      </c>
      <c r="C747" s="2" t="s">
        <v>4061</v>
      </c>
      <c r="D747">
        <v>1.04131</v>
      </c>
      <c r="E747">
        <v>1.0682</v>
      </c>
      <c r="F747">
        <f t="shared" si="11"/>
        <v>1.0547550000000001</v>
      </c>
      <c r="G747">
        <v>0.1532967684959349</v>
      </c>
    </row>
    <row r="748" spans="1:7" ht="16" x14ac:dyDescent="0.8">
      <c r="A748" s="2" t="s">
        <v>3244</v>
      </c>
      <c r="B748" t="s">
        <v>1225</v>
      </c>
      <c r="C748" s="2" t="s">
        <v>1225</v>
      </c>
      <c r="D748">
        <v>1.0722700000000001</v>
      </c>
      <c r="E748">
        <v>1.0366</v>
      </c>
      <c r="F748">
        <f t="shared" si="11"/>
        <v>1.054435</v>
      </c>
      <c r="G748">
        <v>0.20156819183800201</v>
      </c>
    </row>
    <row r="749" spans="1:7" ht="16" x14ac:dyDescent="0.8">
      <c r="A749" s="2" t="s">
        <v>3129</v>
      </c>
      <c r="B749" t="s">
        <v>951</v>
      </c>
      <c r="C749" s="2" t="s">
        <v>951</v>
      </c>
      <c r="D749">
        <v>1.1798299999999999</v>
      </c>
      <c r="E749">
        <v>0.92671000000000003</v>
      </c>
      <c r="F749">
        <f t="shared" si="11"/>
        <v>1.0532699999999999</v>
      </c>
      <c r="G749">
        <v>0.74637141813672236</v>
      </c>
    </row>
    <row r="750" spans="1:7" ht="16" x14ac:dyDescent="0.8">
      <c r="A750" s="2" t="s">
        <v>1891</v>
      </c>
      <c r="B750" t="s">
        <v>700</v>
      </c>
      <c r="C750" s="2" t="s">
        <v>3702</v>
      </c>
      <c r="D750">
        <v>1.23706</v>
      </c>
      <c r="E750">
        <v>0.86916000000000004</v>
      </c>
      <c r="F750">
        <f t="shared" si="11"/>
        <v>1.05311</v>
      </c>
      <c r="G750">
        <v>0.82106435794502208</v>
      </c>
    </row>
    <row r="751" spans="1:7" ht="16" x14ac:dyDescent="0.8">
      <c r="A751" s="2" t="s">
        <v>3183</v>
      </c>
      <c r="B751" t="s">
        <v>1679</v>
      </c>
      <c r="C751" s="2" t="s">
        <v>3892</v>
      </c>
      <c r="D751">
        <v>1.1291899999999999</v>
      </c>
      <c r="E751">
        <v>0.97616999999999998</v>
      </c>
      <c r="F751">
        <f t="shared" si="11"/>
        <v>1.0526800000000001</v>
      </c>
      <c r="G751">
        <v>0.61612240217102299</v>
      </c>
    </row>
    <row r="752" spans="1:7" ht="16" x14ac:dyDescent="0.8">
      <c r="A752" s="2" t="s">
        <v>1948</v>
      </c>
      <c r="B752" t="s">
        <v>476</v>
      </c>
      <c r="C752" s="2" t="s">
        <v>3597</v>
      </c>
      <c r="D752">
        <v>0.58075399999999999</v>
      </c>
      <c r="E752">
        <v>1.5245</v>
      </c>
      <c r="F752">
        <f t="shared" si="11"/>
        <v>1.052627</v>
      </c>
      <c r="G752">
        <v>0.92929157535489049</v>
      </c>
    </row>
    <row r="753" spans="1:7" ht="16" x14ac:dyDescent="0.8">
      <c r="A753" s="2" t="s">
        <v>2478</v>
      </c>
      <c r="B753" t="s">
        <v>1194</v>
      </c>
      <c r="C753" s="2" t="s">
        <v>1194</v>
      </c>
      <c r="D753">
        <v>1.16164</v>
      </c>
      <c r="E753">
        <v>0.94323000000000001</v>
      </c>
      <c r="F753">
        <f t="shared" si="11"/>
        <v>1.052435</v>
      </c>
      <c r="G753">
        <v>0.71501804124022572</v>
      </c>
    </row>
    <row r="754" spans="1:7" ht="16" x14ac:dyDescent="0.8">
      <c r="A754" s="2" t="s">
        <v>2664</v>
      </c>
      <c r="B754" t="s">
        <v>1751</v>
      </c>
      <c r="C754" s="2" t="s">
        <v>1751</v>
      </c>
      <c r="D754">
        <v>1.03288</v>
      </c>
      <c r="E754">
        <v>1.0711999999999999</v>
      </c>
      <c r="F754">
        <f t="shared" si="11"/>
        <v>1.0520399999999999</v>
      </c>
      <c r="G754">
        <v>0.22461047175073934</v>
      </c>
    </row>
    <row r="755" spans="1:7" ht="16" x14ac:dyDescent="0.8">
      <c r="A755" s="2" t="s">
        <v>2100</v>
      </c>
      <c r="B755" t="s">
        <v>1025</v>
      </c>
      <c r="C755" s="2" t="s">
        <v>1025</v>
      </c>
      <c r="D755">
        <v>1.17961</v>
      </c>
      <c r="E755">
        <v>0.92445999999999995</v>
      </c>
      <c r="F755">
        <f t="shared" si="11"/>
        <v>1.0520350000000001</v>
      </c>
      <c r="G755">
        <v>0.75345444614417689</v>
      </c>
    </row>
    <row r="756" spans="1:7" ht="16" x14ac:dyDescent="0.8">
      <c r="A756" s="2" t="s">
        <v>1787</v>
      </c>
      <c r="B756" t="s">
        <v>122</v>
      </c>
      <c r="C756" s="2" t="s">
        <v>4047</v>
      </c>
      <c r="D756">
        <v>1.2016100000000001</v>
      </c>
      <c r="E756">
        <v>0.90139999999999998</v>
      </c>
      <c r="F756">
        <f t="shared" si="11"/>
        <v>1.0515050000000001</v>
      </c>
      <c r="G756">
        <v>0.78957792893252166</v>
      </c>
    </row>
    <row r="757" spans="1:7" ht="16" x14ac:dyDescent="0.8">
      <c r="A757" s="2" t="s">
        <v>2952</v>
      </c>
      <c r="B757" t="s">
        <v>639</v>
      </c>
      <c r="C757" s="2" t="s">
        <v>639</v>
      </c>
      <c r="D757">
        <v>1.02329</v>
      </c>
      <c r="E757">
        <v>1.0795999999999999</v>
      </c>
      <c r="F757">
        <f t="shared" si="11"/>
        <v>1.051445</v>
      </c>
      <c r="G757">
        <v>0.31879022775659382</v>
      </c>
    </row>
    <row r="758" spans="1:7" ht="16" x14ac:dyDescent="0.8">
      <c r="A758" s="2" t="s">
        <v>2665</v>
      </c>
      <c r="B758" t="s">
        <v>1608</v>
      </c>
      <c r="C758" s="2" t="s">
        <v>3796</v>
      </c>
      <c r="D758">
        <v>0.98309100000000005</v>
      </c>
      <c r="E758">
        <v>1.1193</v>
      </c>
      <c r="F758">
        <f t="shared" si="11"/>
        <v>1.0511954999999999</v>
      </c>
      <c r="G758">
        <v>0.58963465406711624</v>
      </c>
    </row>
    <row r="759" spans="1:7" ht="16" x14ac:dyDescent="0.8">
      <c r="A759" s="2" t="s">
        <v>2923</v>
      </c>
      <c r="B759" t="s">
        <v>1435</v>
      </c>
      <c r="C759" s="2" t="s">
        <v>1435</v>
      </c>
      <c r="D759">
        <v>1.1449100000000001</v>
      </c>
      <c r="E759">
        <v>0.95638000000000001</v>
      </c>
      <c r="F759">
        <f t="shared" si="11"/>
        <v>1.0506450000000001</v>
      </c>
      <c r="G759">
        <v>0.68613725384515589</v>
      </c>
    </row>
    <row r="760" spans="1:7" ht="16" x14ac:dyDescent="0.8">
      <c r="A760" s="2" t="s">
        <v>2187</v>
      </c>
      <c r="B760" t="s">
        <v>1074</v>
      </c>
      <c r="C760" s="2" t="s">
        <v>1074</v>
      </c>
      <c r="D760">
        <v>1.2735099999999999</v>
      </c>
      <c r="E760">
        <v>0.82774999999999999</v>
      </c>
      <c r="F760">
        <f t="shared" si="11"/>
        <v>1.05063</v>
      </c>
      <c r="G760">
        <v>0.8577945843267335</v>
      </c>
    </row>
    <row r="761" spans="1:7" ht="16" x14ac:dyDescent="0.8">
      <c r="A761" s="2" t="s">
        <v>2466</v>
      </c>
      <c r="B761" t="s">
        <v>1577</v>
      </c>
      <c r="C761" s="2" t="s">
        <v>4010</v>
      </c>
      <c r="D761">
        <v>1.08758</v>
      </c>
      <c r="E761">
        <v>1.0134000000000001</v>
      </c>
      <c r="F761">
        <f t="shared" si="11"/>
        <v>1.0504899999999999</v>
      </c>
      <c r="G761">
        <v>0.40334808559643437</v>
      </c>
    </row>
    <row r="762" spans="1:7" ht="16" x14ac:dyDescent="0.8">
      <c r="A762" s="2" t="s">
        <v>2028</v>
      </c>
      <c r="B762" t="s">
        <v>169</v>
      </c>
      <c r="C762" s="2" t="s">
        <v>169</v>
      </c>
      <c r="D762">
        <v>1.3096000000000001</v>
      </c>
      <c r="E762">
        <v>0.79135</v>
      </c>
      <c r="F762">
        <f t="shared" si="11"/>
        <v>1.050475</v>
      </c>
      <c r="G762">
        <v>0.87752318547660735</v>
      </c>
    </row>
    <row r="763" spans="1:7" ht="16" x14ac:dyDescent="0.8">
      <c r="A763" s="2" t="s">
        <v>3144</v>
      </c>
      <c r="B763" t="s">
        <v>1552</v>
      </c>
      <c r="C763" s="2" t="s">
        <v>1552</v>
      </c>
      <c r="D763">
        <v>1.2771999999999999</v>
      </c>
      <c r="E763">
        <v>0.82291000000000003</v>
      </c>
      <c r="F763">
        <f t="shared" si="11"/>
        <v>1.050055</v>
      </c>
      <c r="G763">
        <v>0.86191293826440718</v>
      </c>
    </row>
    <row r="764" spans="1:7" ht="16" x14ac:dyDescent="0.8">
      <c r="A764" s="2" t="s">
        <v>3180</v>
      </c>
      <c r="B764" t="s">
        <v>519</v>
      </c>
      <c r="C764" s="2" t="s">
        <v>3530</v>
      </c>
      <c r="D764">
        <v>1.16178</v>
      </c>
      <c r="E764">
        <v>0.93805000000000005</v>
      </c>
      <c r="F764">
        <f t="shared" si="11"/>
        <v>1.0499149999999999</v>
      </c>
      <c r="G764">
        <v>0.73281609623324195</v>
      </c>
    </row>
    <row r="765" spans="1:7" ht="16" x14ac:dyDescent="0.8">
      <c r="A765" s="2" t="s">
        <v>2178</v>
      </c>
      <c r="B765" t="s">
        <v>887</v>
      </c>
      <c r="C765" s="2" t="s">
        <v>887</v>
      </c>
      <c r="D765">
        <v>0.98687499999999995</v>
      </c>
      <c r="E765">
        <v>1.1123000000000001</v>
      </c>
      <c r="F765">
        <f t="shared" si="11"/>
        <v>1.0495874999999999</v>
      </c>
      <c r="G765">
        <v>0.57407151759840414</v>
      </c>
    </row>
    <row r="766" spans="1:7" ht="16" x14ac:dyDescent="0.8">
      <c r="A766" s="2" t="s">
        <v>2463</v>
      </c>
      <c r="B766" t="s">
        <v>572</v>
      </c>
      <c r="C766" s="2" t="s">
        <v>572</v>
      </c>
      <c r="D766">
        <v>1.13771</v>
      </c>
      <c r="E766">
        <v>0.96109</v>
      </c>
      <c r="F766">
        <f t="shared" si="11"/>
        <v>1.0493999999999999</v>
      </c>
      <c r="G766">
        <v>0.6753097188532422</v>
      </c>
    </row>
    <row r="767" spans="1:7" ht="16" x14ac:dyDescent="0.8">
      <c r="A767" s="2" t="s">
        <v>3043</v>
      </c>
      <c r="B767" t="s">
        <v>711</v>
      </c>
      <c r="C767" s="2" t="s">
        <v>3845</v>
      </c>
      <c r="D767">
        <v>0.63311200000000001</v>
      </c>
      <c r="E767">
        <v>1.4653</v>
      </c>
      <c r="F767">
        <f t="shared" si="11"/>
        <v>1.0492060000000001</v>
      </c>
      <c r="G767">
        <v>0.92506361620411048</v>
      </c>
    </row>
    <row r="768" spans="1:7" ht="16" x14ac:dyDescent="0.8">
      <c r="A768" s="2" t="s">
        <v>1900</v>
      </c>
      <c r="B768" t="s">
        <v>1004</v>
      </c>
      <c r="C768" s="2" t="s">
        <v>1004</v>
      </c>
      <c r="D768">
        <v>1.1725300000000001</v>
      </c>
      <c r="E768">
        <v>0.92581999999999998</v>
      </c>
      <c r="F768">
        <f t="shared" si="11"/>
        <v>1.049175</v>
      </c>
      <c r="G768">
        <v>0.75851120373509828</v>
      </c>
    </row>
    <row r="769" spans="1:7" ht="16" x14ac:dyDescent="0.8">
      <c r="A769" s="2" t="s">
        <v>2577</v>
      </c>
      <c r="B769" t="s">
        <v>1144</v>
      </c>
      <c r="C769" s="2" t="s">
        <v>1144</v>
      </c>
      <c r="D769">
        <v>1.0624800000000001</v>
      </c>
      <c r="E769">
        <v>1.0342</v>
      </c>
      <c r="F769">
        <f t="shared" si="11"/>
        <v>1.04834</v>
      </c>
      <c r="G769">
        <v>0.18118531693300038</v>
      </c>
    </row>
    <row r="770" spans="1:7" ht="16" x14ac:dyDescent="0.8">
      <c r="A770" s="2" t="s">
        <v>2345</v>
      </c>
      <c r="B770" t="s">
        <v>797</v>
      </c>
      <c r="C770" s="2" t="s">
        <v>3591</v>
      </c>
      <c r="D770">
        <v>1.1424099999999999</v>
      </c>
      <c r="E770">
        <v>0.95377000000000001</v>
      </c>
      <c r="F770">
        <f t="shared" ref="F770:F833" si="12">AVERAGE(D770:E770)</f>
        <v>1.04809</v>
      </c>
      <c r="G770">
        <v>0.69982749314082027</v>
      </c>
    </row>
    <row r="771" spans="1:7" ht="16" x14ac:dyDescent="0.8">
      <c r="A771" s="2" t="s">
        <v>1981</v>
      </c>
      <c r="B771" t="s">
        <v>514</v>
      </c>
      <c r="C771" s="2" t="s">
        <v>3882</v>
      </c>
      <c r="D771">
        <v>0.89365499999999998</v>
      </c>
      <c r="E771">
        <v>1.2024999999999999</v>
      </c>
      <c r="F771">
        <f t="shared" si="12"/>
        <v>1.0480775</v>
      </c>
      <c r="G771">
        <v>0.80785180561640246</v>
      </c>
    </row>
    <row r="772" spans="1:7" ht="16" x14ac:dyDescent="0.8">
      <c r="A772" s="2" t="s">
        <v>2990</v>
      </c>
      <c r="B772" t="s">
        <v>933</v>
      </c>
      <c r="C772" s="2" t="s">
        <v>933</v>
      </c>
      <c r="D772">
        <v>1.2553399999999999</v>
      </c>
      <c r="E772">
        <v>0.84048999999999996</v>
      </c>
      <c r="F772">
        <f t="shared" si="12"/>
        <v>1.0479149999999999</v>
      </c>
      <c r="G772">
        <v>0.85548185013029598</v>
      </c>
    </row>
    <row r="773" spans="1:7" ht="16" x14ac:dyDescent="0.8">
      <c r="A773" s="2" t="s">
        <v>2211</v>
      </c>
      <c r="B773" t="s">
        <v>1003</v>
      </c>
      <c r="C773" s="2" t="s">
        <v>1003</v>
      </c>
      <c r="D773">
        <v>1.2114799999999999</v>
      </c>
      <c r="E773">
        <v>0.88365000000000005</v>
      </c>
      <c r="F773">
        <f t="shared" si="12"/>
        <v>1.0475650000000001</v>
      </c>
      <c r="G773">
        <v>0.82020932028836269</v>
      </c>
    </row>
    <row r="774" spans="1:7" ht="16" x14ac:dyDescent="0.8">
      <c r="A774" s="2" t="s">
        <v>2784</v>
      </c>
      <c r="B774" t="s">
        <v>1726</v>
      </c>
      <c r="C774" s="2" t="s">
        <v>3974</v>
      </c>
      <c r="D774">
        <v>1.0801499999999999</v>
      </c>
      <c r="E774">
        <v>1.0147999999999999</v>
      </c>
      <c r="F774">
        <f t="shared" si="12"/>
        <v>1.0474749999999999</v>
      </c>
      <c r="G774">
        <v>0.3837514239645245</v>
      </c>
    </row>
    <row r="775" spans="1:7" ht="16" x14ac:dyDescent="0.8">
      <c r="A775" s="2" t="s">
        <v>3101</v>
      </c>
      <c r="B775" t="s">
        <v>456</v>
      </c>
      <c r="C775" s="2" t="s">
        <v>456</v>
      </c>
      <c r="D775">
        <v>1.37378</v>
      </c>
      <c r="E775">
        <v>0.72087999999999997</v>
      </c>
      <c r="F775">
        <f t="shared" si="12"/>
        <v>1.0473300000000001</v>
      </c>
      <c r="G775">
        <v>0.90834117258839908</v>
      </c>
    </row>
    <row r="776" spans="1:7" ht="16" x14ac:dyDescent="0.8">
      <c r="A776" s="2" t="s">
        <v>3009</v>
      </c>
      <c r="B776" t="s">
        <v>1496</v>
      </c>
      <c r="C776" s="2" t="s">
        <v>3622</v>
      </c>
      <c r="D776">
        <v>1.1256200000000001</v>
      </c>
      <c r="E776">
        <v>0.96801999999999999</v>
      </c>
      <c r="F776">
        <f t="shared" si="12"/>
        <v>1.0468200000000001</v>
      </c>
      <c r="G776">
        <v>0.65869899375053209</v>
      </c>
    </row>
    <row r="777" spans="1:7" ht="16" x14ac:dyDescent="0.8">
      <c r="A777" s="2" t="s">
        <v>2737</v>
      </c>
      <c r="B777" t="s">
        <v>1562</v>
      </c>
      <c r="C777" s="2" t="s">
        <v>3681</v>
      </c>
      <c r="D777">
        <v>1.2246600000000001</v>
      </c>
      <c r="E777">
        <v>0.86807000000000001</v>
      </c>
      <c r="F777">
        <f t="shared" si="12"/>
        <v>1.046365</v>
      </c>
      <c r="G777">
        <v>0.83803045175258517</v>
      </c>
    </row>
    <row r="778" spans="1:7" ht="16" x14ac:dyDescent="0.8">
      <c r="A778" s="2" t="s">
        <v>2289</v>
      </c>
      <c r="B778" t="s">
        <v>1668</v>
      </c>
      <c r="C778" s="2" t="s">
        <v>3969</v>
      </c>
      <c r="D778">
        <v>1.1306499999999999</v>
      </c>
      <c r="E778">
        <v>0.96175999999999995</v>
      </c>
      <c r="F778">
        <f t="shared" si="12"/>
        <v>1.0462050000000001</v>
      </c>
      <c r="G778">
        <v>0.68127429031636755</v>
      </c>
    </row>
    <row r="779" spans="1:7" ht="16" x14ac:dyDescent="0.8">
      <c r="A779" s="2" t="s">
        <v>2540</v>
      </c>
      <c r="B779" t="s">
        <v>1095</v>
      </c>
      <c r="C779" s="2" t="s">
        <v>1095</v>
      </c>
      <c r="D779">
        <v>1.13076</v>
      </c>
      <c r="E779">
        <v>0.96135000000000004</v>
      </c>
      <c r="F779">
        <f t="shared" si="12"/>
        <v>1.046055</v>
      </c>
      <c r="G779">
        <v>0.68296115047433925</v>
      </c>
    </row>
    <row r="780" spans="1:7" ht="16" x14ac:dyDescent="0.8">
      <c r="A780" s="2" t="s">
        <v>2081</v>
      </c>
      <c r="B780" t="s">
        <v>1737</v>
      </c>
      <c r="C780" s="2" t="s">
        <v>3915</v>
      </c>
      <c r="D780">
        <v>1.13595</v>
      </c>
      <c r="E780">
        <v>0.95555999999999996</v>
      </c>
      <c r="F780">
        <f t="shared" si="12"/>
        <v>1.045755</v>
      </c>
      <c r="G780">
        <v>0.70113072627171913</v>
      </c>
    </row>
    <row r="781" spans="1:7" ht="16" x14ac:dyDescent="0.8">
      <c r="A781" s="2" t="s">
        <v>2852</v>
      </c>
      <c r="B781" t="s">
        <v>615</v>
      </c>
      <c r="C781" s="2" t="s">
        <v>3880</v>
      </c>
      <c r="D781">
        <v>1.2419</v>
      </c>
      <c r="E781">
        <v>0.84831000000000001</v>
      </c>
      <c r="F781">
        <f t="shared" si="12"/>
        <v>1.045105</v>
      </c>
      <c r="G781">
        <v>0.85656948748279538</v>
      </c>
    </row>
    <row r="782" spans="1:7" ht="16" x14ac:dyDescent="0.8">
      <c r="A782" s="2" t="s">
        <v>1893</v>
      </c>
      <c r="B782" t="s">
        <v>339</v>
      </c>
      <c r="C782" s="2" t="s">
        <v>3568</v>
      </c>
      <c r="D782">
        <v>1.1765699999999999</v>
      </c>
      <c r="E782">
        <v>0.91327999999999998</v>
      </c>
      <c r="F782">
        <f t="shared" si="12"/>
        <v>1.0449249999999999</v>
      </c>
      <c r="G782">
        <v>0.79064039622290183</v>
      </c>
    </row>
    <row r="783" spans="1:7" ht="16" x14ac:dyDescent="0.8">
      <c r="A783" s="2" t="s">
        <v>3079</v>
      </c>
      <c r="B783" t="s">
        <v>836</v>
      </c>
      <c r="C783" s="2" t="s">
        <v>836</v>
      </c>
      <c r="D783">
        <v>0.92327599999999999</v>
      </c>
      <c r="E783">
        <v>1.1665000000000001</v>
      </c>
      <c r="F783">
        <f t="shared" si="12"/>
        <v>1.044888</v>
      </c>
      <c r="G783">
        <v>0.77489525225454337</v>
      </c>
    </row>
    <row r="784" spans="1:7" ht="16" x14ac:dyDescent="0.8">
      <c r="A784" s="2" t="s">
        <v>1978</v>
      </c>
      <c r="B784" t="s">
        <v>1028</v>
      </c>
      <c r="C784" s="2" t="s">
        <v>1028</v>
      </c>
      <c r="D784">
        <v>1.0708599999999999</v>
      </c>
      <c r="E784">
        <v>1.0188999999999999</v>
      </c>
      <c r="F784">
        <f t="shared" si="12"/>
        <v>1.04488</v>
      </c>
      <c r="G784">
        <v>0.33405886406220597</v>
      </c>
    </row>
    <row r="785" spans="1:7" ht="16" x14ac:dyDescent="0.8">
      <c r="A785" s="2" t="s">
        <v>1926</v>
      </c>
      <c r="B785" t="s">
        <v>557</v>
      </c>
      <c r="C785" s="2" t="s">
        <v>557</v>
      </c>
      <c r="D785">
        <v>1.0156099999999999</v>
      </c>
      <c r="E785">
        <v>1.0732999999999999</v>
      </c>
      <c r="F785">
        <f t="shared" si="12"/>
        <v>1.0444549999999999</v>
      </c>
      <c r="G785">
        <v>0.36642069996245225</v>
      </c>
    </row>
    <row r="786" spans="1:7" ht="16" x14ac:dyDescent="0.8">
      <c r="A786" s="2" t="s">
        <v>2596</v>
      </c>
      <c r="B786" t="s">
        <v>630</v>
      </c>
      <c r="C786" s="2" t="s">
        <v>4137</v>
      </c>
      <c r="D786">
        <v>1.2061999999999999</v>
      </c>
      <c r="E786">
        <v>0.88246999999999998</v>
      </c>
      <c r="F786">
        <f t="shared" si="12"/>
        <v>1.044335</v>
      </c>
      <c r="G786">
        <v>0.82980338097765238</v>
      </c>
    </row>
    <row r="787" spans="1:7" ht="16" x14ac:dyDescent="0.8">
      <c r="A787" s="2" t="s">
        <v>1822</v>
      </c>
      <c r="B787" t="s">
        <v>173</v>
      </c>
      <c r="C787" s="2" t="s">
        <v>173</v>
      </c>
      <c r="D787">
        <v>0.89198100000000002</v>
      </c>
      <c r="E787">
        <v>1.1960999999999999</v>
      </c>
      <c r="F787">
        <f t="shared" si="12"/>
        <v>1.0440404999999999</v>
      </c>
      <c r="G787">
        <v>0.82052836716031785</v>
      </c>
    </row>
    <row r="788" spans="1:7" ht="16" x14ac:dyDescent="0.8">
      <c r="A788" s="2" t="s">
        <v>3138</v>
      </c>
      <c r="B788" t="s">
        <v>1455</v>
      </c>
      <c r="C788" s="2" t="s">
        <v>1455</v>
      </c>
      <c r="D788">
        <v>1.1505099999999999</v>
      </c>
      <c r="E788">
        <v>0.93749000000000005</v>
      </c>
      <c r="F788">
        <f t="shared" si="12"/>
        <v>1.044</v>
      </c>
      <c r="G788">
        <v>0.75060248865226897</v>
      </c>
    </row>
    <row r="789" spans="1:7" ht="16" x14ac:dyDescent="0.8">
      <c r="A789" s="2" t="s">
        <v>2182</v>
      </c>
      <c r="B789" t="s">
        <v>1209</v>
      </c>
      <c r="C789" s="2" t="s">
        <v>1209</v>
      </c>
      <c r="D789">
        <v>1.0479499999999999</v>
      </c>
      <c r="E789">
        <v>1.0388999999999999</v>
      </c>
      <c r="F789">
        <f t="shared" si="12"/>
        <v>1.043425</v>
      </c>
      <c r="G789">
        <v>6.6127179608895512E-2</v>
      </c>
    </row>
    <row r="790" spans="1:7" ht="16" x14ac:dyDescent="0.8">
      <c r="A790" s="2" t="s">
        <v>1889</v>
      </c>
      <c r="B790" t="s">
        <v>1231</v>
      </c>
      <c r="C790" s="2" t="s">
        <v>3773</v>
      </c>
      <c r="D790">
        <v>1.17455</v>
      </c>
      <c r="E790">
        <v>0.91213</v>
      </c>
      <c r="F790">
        <f t="shared" si="12"/>
        <v>1.0433399999999999</v>
      </c>
      <c r="G790">
        <v>0.79690123522953882</v>
      </c>
    </row>
    <row r="791" spans="1:7" ht="16" x14ac:dyDescent="0.8">
      <c r="A791" s="2" t="s">
        <v>2667</v>
      </c>
      <c r="B791" t="s">
        <v>1456</v>
      </c>
      <c r="C791" s="2" t="s">
        <v>1456</v>
      </c>
      <c r="D791">
        <v>1.02763</v>
      </c>
      <c r="E791">
        <v>1.0587</v>
      </c>
      <c r="F791">
        <f t="shared" si="12"/>
        <v>1.0431650000000001</v>
      </c>
      <c r="G791">
        <v>0.21990241557138712</v>
      </c>
    </row>
    <row r="792" spans="1:7" ht="16" x14ac:dyDescent="0.8">
      <c r="A792" s="2" t="s">
        <v>2571</v>
      </c>
      <c r="B792" t="s">
        <v>1084</v>
      </c>
      <c r="C792" s="2" t="s">
        <v>1084</v>
      </c>
      <c r="D792">
        <v>1.1512199999999999</v>
      </c>
      <c r="E792">
        <v>0.93508999999999998</v>
      </c>
      <c r="F792">
        <f t="shared" si="12"/>
        <v>1.0431550000000001</v>
      </c>
      <c r="G792">
        <v>0.75811484352418657</v>
      </c>
    </row>
    <row r="793" spans="1:7" ht="16" x14ac:dyDescent="0.8">
      <c r="A793" s="2" t="s">
        <v>1840</v>
      </c>
      <c r="B793" t="s">
        <v>454</v>
      </c>
      <c r="C793" s="2" t="s">
        <v>454</v>
      </c>
      <c r="D793">
        <v>0.39385599999999998</v>
      </c>
      <c r="E793">
        <v>1.6922999999999999</v>
      </c>
      <c r="F793">
        <f t="shared" si="12"/>
        <v>1.0430779999999999</v>
      </c>
      <c r="G793">
        <v>0.95782021790896832</v>
      </c>
    </row>
    <row r="794" spans="1:7" ht="16" x14ac:dyDescent="0.8">
      <c r="A794" s="2" t="s">
        <v>2091</v>
      </c>
      <c r="B794" t="s">
        <v>1300</v>
      </c>
      <c r="C794" s="2" t="s">
        <v>3792</v>
      </c>
      <c r="D794">
        <v>1.10023</v>
      </c>
      <c r="E794">
        <v>0.98592000000000002</v>
      </c>
      <c r="F794">
        <f t="shared" si="12"/>
        <v>1.043075</v>
      </c>
      <c r="G794">
        <v>0.58884772295750665</v>
      </c>
    </row>
    <row r="795" spans="1:7" ht="16" x14ac:dyDescent="0.8">
      <c r="A795" s="2" t="s">
        <v>2655</v>
      </c>
      <c r="B795" t="s">
        <v>1115</v>
      </c>
      <c r="C795" s="2" t="s">
        <v>1115</v>
      </c>
      <c r="D795">
        <v>1.1914</v>
      </c>
      <c r="E795">
        <v>0.89463999999999999</v>
      </c>
      <c r="F795">
        <f t="shared" si="12"/>
        <v>1.0430200000000001</v>
      </c>
      <c r="G795">
        <v>0.82035229990186098</v>
      </c>
    </row>
    <row r="796" spans="1:7" ht="16" x14ac:dyDescent="0.8">
      <c r="A796" s="2" t="s">
        <v>2147</v>
      </c>
      <c r="B796" t="s">
        <v>688</v>
      </c>
      <c r="C796" s="2" t="s">
        <v>688</v>
      </c>
      <c r="D796">
        <v>1.10998</v>
      </c>
      <c r="E796">
        <v>0.97555000000000003</v>
      </c>
      <c r="F796">
        <f t="shared" si="12"/>
        <v>1.0427649999999999</v>
      </c>
      <c r="G796">
        <v>0.63926805094601302</v>
      </c>
    </row>
    <row r="797" spans="1:7" ht="16" x14ac:dyDescent="0.8">
      <c r="A797" s="2" t="s">
        <v>3376</v>
      </c>
      <c r="B797" t="s">
        <v>74</v>
      </c>
      <c r="C797" s="2" t="s">
        <v>74</v>
      </c>
      <c r="D797">
        <v>1.1366000000000001</v>
      </c>
      <c r="E797">
        <v>0.94874999999999998</v>
      </c>
      <c r="F797">
        <f t="shared" si="12"/>
        <v>1.042675</v>
      </c>
      <c r="G797">
        <v>0.72850913182597066</v>
      </c>
    </row>
    <row r="798" spans="1:7" ht="16" x14ac:dyDescent="0.8">
      <c r="A798" s="2" t="s">
        <v>2215</v>
      </c>
      <c r="B798" t="s">
        <v>824</v>
      </c>
      <c r="C798" s="2" t="s">
        <v>824</v>
      </c>
      <c r="D798">
        <v>0.927902</v>
      </c>
      <c r="E798">
        <v>1.1573</v>
      </c>
      <c r="F798">
        <f t="shared" si="12"/>
        <v>1.0426009999999999</v>
      </c>
      <c r="G798">
        <v>0.77360274126101358</v>
      </c>
    </row>
    <row r="799" spans="1:7" ht="16" x14ac:dyDescent="0.8">
      <c r="A799" s="2" t="s">
        <v>1993</v>
      </c>
      <c r="B799" t="s">
        <v>948</v>
      </c>
      <c r="C799" s="2" t="s">
        <v>948</v>
      </c>
      <c r="D799">
        <v>0.99147300000000005</v>
      </c>
      <c r="E799">
        <v>1.0921000000000001</v>
      </c>
      <c r="F799">
        <f t="shared" si="12"/>
        <v>1.0417865000000002</v>
      </c>
      <c r="G799">
        <v>0.55877118230033407</v>
      </c>
    </row>
    <row r="800" spans="1:7" ht="16" x14ac:dyDescent="0.8">
      <c r="A800" s="2" t="s">
        <v>3130</v>
      </c>
      <c r="B800" t="s">
        <v>595</v>
      </c>
      <c r="C800" s="2" t="s">
        <v>595</v>
      </c>
      <c r="D800">
        <v>1.07775</v>
      </c>
      <c r="E800">
        <v>1.0027999999999999</v>
      </c>
      <c r="F800">
        <f t="shared" si="12"/>
        <v>1.0402749999999998</v>
      </c>
      <c r="G800">
        <v>0.4770830642340077</v>
      </c>
    </row>
    <row r="801" spans="1:8" ht="16" x14ac:dyDescent="0.8">
      <c r="A801" s="2" t="s">
        <v>1910</v>
      </c>
      <c r="B801" t="s">
        <v>619</v>
      </c>
      <c r="C801" s="2" t="s">
        <v>3948</v>
      </c>
      <c r="D801">
        <v>1.28284</v>
      </c>
      <c r="E801">
        <v>0.79735</v>
      </c>
      <c r="F801">
        <f t="shared" si="12"/>
        <v>1.040095</v>
      </c>
      <c r="G801">
        <v>0.89578750429461662</v>
      </c>
    </row>
    <row r="802" spans="1:8" ht="16" x14ac:dyDescent="0.8">
      <c r="A802" s="2" t="s">
        <v>2715</v>
      </c>
      <c r="B802" t="s">
        <v>273</v>
      </c>
      <c r="C802" s="2" t="s">
        <v>3865</v>
      </c>
      <c r="D802">
        <v>1.28894</v>
      </c>
      <c r="E802">
        <v>0.79095000000000004</v>
      </c>
      <c r="F802">
        <f t="shared" si="12"/>
        <v>1.0399449999999999</v>
      </c>
      <c r="G802">
        <v>0.89873095425959082</v>
      </c>
    </row>
    <row r="803" spans="1:8" ht="16" x14ac:dyDescent="0.8">
      <c r="A803" s="2" t="s">
        <v>2712</v>
      </c>
      <c r="B803" t="s">
        <v>1632</v>
      </c>
      <c r="C803" s="2" t="s">
        <v>3919</v>
      </c>
      <c r="D803">
        <v>1.04149</v>
      </c>
      <c r="E803">
        <v>1.0377000000000001</v>
      </c>
      <c r="F803">
        <f t="shared" si="12"/>
        <v>1.039595</v>
      </c>
      <c r="G803">
        <v>3.0467723104349302E-2</v>
      </c>
      <c r="H803" t="s">
        <v>7</v>
      </c>
    </row>
    <row r="804" spans="1:8" ht="16" x14ac:dyDescent="0.8">
      <c r="A804" s="2" t="s">
        <v>2050</v>
      </c>
      <c r="B804" t="s">
        <v>1576</v>
      </c>
      <c r="C804" s="2" t="s">
        <v>1576</v>
      </c>
      <c r="D804">
        <v>1.0136700000000001</v>
      </c>
      <c r="E804">
        <v>1.0643</v>
      </c>
      <c r="F804">
        <f t="shared" si="12"/>
        <v>1.038985</v>
      </c>
      <c r="G804">
        <v>0.36659961117287548</v>
      </c>
    </row>
    <row r="805" spans="1:8" ht="16" x14ac:dyDescent="0.8">
      <c r="A805" s="2" t="s">
        <v>2837</v>
      </c>
      <c r="B805" t="s">
        <v>898</v>
      </c>
      <c r="C805" s="2" t="s">
        <v>898</v>
      </c>
      <c r="D805">
        <v>1.1398600000000001</v>
      </c>
      <c r="E805">
        <v>0.93794999999999995</v>
      </c>
      <c r="F805">
        <f t="shared" si="12"/>
        <v>1.038905</v>
      </c>
      <c r="G805">
        <v>0.7658293386539814</v>
      </c>
    </row>
    <row r="806" spans="1:8" ht="16" x14ac:dyDescent="0.8">
      <c r="A806" s="2" t="s">
        <v>3259</v>
      </c>
      <c r="B806" t="s">
        <v>347</v>
      </c>
      <c r="C806" s="2" t="s">
        <v>347</v>
      </c>
      <c r="D806">
        <v>1.1163099999999999</v>
      </c>
      <c r="E806">
        <v>0.96128000000000002</v>
      </c>
      <c r="F806">
        <f t="shared" si="12"/>
        <v>1.0387949999999999</v>
      </c>
      <c r="G806">
        <v>0.70458922921016343</v>
      </c>
    </row>
    <row r="807" spans="1:8" ht="16" x14ac:dyDescent="0.8">
      <c r="A807" s="2" t="s">
        <v>2500</v>
      </c>
      <c r="B807" t="s">
        <v>588</v>
      </c>
      <c r="C807" s="2" t="s">
        <v>588</v>
      </c>
      <c r="D807">
        <v>0.94170799999999999</v>
      </c>
      <c r="E807">
        <v>1.1355999999999999</v>
      </c>
      <c r="F807">
        <f t="shared" si="12"/>
        <v>1.038654</v>
      </c>
      <c r="G807">
        <v>0.75846579514299939</v>
      </c>
    </row>
    <row r="808" spans="1:8" ht="16" x14ac:dyDescent="0.8">
      <c r="A808" s="2" t="s">
        <v>3488</v>
      </c>
      <c r="B808" t="s">
        <v>520</v>
      </c>
      <c r="C808" s="2" t="s">
        <v>520</v>
      </c>
      <c r="D808">
        <v>0.92387300000000006</v>
      </c>
      <c r="E808">
        <v>1.1524000000000001</v>
      </c>
      <c r="F808">
        <f t="shared" si="12"/>
        <v>1.0381365</v>
      </c>
      <c r="G808">
        <v>0.79492361706267989</v>
      </c>
    </row>
    <row r="809" spans="1:8" ht="16" x14ac:dyDescent="0.8">
      <c r="A809" s="2" t="s">
        <v>2844</v>
      </c>
      <c r="B809" t="s">
        <v>1420</v>
      </c>
      <c r="C809" s="2" t="s">
        <v>1420</v>
      </c>
      <c r="D809">
        <v>0.98386499999999999</v>
      </c>
      <c r="E809">
        <v>1.091</v>
      </c>
      <c r="F809">
        <f t="shared" si="12"/>
        <v>1.0374325</v>
      </c>
      <c r="G809">
        <v>0.61171904239763586</v>
      </c>
    </row>
    <row r="810" spans="1:8" ht="16" x14ac:dyDescent="0.8">
      <c r="A810" s="2" t="s">
        <v>3066</v>
      </c>
      <c r="B810" t="s">
        <v>1553</v>
      </c>
      <c r="C810" s="2" t="s">
        <v>3987</v>
      </c>
      <c r="D810">
        <v>1.0019400000000001</v>
      </c>
      <c r="E810">
        <v>1.0729</v>
      </c>
      <c r="F810">
        <f t="shared" si="12"/>
        <v>1.03742</v>
      </c>
      <c r="G810">
        <v>0.48302877130537608</v>
      </c>
    </row>
    <row r="811" spans="1:8" ht="16" x14ac:dyDescent="0.8">
      <c r="A811" s="2" t="s">
        <v>3483</v>
      </c>
      <c r="B811" t="s">
        <v>474</v>
      </c>
      <c r="C811" s="2" t="s">
        <v>474</v>
      </c>
      <c r="D811">
        <v>1.03067</v>
      </c>
      <c r="E811">
        <v>1.0441</v>
      </c>
      <c r="F811">
        <f t="shared" si="12"/>
        <v>1.037385</v>
      </c>
      <c r="G811">
        <v>0.11311468749279338</v>
      </c>
    </row>
    <row r="812" spans="1:8" ht="16" x14ac:dyDescent="0.8">
      <c r="A812" s="2" t="s">
        <v>1832</v>
      </c>
      <c r="B812" t="s">
        <v>1714</v>
      </c>
      <c r="C812" s="2" t="s">
        <v>1714</v>
      </c>
      <c r="D812">
        <v>1.0960000000000001</v>
      </c>
      <c r="E812">
        <v>0.97868999999999995</v>
      </c>
      <c r="F812">
        <f t="shared" si="12"/>
        <v>1.037345</v>
      </c>
      <c r="G812">
        <v>0.6390634799824314</v>
      </c>
    </row>
    <row r="813" spans="1:8" ht="16" x14ac:dyDescent="0.8">
      <c r="A813" s="2" t="s">
        <v>3199</v>
      </c>
      <c r="B813" t="s">
        <v>1303</v>
      </c>
      <c r="C813" s="2" t="s">
        <v>4020</v>
      </c>
      <c r="D813">
        <v>1.1519299999999999</v>
      </c>
      <c r="E813">
        <v>0.92256000000000005</v>
      </c>
      <c r="F813">
        <f t="shared" si="12"/>
        <v>1.037245</v>
      </c>
      <c r="G813">
        <v>0.80009636992602684</v>
      </c>
    </row>
    <row r="814" spans="1:8" ht="16" x14ac:dyDescent="0.8">
      <c r="A814" s="2" t="s">
        <v>1830</v>
      </c>
      <c r="B814" t="s">
        <v>1346</v>
      </c>
      <c r="C814" s="2" t="s">
        <v>3804</v>
      </c>
      <c r="D814">
        <v>1.2208699999999999</v>
      </c>
      <c r="E814">
        <v>0.85355000000000003</v>
      </c>
      <c r="F814">
        <f t="shared" si="12"/>
        <v>1.03721</v>
      </c>
      <c r="G814">
        <v>0.87274566436715917</v>
      </c>
    </row>
    <row r="815" spans="1:8" ht="16" x14ac:dyDescent="0.8">
      <c r="A815" s="2" t="s">
        <v>2003</v>
      </c>
      <c r="B815" t="s">
        <v>1501</v>
      </c>
      <c r="C815" s="2" t="s">
        <v>1501</v>
      </c>
      <c r="D815">
        <v>1.07742</v>
      </c>
      <c r="E815">
        <v>0.99699000000000004</v>
      </c>
      <c r="F815">
        <f t="shared" si="12"/>
        <v>1.0372050000000002</v>
      </c>
      <c r="G815">
        <v>0.52473737692727784</v>
      </c>
    </row>
    <row r="816" spans="1:8" ht="16" x14ac:dyDescent="0.8">
      <c r="A816" s="2" t="s">
        <v>2949</v>
      </c>
      <c r="B816" t="s">
        <v>1661</v>
      </c>
      <c r="C816" s="2" t="s">
        <v>3895</v>
      </c>
      <c r="D816">
        <v>1.08754</v>
      </c>
      <c r="E816">
        <v>0.98655999999999999</v>
      </c>
      <c r="F816">
        <f t="shared" si="12"/>
        <v>1.03705</v>
      </c>
      <c r="G816">
        <v>0.59698717316332395</v>
      </c>
    </row>
    <row r="817" spans="1:7" ht="16" x14ac:dyDescent="0.8">
      <c r="A817" s="2" t="s">
        <v>2508</v>
      </c>
      <c r="B817" t="s">
        <v>1082</v>
      </c>
      <c r="C817" s="2" t="s">
        <v>1082</v>
      </c>
      <c r="D817">
        <v>1.1005799999999999</v>
      </c>
      <c r="E817">
        <v>0.97285999999999995</v>
      </c>
      <c r="F817">
        <f t="shared" si="12"/>
        <v>1.0367199999999999</v>
      </c>
      <c r="G817">
        <v>0.66778244820264077</v>
      </c>
    </row>
    <row r="818" spans="1:7" ht="16" x14ac:dyDescent="0.8">
      <c r="A818" s="2" t="s">
        <v>3036</v>
      </c>
      <c r="B818" t="s">
        <v>1097</v>
      </c>
      <c r="C818" s="2" t="s">
        <v>1097</v>
      </c>
      <c r="D818">
        <v>0.98231800000000002</v>
      </c>
      <c r="E818">
        <v>1.0911</v>
      </c>
      <c r="F818">
        <f t="shared" si="12"/>
        <v>1.0367090000000001</v>
      </c>
      <c r="G818">
        <v>0.62204528134460224</v>
      </c>
    </row>
    <row r="819" spans="1:7" ht="16" x14ac:dyDescent="0.8">
      <c r="A819" s="2" t="s">
        <v>3240</v>
      </c>
      <c r="B819" t="s">
        <v>1613</v>
      </c>
      <c r="C819" s="2" t="s">
        <v>3647</v>
      </c>
      <c r="D819">
        <v>0.94526900000000003</v>
      </c>
      <c r="E819">
        <v>1.1272</v>
      </c>
      <c r="F819">
        <f t="shared" si="12"/>
        <v>1.0362344999999999</v>
      </c>
      <c r="G819">
        <v>0.75867888978045861</v>
      </c>
    </row>
    <row r="820" spans="1:7" ht="16" x14ac:dyDescent="0.8">
      <c r="A820" s="2" t="s">
        <v>2426</v>
      </c>
      <c r="B820" t="s">
        <v>365</v>
      </c>
      <c r="C820" s="2" t="s">
        <v>365</v>
      </c>
      <c r="D820">
        <v>1.00248</v>
      </c>
      <c r="E820">
        <v>1.0694999999999999</v>
      </c>
      <c r="F820">
        <f t="shared" si="12"/>
        <v>1.03599</v>
      </c>
      <c r="G820">
        <v>0.47732809806863585</v>
      </c>
    </row>
    <row r="821" spans="1:7" ht="16" x14ac:dyDescent="0.8">
      <c r="A821" s="2" t="s">
        <v>1984</v>
      </c>
      <c r="B821" t="s">
        <v>875</v>
      </c>
      <c r="C821" s="2" t="s">
        <v>4132</v>
      </c>
      <c r="D821">
        <v>1.04169</v>
      </c>
      <c r="E821">
        <v>1.0301</v>
      </c>
      <c r="F821">
        <f t="shared" si="12"/>
        <v>1.035895</v>
      </c>
      <c r="G821">
        <v>0.10188658360424183</v>
      </c>
    </row>
    <row r="822" spans="1:7" ht="16" x14ac:dyDescent="0.8">
      <c r="A822" s="2" t="s">
        <v>2628</v>
      </c>
      <c r="B822" t="s">
        <v>955</v>
      </c>
      <c r="C822" s="2" t="s">
        <v>955</v>
      </c>
      <c r="D822">
        <v>1.42466</v>
      </c>
      <c r="E822">
        <v>0.64698</v>
      </c>
      <c r="F822">
        <f t="shared" si="12"/>
        <v>1.03582</v>
      </c>
      <c r="G822">
        <v>0.94151685685126041</v>
      </c>
    </row>
    <row r="823" spans="1:7" ht="16" x14ac:dyDescent="0.8">
      <c r="A823" s="2" t="s">
        <v>2301</v>
      </c>
      <c r="B823" t="s">
        <v>641</v>
      </c>
      <c r="C823" s="2" t="s">
        <v>641</v>
      </c>
      <c r="D823">
        <v>1.05409</v>
      </c>
      <c r="E823">
        <v>1.0168999999999999</v>
      </c>
      <c r="F823">
        <f t="shared" si="12"/>
        <v>1.0354950000000001</v>
      </c>
      <c r="G823">
        <v>0.3071956064005763</v>
      </c>
    </row>
    <row r="824" spans="1:7" ht="16" x14ac:dyDescent="0.8">
      <c r="A824" s="2" t="s">
        <v>2785</v>
      </c>
      <c r="B824" t="s">
        <v>1676</v>
      </c>
      <c r="C824" s="2" t="s">
        <v>1676</v>
      </c>
      <c r="D824">
        <v>1.0629500000000001</v>
      </c>
      <c r="E824">
        <v>1.0079</v>
      </c>
      <c r="F824">
        <f t="shared" si="12"/>
        <v>1.035425</v>
      </c>
      <c r="G824">
        <v>0.42051936505684556</v>
      </c>
    </row>
    <row r="825" spans="1:7" ht="16" x14ac:dyDescent="0.8">
      <c r="A825" s="2" t="s">
        <v>2724</v>
      </c>
      <c r="B825" t="s">
        <v>1262</v>
      </c>
      <c r="C825" s="2" t="s">
        <v>3949</v>
      </c>
      <c r="D825">
        <v>1.1232200000000001</v>
      </c>
      <c r="E825">
        <v>0.94721</v>
      </c>
      <c r="F825">
        <f t="shared" si="12"/>
        <v>1.035215</v>
      </c>
      <c r="G825">
        <v>0.75768728627049642</v>
      </c>
    </row>
    <row r="826" spans="1:7" ht="16" x14ac:dyDescent="0.8">
      <c r="A826" s="2" t="s">
        <v>3366</v>
      </c>
      <c r="B826" t="s">
        <v>64</v>
      </c>
      <c r="C826" s="2" t="s">
        <v>64</v>
      </c>
      <c r="D826">
        <v>1.1854199999999999</v>
      </c>
      <c r="E826">
        <v>0.88458000000000003</v>
      </c>
      <c r="F826">
        <f t="shared" si="12"/>
        <v>1.0349999999999999</v>
      </c>
      <c r="G826">
        <v>0.8544536316843766</v>
      </c>
    </row>
    <row r="827" spans="1:7" ht="16" x14ac:dyDescent="0.8">
      <c r="A827" s="2" t="s">
        <v>2402</v>
      </c>
      <c r="B827" t="s">
        <v>1223</v>
      </c>
      <c r="C827" s="2" t="s">
        <v>1223</v>
      </c>
      <c r="D827">
        <v>1.00427</v>
      </c>
      <c r="E827">
        <v>1.0653999999999999</v>
      </c>
      <c r="F827">
        <f t="shared" si="12"/>
        <v>1.0348349999999999</v>
      </c>
      <c r="G827">
        <v>0.45851125426967027</v>
      </c>
    </row>
    <row r="828" spans="1:7" ht="16" x14ac:dyDescent="0.8">
      <c r="A828" s="2" t="s">
        <v>2851</v>
      </c>
      <c r="B828" t="s">
        <v>473</v>
      </c>
      <c r="C828" s="2" t="s">
        <v>473</v>
      </c>
      <c r="D828">
        <v>0.79421799999999998</v>
      </c>
      <c r="E828">
        <v>1.2754000000000001</v>
      </c>
      <c r="F828">
        <f t="shared" si="12"/>
        <v>1.0348090000000001</v>
      </c>
      <c r="G828">
        <v>0.90852775647865802</v>
      </c>
    </row>
    <row r="829" spans="1:7" ht="16" x14ac:dyDescent="0.8">
      <c r="A829" s="2" t="s">
        <v>3090</v>
      </c>
      <c r="B829" t="s">
        <v>1391</v>
      </c>
      <c r="C829" s="2" t="s">
        <v>3642</v>
      </c>
      <c r="D829">
        <v>1.05531</v>
      </c>
      <c r="E829">
        <v>1.0136000000000001</v>
      </c>
      <c r="F829">
        <f t="shared" si="12"/>
        <v>1.0344549999999999</v>
      </c>
      <c r="G829">
        <v>0.34650539431862859</v>
      </c>
    </row>
    <row r="830" spans="1:7" ht="16" x14ac:dyDescent="0.8">
      <c r="A830" s="2" t="s">
        <v>2047</v>
      </c>
      <c r="B830" t="s">
        <v>773</v>
      </c>
      <c r="C830" s="2" t="s">
        <v>773</v>
      </c>
      <c r="D830">
        <v>1.1989300000000001</v>
      </c>
      <c r="E830">
        <v>0.86992999999999998</v>
      </c>
      <c r="F830">
        <f t="shared" si="12"/>
        <v>1.03443</v>
      </c>
      <c r="G830">
        <v>0.86865715255391307</v>
      </c>
    </row>
    <row r="831" spans="1:7" ht="16" x14ac:dyDescent="0.8">
      <c r="A831" s="2" t="s">
        <v>2635</v>
      </c>
      <c r="B831" t="s">
        <v>1445</v>
      </c>
      <c r="C831" s="2" t="s">
        <v>4143</v>
      </c>
      <c r="D831">
        <v>1.1972799999999999</v>
      </c>
      <c r="E831">
        <v>0.87070999999999998</v>
      </c>
      <c r="F831">
        <f t="shared" si="12"/>
        <v>1.033995</v>
      </c>
      <c r="G831">
        <v>0.86933346876887063</v>
      </c>
    </row>
    <row r="832" spans="1:7" ht="16" x14ac:dyDescent="0.8">
      <c r="A832" s="2" t="s">
        <v>2065</v>
      </c>
      <c r="B832" t="s">
        <v>435</v>
      </c>
      <c r="C832" s="2" t="s">
        <v>435</v>
      </c>
      <c r="D832">
        <v>0.88425100000000001</v>
      </c>
      <c r="E832">
        <v>1.1834</v>
      </c>
      <c r="F832">
        <f t="shared" si="12"/>
        <v>1.0338255000000001</v>
      </c>
      <c r="G832">
        <v>0.85841203926696485</v>
      </c>
    </row>
    <row r="833" spans="1:8" ht="16" x14ac:dyDescent="0.8">
      <c r="A833" s="2" t="s">
        <v>3387</v>
      </c>
      <c r="B833" t="s">
        <v>85</v>
      </c>
      <c r="C833" s="2" t="s">
        <v>85</v>
      </c>
      <c r="D833">
        <v>1.03081</v>
      </c>
      <c r="E833">
        <v>1.0367999999999999</v>
      </c>
      <c r="F833">
        <f t="shared" si="12"/>
        <v>1.0338050000000001</v>
      </c>
      <c r="G833">
        <v>5.6245787275389265E-2</v>
      </c>
    </row>
    <row r="834" spans="1:8" ht="16" x14ac:dyDescent="0.8">
      <c r="A834" s="2" t="s">
        <v>2980</v>
      </c>
      <c r="B834" t="s">
        <v>1135</v>
      </c>
      <c r="C834" s="2" t="s">
        <v>4160</v>
      </c>
      <c r="D834">
        <v>1.01562</v>
      </c>
      <c r="E834">
        <v>1.0515000000000001</v>
      </c>
      <c r="F834">
        <f t="shared" ref="F834:F897" si="13">AVERAGE(D834:E834)</f>
        <v>1.03356</v>
      </c>
      <c r="G834">
        <v>0.3125237307096787</v>
      </c>
    </row>
    <row r="835" spans="1:8" ht="16" x14ac:dyDescent="0.8">
      <c r="A835" s="2" t="s">
        <v>2578</v>
      </c>
      <c r="B835" t="s">
        <v>1422</v>
      </c>
      <c r="C835" s="2" t="s">
        <v>1422</v>
      </c>
      <c r="D835">
        <v>1.0010399999999999</v>
      </c>
      <c r="E835">
        <v>1.0652999999999999</v>
      </c>
      <c r="F835">
        <f t="shared" si="13"/>
        <v>1.0331699999999999</v>
      </c>
      <c r="G835">
        <v>0.4898510011610005</v>
      </c>
    </row>
    <row r="836" spans="1:8" ht="16" x14ac:dyDescent="0.8">
      <c r="A836" s="2" t="s">
        <v>1986</v>
      </c>
      <c r="B836" t="s">
        <v>903</v>
      </c>
      <c r="C836" s="2" t="s">
        <v>903</v>
      </c>
      <c r="D836">
        <v>0.98096899999999998</v>
      </c>
      <c r="E836">
        <v>1.0851999999999999</v>
      </c>
      <c r="F836">
        <f t="shared" si="13"/>
        <v>1.0330845</v>
      </c>
      <c r="G836">
        <v>0.63990278452865523</v>
      </c>
    </row>
    <row r="837" spans="1:8" ht="16" x14ac:dyDescent="0.8">
      <c r="A837" s="2" t="s">
        <v>3104</v>
      </c>
      <c r="B837" t="s">
        <v>1460</v>
      </c>
      <c r="C837" s="2" t="s">
        <v>1460</v>
      </c>
      <c r="D837">
        <v>1.0871599999999999</v>
      </c>
      <c r="E837">
        <v>0.97826000000000002</v>
      </c>
      <c r="F837">
        <f t="shared" si="13"/>
        <v>1.03271</v>
      </c>
      <c r="G837">
        <v>0.65561970794833757</v>
      </c>
    </row>
    <row r="838" spans="1:8" ht="16" x14ac:dyDescent="0.8">
      <c r="A838" s="2" t="s">
        <v>1911</v>
      </c>
      <c r="B838" t="s">
        <v>1140</v>
      </c>
      <c r="C838" s="2" t="s">
        <v>1140</v>
      </c>
      <c r="D838">
        <v>0.97904800000000003</v>
      </c>
      <c r="E838">
        <v>1.0860000000000001</v>
      </c>
      <c r="F838">
        <f t="shared" si="13"/>
        <v>1.032524</v>
      </c>
      <c r="G838">
        <v>0.65213273355314727</v>
      </c>
    </row>
    <row r="839" spans="1:8" ht="16" x14ac:dyDescent="0.8">
      <c r="A839" s="2" t="s">
        <v>2572</v>
      </c>
      <c r="B839" t="s">
        <v>763</v>
      </c>
      <c r="C839" s="2" t="s">
        <v>763</v>
      </c>
      <c r="D839">
        <v>1.03111</v>
      </c>
      <c r="E839">
        <v>1.0329999999999999</v>
      </c>
      <c r="F839">
        <f t="shared" si="13"/>
        <v>1.0320549999999999</v>
      </c>
      <c r="G839">
        <v>1.8777596390091626E-2</v>
      </c>
      <c r="H839" t="s">
        <v>7</v>
      </c>
    </row>
    <row r="840" spans="1:8" ht="16" x14ac:dyDescent="0.8">
      <c r="A840" s="2" t="s">
        <v>3390</v>
      </c>
      <c r="B840" t="s">
        <v>88</v>
      </c>
      <c r="C840" s="2" t="s">
        <v>88</v>
      </c>
      <c r="D840">
        <v>0.91844199999999998</v>
      </c>
      <c r="E840">
        <v>1.1446000000000001</v>
      </c>
      <c r="F840">
        <f t="shared" si="13"/>
        <v>1.0315210000000001</v>
      </c>
      <c r="G840">
        <v>0.82693314576275101</v>
      </c>
    </row>
    <row r="841" spans="1:8" ht="16" x14ac:dyDescent="0.8">
      <c r="A841" s="2" t="s">
        <v>2319</v>
      </c>
      <c r="B841" t="s">
        <v>1099</v>
      </c>
      <c r="C841" s="2" t="s">
        <v>3689</v>
      </c>
      <c r="D841">
        <v>0.98280100000000004</v>
      </c>
      <c r="E841">
        <v>1.0802</v>
      </c>
      <c r="F841">
        <f t="shared" si="13"/>
        <v>1.0315004999999999</v>
      </c>
      <c r="G841">
        <v>0.63448739699406154</v>
      </c>
    </row>
    <row r="842" spans="1:8" ht="16" x14ac:dyDescent="0.8">
      <c r="A842" s="2" t="s">
        <v>2052</v>
      </c>
      <c r="B842" t="s">
        <v>1344</v>
      </c>
      <c r="C842" s="2" t="s">
        <v>3623</v>
      </c>
      <c r="D842">
        <v>0.97503899999999999</v>
      </c>
      <c r="E842">
        <v>1.0875999999999999</v>
      </c>
      <c r="F842">
        <f t="shared" si="13"/>
        <v>1.0313194999999999</v>
      </c>
      <c r="G842">
        <v>0.67671686497344663</v>
      </c>
    </row>
    <row r="843" spans="1:8" ht="16" x14ac:dyDescent="0.8">
      <c r="A843" s="2" t="s">
        <v>2376</v>
      </c>
      <c r="B843" t="s">
        <v>1646</v>
      </c>
      <c r="C843" s="2" t="s">
        <v>4009</v>
      </c>
      <c r="D843">
        <v>1.1235299999999999</v>
      </c>
      <c r="E843">
        <v>0.93910000000000005</v>
      </c>
      <c r="F843">
        <f t="shared" si="13"/>
        <v>1.031315</v>
      </c>
      <c r="G843">
        <v>0.79158580922849908</v>
      </c>
    </row>
    <row r="844" spans="1:8" ht="16" x14ac:dyDescent="0.8">
      <c r="A844" s="2" t="s">
        <v>2153</v>
      </c>
      <c r="B844" t="s">
        <v>425</v>
      </c>
      <c r="C844" s="2" t="s">
        <v>425</v>
      </c>
      <c r="D844">
        <v>1.1365099999999999</v>
      </c>
      <c r="E844">
        <v>0.92601</v>
      </c>
      <c r="F844">
        <f t="shared" si="13"/>
        <v>1.0312600000000001</v>
      </c>
      <c r="G844">
        <v>0.81621054251176328</v>
      </c>
    </row>
    <row r="845" spans="1:8" ht="16" x14ac:dyDescent="0.8">
      <c r="A845" s="2" t="s">
        <v>2016</v>
      </c>
      <c r="B845" t="s">
        <v>1355</v>
      </c>
      <c r="C845" s="2" t="s">
        <v>1355</v>
      </c>
      <c r="D845">
        <v>1.1589</v>
      </c>
      <c r="E845">
        <v>0.90229999999999999</v>
      </c>
      <c r="F845">
        <f t="shared" si="13"/>
        <v>1.0306</v>
      </c>
      <c r="G845">
        <v>0.85095520684511827</v>
      </c>
    </row>
    <row r="846" spans="1:8" ht="16" x14ac:dyDescent="0.8">
      <c r="A846" s="2" t="s">
        <v>2975</v>
      </c>
      <c r="B846" t="s">
        <v>1443</v>
      </c>
      <c r="C846" s="2" t="s">
        <v>4071</v>
      </c>
      <c r="D846">
        <v>1.01793</v>
      </c>
      <c r="E846">
        <v>1.0427</v>
      </c>
      <c r="F846">
        <f t="shared" si="13"/>
        <v>1.0303149999999999</v>
      </c>
      <c r="G846">
        <v>0.24696874794181448</v>
      </c>
    </row>
    <row r="847" spans="1:8" ht="16" x14ac:dyDescent="0.8">
      <c r="A847" s="2" t="s">
        <v>3465</v>
      </c>
      <c r="B847" t="s">
        <v>319</v>
      </c>
      <c r="C847" s="2" t="s">
        <v>319</v>
      </c>
      <c r="D847">
        <v>1.0468</v>
      </c>
      <c r="E847">
        <v>1.0137</v>
      </c>
      <c r="F847">
        <f t="shared" si="13"/>
        <v>1.0302500000000001</v>
      </c>
      <c r="G847">
        <v>0.31871389656730231</v>
      </c>
    </row>
    <row r="848" spans="1:8" ht="16" x14ac:dyDescent="0.8">
      <c r="A848" s="2" t="s">
        <v>2763</v>
      </c>
      <c r="B848" t="s">
        <v>1221</v>
      </c>
      <c r="C848" s="2" t="s">
        <v>3601</v>
      </c>
      <c r="D848">
        <v>1.0261100000000001</v>
      </c>
      <c r="E848">
        <v>1.0343</v>
      </c>
      <c r="F848">
        <f t="shared" si="13"/>
        <v>1.030205</v>
      </c>
      <c r="G848">
        <v>8.57314166124961E-2</v>
      </c>
    </row>
    <row r="849" spans="1:8" ht="16" x14ac:dyDescent="0.8">
      <c r="A849" s="2" t="s">
        <v>2265</v>
      </c>
      <c r="B849" t="s">
        <v>1345</v>
      </c>
      <c r="C849" s="2" t="s">
        <v>3646</v>
      </c>
      <c r="D849">
        <v>0.90065700000000004</v>
      </c>
      <c r="E849">
        <v>1.1591</v>
      </c>
      <c r="F849">
        <f t="shared" si="13"/>
        <v>1.0298785000000001</v>
      </c>
      <c r="G849">
        <v>0.85534200435921226</v>
      </c>
    </row>
    <row r="850" spans="1:8" ht="16" x14ac:dyDescent="0.8">
      <c r="A850" s="2" t="s">
        <v>2312</v>
      </c>
      <c r="B850" t="s">
        <v>299</v>
      </c>
      <c r="C850" s="2" t="s">
        <v>4117</v>
      </c>
      <c r="D850">
        <v>1.34849</v>
      </c>
      <c r="E850">
        <v>0.71114999999999995</v>
      </c>
      <c r="F850">
        <f t="shared" si="13"/>
        <v>1.02982</v>
      </c>
      <c r="G850">
        <v>0.94060005542298752</v>
      </c>
    </row>
    <row r="851" spans="1:8" ht="16" x14ac:dyDescent="0.8">
      <c r="A851" s="2" t="s">
        <v>2645</v>
      </c>
      <c r="B851" t="s">
        <v>838</v>
      </c>
      <c r="C851" s="2" t="s">
        <v>838</v>
      </c>
      <c r="D851">
        <v>1.04338</v>
      </c>
      <c r="E851">
        <v>1.0159</v>
      </c>
      <c r="F851">
        <f t="shared" si="13"/>
        <v>1.0296400000000001</v>
      </c>
      <c r="G851">
        <v>0.27635924656406163</v>
      </c>
    </row>
    <row r="852" spans="1:8" ht="16" x14ac:dyDescent="0.8">
      <c r="A852" s="2" t="s">
        <v>3134</v>
      </c>
      <c r="B852" t="s">
        <v>1686</v>
      </c>
      <c r="C852" s="2" t="s">
        <v>1686</v>
      </c>
      <c r="D852">
        <v>1.0048600000000001</v>
      </c>
      <c r="E852">
        <v>1.0537000000000001</v>
      </c>
      <c r="F852">
        <f t="shared" si="13"/>
        <v>1.02928</v>
      </c>
      <c r="G852">
        <v>0.44249971976978153</v>
      </c>
    </row>
    <row r="853" spans="1:8" ht="16" x14ac:dyDescent="0.8">
      <c r="A853" s="2" t="s">
        <v>2661</v>
      </c>
      <c r="B853" t="s">
        <v>1509</v>
      </c>
      <c r="C853" s="2" t="s">
        <v>3941</v>
      </c>
      <c r="D853">
        <v>1.1304399999999999</v>
      </c>
      <c r="E853">
        <v>0.92742000000000002</v>
      </c>
      <c r="F853">
        <f t="shared" si="13"/>
        <v>1.0289299999999999</v>
      </c>
      <c r="G853">
        <v>0.82324784018300545</v>
      </c>
    </row>
    <row r="854" spans="1:8" ht="16" x14ac:dyDescent="0.8">
      <c r="A854" s="2" t="s">
        <v>2150</v>
      </c>
      <c r="B854" t="s">
        <v>579</v>
      </c>
      <c r="C854" s="2" t="s">
        <v>579</v>
      </c>
      <c r="D854">
        <v>1.02694</v>
      </c>
      <c r="E854">
        <v>1.0301</v>
      </c>
      <c r="F854">
        <f t="shared" si="13"/>
        <v>1.0285199999999999</v>
      </c>
      <c r="G854">
        <v>3.5272805207121324E-2</v>
      </c>
      <c r="H854" t="s">
        <v>7</v>
      </c>
    </row>
    <row r="855" spans="1:8" ht="16" x14ac:dyDescent="0.8">
      <c r="A855" s="2" t="s">
        <v>2083</v>
      </c>
      <c r="B855" t="s">
        <v>1243</v>
      </c>
      <c r="C855" s="2" t="s">
        <v>1243</v>
      </c>
      <c r="D855">
        <v>1.1026199999999999</v>
      </c>
      <c r="E855">
        <v>0.95438999999999996</v>
      </c>
      <c r="F855">
        <f t="shared" si="13"/>
        <v>1.028505</v>
      </c>
      <c r="G855">
        <v>0.76625266854613083</v>
      </c>
    </row>
    <row r="856" spans="1:8" ht="16" x14ac:dyDescent="0.8">
      <c r="A856" s="2" t="s">
        <v>3121</v>
      </c>
      <c r="B856" t="s">
        <v>1652</v>
      </c>
      <c r="C856" s="2" t="s">
        <v>1652</v>
      </c>
      <c r="D856">
        <v>1.1038699999999999</v>
      </c>
      <c r="E856">
        <v>0.95282999999999995</v>
      </c>
      <c r="F856">
        <f t="shared" si="13"/>
        <v>1.0283499999999999</v>
      </c>
      <c r="G856">
        <v>0.77136690179435419</v>
      </c>
    </row>
    <row r="857" spans="1:8" ht="16" x14ac:dyDescent="0.8">
      <c r="A857" s="2" t="s">
        <v>2554</v>
      </c>
      <c r="B857" t="s">
        <v>1143</v>
      </c>
      <c r="C857" s="2" t="s">
        <v>1143</v>
      </c>
      <c r="D857">
        <v>1.2317199999999999</v>
      </c>
      <c r="E857">
        <v>0.82455000000000001</v>
      </c>
      <c r="F857">
        <f t="shared" si="13"/>
        <v>1.028135</v>
      </c>
      <c r="G857">
        <v>0.91256876531178621</v>
      </c>
    </row>
    <row r="858" spans="1:8" ht="16" x14ac:dyDescent="0.8">
      <c r="A858" s="2" t="s">
        <v>2902</v>
      </c>
      <c r="B858" t="s">
        <v>780</v>
      </c>
      <c r="C858" s="2" t="s">
        <v>3630</v>
      </c>
      <c r="D858">
        <v>1.12615</v>
      </c>
      <c r="E858">
        <v>0.92998000000000003</v>
      </c>
      <c r="F858">
        <f t="shared" si="13"/>
        <v>1.028065</v>
      </c>
      <c r="G858">
        <v>0.82258161757386206</v>
      </c>
    </row>
    <row r="859" spans="1:8" ht="16" x14ac:dyDescent="0.8">
      <c r="A859" s="2" t="s">
        <v>2738</v>
      </c>
      <c r="B859" t="s">
        <v>1723</v>
      </c>
      <c r="C859" s="2" t="s">
        <v>1723</v>
      </c>
      <c r="D859">
        <v>0.99117900000000003</v>
      </c>
      <c r="E859">
        <v>1.0629</v>
      </c>
      <c r="F859">
        <f t="shared" si="13"/>
        <v>1.0270394999999999</v>
      </c>
      <c r="G859">
        <v>0.58870537360736619</v>
      </c>
    </row>
    <row r="860" spans="1:8" ht="16" x14ac:dyDescent="0.8">
      <c r="A860" s="2" t="s">
        <v>2654</v>
      </c>
      <c r="B860" t="s">
        <v>321</v>
      </c>
      <c r="C860" s="2" t="s">
        <v>321</v>
      </c>
      <c r="D860">
        <v>1.16368</v>
      </c>
      <c r="E860">
        <v>0.88988</v>
      </c>
      <c r="F860">
        <f t="shared" si="13"/>
        <v>1.02678</v>
      </c>
      <c r="G860">
        <v>0.8770123316225692</v>
      </c>
    </row>
    <row r="861" spans="1:8" ht="16" x14ac:dyDescent="0.8">
      <c r="A861" s="2" t="s">
        <v>2410</v>
      </c>
      <c r="B861" t="s">
        <v>606</v>
      </c>
      <c r="C861" s="2" t="s">
        <v>3665</v>
      </c>
      <c r="D861">
        <v>1.0755999999999999</v>
      </c>
      <c r="E861">
        <v>0.97750999999999999</v>
      </c>
      <c r="F861">
        <f t="shared" si="13"/>
        <v>1.0265549999999999</v>
      </c>
      <c r="G861">
        <v>0.68406914188936585</v>
      </c>
    </row>
    <row r="862" spans="1:8" ht="16" x14ac:dyDescent="0.8">
      <c r="A862" s="2" t="s">
        <v>1785</v>
      </c>
      <c r="B862" t="s">
        <v>779</v>
      </c>
      <c r="C862" s="2" t="s">
        <v>3617</v>
      </c>
      <c r="D862">
        <v>1.2349600000000001</v>
      </c>
      <c r="E862">
        <v>0.81776000000000004</v>
      </c>
      <c r="F862">
        <f t="shared" si="13"/>
        <v>1.0263599999999999</v>
      </c>
      <c r="G862">
        <v>0.9199713444111971</v>
      </c>
    </row>
    <row r="863" spans="1:8" ht="16" x14ac:dyDescent="0.8">
      <c r="A863" s="2" t="s">
        <v>3391</v>
      </c>
      <c r="B863" t="s">
        <v>89</v>
      </c>
      <c r="C863" s="2" t="s">
        <v>89</v>
      </c>
      <c r="D863">
        <v>0.80912700000000004</v>
      </c>
      <c r="E863">
        <v>1.2435</v>
      </c>
      <c r="F863">
        <f t="shared" si="13"/>
        <v>1.0263135000000001</v>
      </c>
      <c r="G863">
        <v>0.92324380032144804</v>
      </c>
    </row>
    <row r="864" spans="1:8" ht="16" x14ac:dyDescent="0.8">
      <c r="A864" s="2" t="s">
        <v>1955</v>
      </c>
      <c r="B864" t="s">
        <v>1621</v>
      </c>
      <c r="C864" s="2" t="s">
        <v>1621</v>
      </c>
      <c r="D864">
        <v>1.1992400000000001</v>
      </c>
      <c r="E864">
        <v>0.85246999999999995</v>
      </c>
      <c r="F864">
        <f t="shared" si="13"/>
        <v>1.025855</v>
      </c>
      <c r="G864">
        <v>0.90575908747055978</v>
      </c>
    </row>
    <row r="865" spans="1:7" ht="16" x14ac:dyDescent="0.8">
      <c r="A865" s="2" t="s">
        <v>2994</v>
      </c>
      <c r="B865" t="s">
        <v>1289</v>
      </c>
      <c r="C865" s="2" t="s">
        <v>1289</v>
      </c>
      <c r="D865">
        <v>1.1708000000000001</v>
      </c>
      <c r="E865">
        <v>0.88090000000000002</v>
      </c>
      <c r="F865">
        <f t="shared" si="13"/>
        <v>1.0258500000000002</v>
      </c>
      <c r="G865">
        <v>0.88765560557083534</v>
      </c>
    </row>
    <row r="866" spans="1:7" ht="16" x14ac:dyDescent="0.8">
      <c r="A866" s="2" t="s">
        <v>2060</v>
      </c>
      <c r="B866" t="s">
        <v>994</v>
      </c>
      <c r="C866" s="2" t="s">
        <v>994</v>
      </c>
      <c r="D866">
        <v>1.1845000000000001</v>
      </c>
      <c r="E866">
        <v>0.86661999999999995</v>
      </c>
      <c r="F866">
        <f t="shared" si="13"/>
        <v>1.02556</v>
      </c>
      <c r="G866">
        <v>0.89849507310696208</v>
      </c>
    </row>
    <row r="867" spans="1:7" ht="16" x14ac:dyDescent="0.8">
      <c r="A867" s="2" t="s">
        <v>3359</v>
      </c>
      <c r="B867" t="s">
        <v>57</v>
      </c>
      <c r="C867" s="2" t="s">
        <v>57</v>
      </c>
      <c r="D867">
        <v>1.12144</v>
      </c>
      <c r="E867">
        <v>0.92940999999999996</v>
      </c>
      <c r="F867">
        <f t="shared" si="13"/>
        <v>1.025425</v>
      </c>
      <c r="G867">
        <v>0.8352023353271627</v>
      </c>
    </row>
    <row r="868" spans="1:7" ht="16" x14ac:dyDescent="0.8">
      <c r="A868" s="2" t="s">
        <v>2029</v>
      </c>
      <c r="B868" t="s">
        <v>1617</v>
      </c>
      <c r="C868" s="2" t="s">
        <v>1617</v>
      </c>
      <c r="D868">
        <v>0.99680999999999997</v>
      </c>
      <c r="E868">
        <v>1.0535000000000001</v>
      </c>
      <c r="F868">
        <f t="shared" si="13"/>
        <v>1.025155</v>
      </c>
      <c r="G868">
        <v>0.53791171160670459</v>
      </c>
    </row>
    <row r="869" spans="1:7" ht="16" x14ac:dyDescent="0.8">
      <c r="A869" s="2" t="s">
        <v>2064</v>
      </c>
      <c r="B869" t="s">
        <v>1360</v>
      </c>
      <c r="C869" s="2" t="s">
        <v>1360</v>
      </c>
      <c r="D869">
        <v>1.1672</v>
      </c>
      <c r="E869">
        <v>0.88251000000000002</v>
      </c>
      <c r="F869">
        <f t="shared" si="13"/>
        <v>1.0248550000000001</v>
      </c>
      <c r="G869">
        <v>0.88994568157080423</v>
      </c>
    </row>
    <row r="870" spans="1:7" ht="16" x14ac:dyDescent="0.8">
      <c r="A870" s="2" t="s">
        <v>2227</v>
      </c>
      <c r="B870" t="s">
        <v>1641</v>
      </c>
      <c r="C870" s="2" t="s">
        <v>4060</v>
      </c>
      <c r="D870">
        <v>1.21001</v>
      </c>
      <c r="E870">
        <v>0.83950999999999998</v>
      </c>
      <c r="F870">
        <f t="shared" si="13"/>
        <v>1.0247600000000001</v>
      </c>
      <c r="G870">
        <v>0.915413683659143</v>
      </c>
    </row>
    <row r="871" spans="1:7" ht="16" x14ac:dyDescent="0.8">
      <c r="A871" s="2" t="s">
        <v>2108</v>
      </c>
      <c r="B871" t="s">
        <v>1376</v>
      </c>
      <c r="C871" s="2" t="s">
        <v>1376</v>
      </c>
      <c r="D871">
        <v>1.09327</v>
      </c>
      <c r="E871">
        <v>0.95609</v>
      </c>
      <c r="F871">
        <f t="shared" si="13"/>
        <v>1.02468</v>
      </c>
      <c r="G871">
        <v>0.78012285236152823</v>
      </c>
    </row>
    <row r="872" spans="1:7" ht="16" x14ac:dyDescent="0.8">
      <c r="A872" s="2" t="s">
        <v>3112</v>
      </c>
      <c r="B872" t="s">
        <v>1466</v>
      </c>
      <c r="C872" s="2" t="s">
        <v>1466</v>
      </c>
      <c r="D872">
        <v>1.10985</v>
      </c>
      <c r="E872">
        <v>0.93928999999999996</v>
      </c>
      <c r="F872">
        <f t="shared" si="13"/>
        <v>1.02457</v>
      </c>
      <c r="G872">
        <v>0.82141191835352045</v>
      </c>
    </row>
    <row r="873" spans="1:7" ht="16" x14ac:dyDescent="0.8">
      <c r="A873" s="2" t="s">
        <v>2843</v>
      </c>
      <c r="B873" t="s">
        <v>787</v>
      </c>
      <c r="C873" s="2" t="s">
        <v>3817</v>
      </c>
      <c r="D873">
        <v>1.04766</v>
      </c>
      <c r="E873">
        <v>1.0003</v>
      </c>
      <c r="F873">
        <f t="shared" si="13"/>
        <v>1.0239799999999999</v>
      </c>
      <c r="G873">
        <v>0.49599237495795678</v>
      </c>
    </row>
    <row r="874" spans="1:7" ht="16" x14ac:dyDescent="0.8">
      <c r="A874" s="2" t="s">
        <v>2148</v>
      </c>
      <c r="B874" t="s">
        <v>1192</v>
      </c>
      <c r="C874" s="2" t="s">
        <v>1192</v>
      </c>
      <c r="D874">
        <v>1.0576300000000001</v>
      </c>
      <c r="E874">
        <v>0.98995</v>
      </c>
      <c r="F874">
        <f t="shared" si="13"/>
        <v>1.02379</v>
      </c>
      <c r="G874">
        <v>0.60991315415456804</v>
      </c>
    </row>
    <row r="875" spans="1:7" ht="16" x14ac:dyDescent="0.8">
      <c r="A875" s="2" t="s">
        <v>2778</v>
      </c>
      <c r="B875" t="s">
        <v>469</v>
      </c>
      <c r="C875" s="2" t="s">
        <v>469</v>
      </c>
      <c r="D875">
        <v>1.36758</v>
      </c>
      <c r="E875">
        <v>0.67845999999999995</v>
      </c>
      <c r="F875">
        <f t="shared" si="13"/>
        <v>1.02302</v>
      </c>
      <c r="G875">
        <v>0.95753288924329416</v>
      </c>
    </row>
    <row r="876" spans="1:7" ht="16" x14ac:dyDescent="0.8">
      <c r="A876" s="2" t="s">
        <v>2718</v>
      </c>
      <c r="B876" t="s">
        <v>419</v>
      </c>
      <c r="C876" s="2" t="s">
        <v>419</v>
      </c>
      <c r="D876">
        <v>0.78039599999999998</v>
      </c>
      <c r="E876">
        <v>1.2655000000000001</v>
      </c>
      <c r="F876">
        <f t="shared" si="13"/>
        <v>1.022948</v>
      </c>
      <c r="G876">
        <v>0.93994707338558192</v>
      </c>
    </row>
    <row r="877" spans="1:7" ht="16" x14ac:dyDescent="0.8">
      <c r="A877" s="2" t="s">
        <v>1894</v>
      </c>
      <c r="B877" t="s">
        <v>1185</v>
      </c>
      <c r="C877" s="2" t="s">
        <v>3854</v>
      </c>
      <c r="D877">
        <v>0.91920199999999996</v>
      </c>
      <c r="E877">
        <v>1.1266</v>
      </c>
      <c r="F877">
        <f t="shared" si="13"/>
        <v>1.0229010000000001</v>
      </c>
      <c r="G877">
        <v>0.86162858800350717</v>
      </c>
    </row>
    <row r="878" spans="1:7" ht="16" x14ac:dyDescent="0.8">
      <c r="A878" s="2" t="s">
        <v>2541</v>
      </c>
      <c r="B878" t="s">
        <v>1059</v>
      </c>
      <c r="C878" s="2" t="s">
        <v>3660</v>
      </c>
      <c r="D878">
        <v>1.1168899999999999</v>
      </c>
      <c r="E878">
        <v>0.92889999999999995</v>
      </c>
      <c r="F878">
        <f t="shared" si="13"/>
        <v>1.0228949999999999</v>
      </c>
      <c r="G878">
        <v>0.84788606949517065</v>
      </c>
    </row>
    <row r="879" spans="1:7" ht="16" x14ac:dyDescent="0.8">
      <c r="A879" s="2" t="s">
        <v>2340</v>
      </c>
      <c r="B879" t="s">
        <v>827</v>
      </c>
      <c r="C879" s="2" t="s">
        <v>827</v>
      </c>
      <c r="D879">
        <v>1.1076299999999999</v>
      </c>
      <c r="E879">
        <v>0.93789</v>
      </c>
      <c r="F879">
        <f t="shared" si="13"/>
        <v>1.0227599999999999</v>
      </c>
      <c r="G879">
        <v>0.83320391133007143</v>
      </c>
    </row>
    <row r="880" spans="1:7" ht="16" x14ac:dyDescent="0.8">
      <c r="A880" s="2" t="s">
        <v>3132</v>
      </c>
      <c r="B880" t="s">
        <v>1012</v>
      </c>
      <c r="C880" s="2" t="s">
        <v>1012</v>
      </c>
      <c r="D880">
        <v>1.0721400000000001</v>
      </c>
      <c r="E880">
        <v>0.97333000000000003</v>
      </c>
      <c r="F880">
        <f t="shared" si="13"/>
        <v>1.0227349999999999</v>
      </c>
      <c r="G880">
        <v>0.72542246374006902</v>
      </c>
    </row>
    <row r="881" spans="1:7" ht="16" x14ac:dyDescent="0.8">
      <c r="A881" s="2" t="s">
        <v>1971</v>
      </c>
      <c r="B881" t="s">
        <v>1322</v>
      </c>
      <c r="C881" s="2" t="s">
        <v>3699</v>
      </c>
      <c r="D881">
        <v>1.07619</v>
      </c>
      <c r="E881">
        <v>0.96923000000000004</v>
      </c>
      <c r="F881">
        <f t="shared" si="13"/>
        <v>1.02271</v>
      </c>
      <c r="G881">
        <v>0.74433938621747753</v>
      </c>
    </row>
    <row r="882" spans="1:7" ht="16" x14ac:dyDescent="0.8">
      <c r="A882" s="2" t="s">
        <v>2144</v>
      </c>
      <c r="B882" t="s">
        <v>976</v>
      </c>
      <c r="C882" s="2" t="s">
        <v>3820</v>
      </c>
      <c r="D882">
        <v>1.2010099999999999</v>
      </c>
      <c r="E882">
        <v>0.84423000000000004</v>
      </c>
      <c r="F882">
        <f t="shared" si="13"/>
        <v>1.0226199999999999</v>
      </c>
      <c r="G882">
        <v>0.91969896977770038</v>
      </c>
    </row>
    <row r="883" spans="1:7" ht="16" x14ac:dyDescent="0.8">
      <c r="A883" s="2" t="s">
        <v>2058</v>
      </c>
      <c r="B883" t="s">
        <v>156</v>
      </c>
      <c r="C883" s="2" t="s">
        <v>156</v>
      </c>
      <c r="D883">
        <v>1.1168199999999999</v>
      </c>
      <c r="E883">
        <v>0.92789999999999995</v>
      </c>
      <c r="F883">
        <f t="shared" si="13"/>
        <v>1.0223599999999999</v>
      </c>
      <c r="G883">
        <v>0.8520286530649851</v>
      </c>
    </row>
    <row r="884" spans="1:7" ht="16" x14ac:dyDescent="0.8">
      <c r="A884" s="2" t="s">
        <v>3102</v>
      </c>
      <c r="B884" t="s">
        <v>1580</v>
      </c>
      <c r="C884" s="2" t="s">
        <v>1580</v>
      </c>
      <c r="D884">
        <v>1.0346200000000001</v>
      </c>
      <c r="E884">
        <v>1.0097</v>
      </c>
      <c r="F884">
        <f t="shared" si="13"/>
        <v>1.02216</v>
      </c>
      <c r="G884">
        <v>0.32608137977782886</v>
      </c>
    </row>
    <row r="885" spans="1:7" ht="16" x14ac:dyDescent="0.8">
      <c r="A885" s="2" t="s">
        <v>3159</v>
      </c>
      <c r="B885" t="s">
        <v>1397</v>
      </c>
      <c r="C885" s="2" t="s">
        <v>1397</v>
      </c>
      <c r="D885">
        <v>1.1016600000000001</v>
      </c>
      <c r="E885">
        <v>0.94223000000000001</v>
      </c>
      <c r="F885">
        <f t="shared" si="13"/>
        <v>1.0219450000000001</v>
      </c>
      <c r="G885">
        <v>0.82897569973384899</v>
      </c>
    </row>
    <row r="886" spans="1:7" ht="16" x14ac:dyDescent="0.8">
      <c r="A886" s="2" t="s">
        <v>1868</v>
      </c>
      <c r="B886" t="s">
        <v>1536</v>
      </c>
      <c r="C886" s="2" t="s">
        <v>3905</v>
      </c>
      <c r="D886">
        <v>1.09223</v>
      </c>
      <c r="E886">
        <v>0.95101000000000002</v>
      </c>
      <c r="F886">
        <f t="shared" si="13"/>
        <v>1.02162</v>
      </c>
      <c r="G886">
        <v>0.81085108093862657</v>
      </c>
    </row>
    <row r="887" spans="1:7" ht="16" x14ac:dyDescent="0.8">
      <c r="A887" s="2" t="s">
        <v>2722</v>
      </c>
      <c r="B887" t="s">
        <v>860</v>
      </c>
      <c r="C887" s="2" t="s">
        <v>3950</v>
      </c>
      <c r="D887">
        <v>1.03023</v>
      </c>
      <c r="E887">
        <v>1.0125999999999999</v>
      </c>
      <c r="F887">
        <f t="shared" si="13"/>
        <v>1.021415</v>
      </c>
      <c r="G887">
        <v>0.24857073701170859</v>
      </c>
    </row>
    <row r="888" spans="1:7" ht="16" x14ac:dyDescent="0.8">
      <c r="A888" s="2" t="s">
        <v>1853</v>
      </c>
      <c r="B888" t="s">
        <v>1054</v>
      </c>
      <c r="C888" s="2" t="s">
        <v>1054</v>
      </c>
      <c r="D888">
        <v>0.93571599999999999</v>
      </c>
      <c r="E888">
        <v>1.1067</v>
      </c>
      <c r="F888">
        <f t="shared" si="13"/>
        <v>1.0212080000000001</v>
      </c>
      <c r="G888">
        <v>0.84519768724292688</v>
      </c>
    </row>
    <row r="889" spans="1:7" ht="16" x14ac:dyDescent="0.8">
      <c r="A889" s="2" t="s">
        <v>2604</v>
      </c>
      <c r="B889" t="s">
        <v>448</v>
      </c>
      <c r="C889" s="2" t="s">
        <v>448</v>
      </c>
      <c r="D889">
        <v>0.92013299999999998</v>
      </c>
      <c r="E889">
        <v>1.1220000000000001</v>
      </c>
      <c r="F889">
        <f t="shared" si="13"/>
        <v>1.0210665000000001</v>
      </c>
      <c r="G889">
        <v>0.86900925152785413</v>
      </c>
    </row>
    <row r="890" spans="1:7" ht="16" x14ac:dyDescent="0.8">
      <c r="A890" s="2" t="s">
        <v>2639</v>
      </c>
      <c r="B890" t="s">
        <v>930</v>
      </c>
      <c r="C890" s="2" t="s">
        <v>3566</v>
      </c>
      <c r="D890">
        <v>0.91474599999999995</v>
      </c>
      <c r="E890">
        <v>1.1273</v>
      </c>
      <c r="F890">
        <f t="shared" si="13"/>
        <v>1.021023</v>
      </c>
      <c r="G890">
        <v>0.87567429220127468</v>
      </c>
    </row>
    <row r="891" spans="1:7" ht="16" x14ac:dyDescent="0.8">
      <c r="A891" s="2" t="s">
        <v>2494</v>
      </c>
      <c r="B891" t="s">
        <v>1493</v>
      </c>
      <c r="C891" s="2" t="s">
        <v>1493</v>
      </c>
      <c r="D891">
        <v>1.0423500000000001</v>
      </c>
      <c r="E891">
        <v>0.99958000000000002</v>
      </c>
      <c r="F891">
        <f t="shared" si="13"/>
        <v>1.0209650000000001</v>
      </c>
      <c r="G891">
        <v>0.5063129086040502</v>
      </c>
    </row>
    <row r="892" spans="1:7" ht="16" x14ac:dyDescent="0.8">
      <c r="A892" s="2" t="s">
        <v>2690</v>
      </c>
      <c r="B892" t="s">
        <v>1015</v>
      </c>
      <c r="C892" s="2" t="s">
        <v>3594</v>
      </c>
      <c r="D892">
        <v>1.0606899999999999</v>
      </c>
      <c r="E892">
        <v>0.98124</v>
      </c>
      <c r="F892">
        <f t="shared" si="13"/>
        <v>1.0209649999999999</v>
      </c>
      <c r="G892">
        <v>0.6908471972361756</v>
      </c>
    </row>
    <row r="893" spans="1:7" ht="16" x14ac:dyDescent="0.8">
      <c r="A893" s="2" t="s">
        <v>2790</v>
      </c>
      <c r="B893" t="s">
        <v>958</v>
      </c>
      <c r="C893" s="2" t="s">
        <v>958</v>
      </c>
      <c r="D893">
        <v>1.1394500000000001</v>
      </c>
      <c r="E893">
        <v>0.90227000000000002</v>
      </c>
      <c r="F893">
        <f t="shared" si="13"/>
        <v>1.0208600000000001</v>
      </c>
      <c r="G893">
        <v>0.88916242168255066</v>
      </c>
    </row>
    <row r="894" spans="1:7" ht="16" x14ac:dyDescent="0.8">
      <c r="A894" s="2" t="s">
        <v>1804</v>
      </c>
      <c r="B894" t="s">
        <v>723</v>
      </c>
      <c r="C894" s="2" t="s">
        <v>4067</v>
      </c>
      <c r="D894">
        <v>1.1014699999999999</v>
      </c>
      <c r="E894">
        <v>0.93988000000000005</v>
      </c>
      <c r="F894">
        <f t="shared" si="13"/>
        <v>1.020675</v>
      </c>
      <c r="G894">
        <v>0.84052260917919097</v>
      </c>
    </row>
    <row r="895" spans="1:7" ht="16" x14ac:dyDescent="0.8">
      <c r="A895" s="2" t="s">
        <v>2335</v>
      </c>
      <c r="B895" t="s">
        <v>1091</v>
      </c>
      <c r="C895" s="2" t="s">
        <v>1091</v>
      </c>
      <c r="D895">
        <v>1.0387</v>
      </c>
      <c r="E895">
        <v>1.0014000000000001</v>
      </c>
      <c r="F895">
        <f t="shared" si="13"/>
        <v>1.0200499999999999</v>
      </c>
      <c r="G895">
        <v>0.47698091240709556</v>
      </c>
    </row>
    <row r="896" spans="1:7" ht="16" x14ac:dyDescent="0.8">
      <c r="A896" s="2" t="s">
        <v>2674</v>
      </c>
      <c r="B896" t="s">
        <v>1181</v>
      </c>
      <c r="C896" s="2" t="s">
        <v>3672</v>
      </c>
      <c r="D896">
        <v>1.2295400000000001</v>
      </c>
      <c r="E896">
        <v>0.81008999999999998</v>
      </c>
      <c r="F896">
        <f t="shared" si="13"/>
        <v>1.0198149999999999</v>
      </c>
      <c r="G896">
        <v>0.94002499170727927</v>
      </c>
    </row>
    <row r="897" spans="1:7" ht="16" x14ac:dyDescent="0.8">
      <c r="A897" s="2" t="s">
        <v>2700</v>
      </c>
      <c r="B897" t="s">
        <v>1112</v>
      </c>
      <c r="C897" s="2" t="s">
        <v>1112</v>
      </c>
      <c r="D897">
        <v>1.04047</v>
      </c>
      <c r="E897">
        <v>0.99907000000000001</v>
      </c>
      <c r="F897">
        <f t="shared" si="13"/>
        <v>1.0197700000000001</v>
      </c>
      <c r="G897">
        <v>0.51462514218959432</v>
      </c>
    </row>
    <row r="898" spans="1:7" ht="16" x14ac:dyDescent="0.8">
      <c r="A898" s="2" t="s">
        <v>3417</v>
      </c>
      <c r="B898" t="s">
        <v>165</v>
      </c>
      <c r="C898" s="2" t="s">
        <v>3542</v>
      </c>
      <c r="D898">
        <v>0.88731099999999996</v>
      </c>
      <c r="E898">
        <v>1.1514</v>
      </c>
      <c r="F898">
        <f t="shared" ref="F898:F961" si="14">AVERAGE(D898:E898)</f>
        <v>1.0193555000000001</v>
      </c>
      <c r="G898">
        <v>0.90734092525377841</v>
      </c>
    </row>
    <row r="899" spans="1:7" ht="16" x14ac:dyDescent="0.8">
      <c r="A899" s="2" t="s">
        <v>2757</v>
      </c>
      <c r="B899" t="s">
        <v>869</v>
      </c>
      <c r="C899" s="2" t="s">
        <v>4055</v>
      </c>
      <c r="D899">
        <v>1.01735</v>
      </c>
      <c r="E899">
        <v>1.0213000000000001</v>
      </c>
      <c r="F899">
        <f t="shared" si="14"/>
        <v>1.019325</v>
      </c>
      <c r="G899">
        <v>6.4912748772145312E-2</v>
      </c>
    </row>
    <row r="900" spans="1:7" ht="16" x14ac:dyDescent="0.8">
      <c r="A900" s="2" t="s">
        <v>3473</v>
      </c>
      <c r="B900" t="s">
        <v>364</v>
      </c>
      <c r="C900" s="2" t="s">
        <v>364</v>
      </c>
      <c r="D900">
        <v>1.1427700000000001</v>
      </c>
      <c r="E900">
        <v>0.89570000000000005</v>
      </c>
      <c r="F900">
        <f t="shared" si="14"/>
        <v>1.0192350000000001</v>
      </c>
      <c r="G900">
        <v>0.90167390270327918</v>
      </c>
    </row>
    <row r="901" spans="1:7" ht="16" x14ac:dyDescent="0.8">
      <c r="A901" s="2" t="s">
        <v>3364</v>
      </c>
      <c r="B901" t="s">
        <v>62</v>
      </c>
      <c r="C901" s="2" t="s">
        <v>62</v>
      </c>
      <c r="D901">
        <v>1.294</v>
      </c>
      <c r="E901">
        <v>0.74434</v>
      </c>
      <c r="F901">
        <f t="shared" si="14"/>
        <v>1.0191699999999999</v>
      </c>
      <c r="G901">
        <v>0.95567054346313907</v>
      </c>
    </row>
    <row r="902" spans="1:7" ht="16" x14ac:dyDescent="0.8">
      <c r="A902" s="2" t="s">
        <v>2976</v>
      </c>
      <c r="B902" t="s">
        <v>1746</v>
      </c>
      <c r="C902" s="2" t="s">
        <v>3683</v>
      </c>
      <c r="D902">
        <v>0.97560999999999998</v>
      </c>
      <c r="E902">
        <v>1.0622</v>
      </c>
      <c r="F902">
        <f t="shared" si="14"/>
        <v>1.0189049999999999</v>
      </c>
      <c r="G902">
        <v>0.73790423012910089</v>
      </c>
    </row>
    <row r="903" spans="1:7" ht="16" x14ac:dyDescent="0.8">
      <c r="A903" s="2" t="s">
        <v>2286</v>
      </c>
      <c r="B903" t="s">
        <v>1399</v>
      </c>
      <c r="C903" s="2" t="s">
        <v>3758</v>
      </c>
      <c r="D903">
        <v>1.07823</v>
      </c>
      <c r="E903">
        <v>0.95872000000000002</v>
      </c>
      <c r="F903">
        <f t="shared" si="14"/>
        <v>1.018475</v>
      </c>
      <c r="G903">
        <v>0.80912105023339864</v>
      </c>
    </row>
    <row r="904" spans="1:7" ht="16" x14ac:dyDescent="0.8">
      <c r="A904" s="2" t="s">
        <v>3021</v>
      </c>
      <c r="B904" t="s">
        <v>736</v>
      </c>
      <c r="C904" s="2" t="s">
        <v>736</v>
      </c>
      <c r="D904">
        <v>0.913659</v>
      </c>
      <c r="E904">
        <v>1.1229</v>
      </c>
      <c r="F904">
        <f t="shared" si="14"/>
        <v>1.0182795</v>
      </c>
      <c r="G904">
        <v>0.8898792907559544</v>
      </c>
    </row>
    <row r="905" spans="1:7" ht="16" x14ac:dyDescent="0.8">
      <c r="A905" s="2" t="s">
        <v>1988</v>
      </c>
      <c r="B905" t="s">
        <v>1055</v>
      </c>
      <c r="C905" s="2" t="s">
        <v>1055</v>
      </c>
      <c r="D905">
        <v>1.03877</v>
      </c>
      <c r="E905">
        <v>0.99775000000000003</v>
      </c>
      <c r="F905">
        <f t="shared" si="14"/>
        <v>1.0182599999999999</v>
      </c>
      <c r="G905">
        <v>0.53690815446472084</v>
      </c>
    </row>
    <row r="906" spans="1:7" ht="16" x14ac:dyDescent="0.8">
      <c r="A906" s="2" t="s">
        <v>3425</v>
      </c>
      <c r="B906" t="s">
        <v>190</v>
      </c>
      <c r="C906" s="2" t="s">
        <v>190</v>
      </c>
      <c r="D906">
        <v>1.00543</v>
      </c>
      <c r="E906">
        <v>1.0308999999999999</v>
      </c>
      <c r="F906">
        <f t="shared" si="14"/>
        <v>1.018165</v>
      </c>
      <c r="G906">
        <v>0.38927364350581556</v>
      </c>
    </row>
    <row r="907" spans="1:7" ht="16" x14ac:dyDescent="0.8">
      <c r="A907" s="2" t="s">
        <v>2992</v>
      </c>
      <c r="B907" t="s">
        <v>853</v>
      </c>
      <c r="C907" s="2" t="s">
        <v>853</v>
      </c>
      <c r="D907">
        <v>0.94948699999999997</v>
      </c>
      <c r="E907">
        <v>1.0868</v>
      </c>
      <c r="F907">
        <f t="shared" si="14"/>
        <v>1.0181434999999999</v>
      </c>
      <c r="G907">
        <v>0.83552240454850746</v>
      </c>
    </row>
    <row r="908" spans="1:7" ht="16" x14ac:dyDescent="0.8">
      <c r="A908" s="2" t="s">
        <v>2499</v>
      </c>
      <c r="B908" t="s">
        <v>1168</v>
      </c>
      <c r="C908" s="2" t="s">
        <v>1168</v>
      </c>
      <c r="D908">
        <v>0.98096899999999998</v>
      </c>
      <c r="E908">
        <v>1.0546</v>
      </c>
      <c r="F908">
        <f t="shared" si="14"/>
        <v>1.0177844999999999</v>
      </c>
      <c r="G908">
        <v>0.71351153740070317</v>
      </c>
    </row>
    <row r="909" spans="1:7" ht="16" x14ac:dyDescent="0.8">
      <c r="A909" s="2" t="s">
        <v>3481</v>
      </c>
      <c r="B909" t="s">
        <v>451</v>
      </c>
      <c r="C909" s="2" t="s">
        <v>451</v>
      </c>
      <c r="D909">
        <v>0.95328900000000005</v>
      </c>
      <c r="E909">
        <v>1.0822000000000001</v>
      </c>
      <c r="F909">
        <f t="shared" si="14"/>
        <v>1.0177445000000001</v>
      </c>
      <c r="G909">
        <v>0.82897684500689339</v>
      </c>
    </row>
    <row r="910" spans="1:7" ht="16" x14ac:dyDescent="0.8">
      <c r="A910" s="2" t="s">
        <v>3349</v>
      </c>
      <c r="B910" t="s">
        <v>47</v>
      </c>
      <c r="C910" s="2" t="s">
        <v>47</v>
      </c>
      <c r="D910">
        <v>0.97541900000000004</v>
      </c>
      <c r="E910">
        <v>1.0593999999999999</v>
      </c>
      <c r="F910">
        <f t="shared" si="14"/>
        <v>1.0174094999999999</v>
      </c>
      <c r="G910">
        <v>0.74978370898004776</v>
      </c>
    </row>
    <row r="911" spans="1:7" ht="16" x14ac:dyDescent="0.8">
      <c r="A911" s="2" t="s">
        <v>1864</v>
      </c>
      <c r="B911" t="s">
        <v>1207</v>
      </c>
      <c r="C911" s="2" t="s">
        <v>1207</v>
      </c>
      <c r="D911">
        <v>1.0231399999999999</v>
      </c>
      <c r="E911">
        <v>1.0113000000000001</v>
      </c>
      <c r="F911">
        <f t="shared" si="14"/>
        <v>1.01722</v>
      </c>
      <c r="G911">
        <v>0.21084193825515879</v>
      </c>
    </row>
    <row r="912" spans="1:7" ht="16" x14ac:dyDescent="0.8">
      <c r="A912" s="2" t="s">
        <v>2536</v>
      </c>
      <c r="B912" t="s">
        <v>1362</v>
      </c>
      <c r="C912" s="2" t="s">
        <v>1362</v>
      </c>
      <c r="D912">
        <v>0.97068500000000002</v>
      </c>
      <c r="E912">
        <v>1.0637000000000001</v>
      </c>
      <c r="F912">
        <f t="shared" si="14"/>
        <v>1.0171925000000002</v>
      </c>
      <c r="G912">
        <v>0.77457593512046619</v>
      </c>
    </row>
    <row r="913" spans="1:7" ht="16" x14ac:dyDescent="0.8">
      <c r="A913" s="2" t="s">
        <v>1923</v>
      </c>
      <c r="B913" t="s">
        <v>796</v>
      </c>
      <c r="C913" s="2" t="s">
        <v>4014</v>
      </c>
      <c r="D913">
        <v>1.11598</v>
      </c>
      <c r="E913">
        <v>0.91818</v>
      </c>
      <c r="F913">
        <f t="shared" si="14"/>
        <v>1.01708</v>
      </c>
      <c r="G913">
        <v>0.89111899265537087</v>
      </c>
    </row>
    <row r="914" spans="1:7" ht="16" x14ac:dyDescent="0.8">
      <c r="A914" s="2" t="s">
        <v>2879</v>
      </c>
      <c r="B914" t="s">
        <v>984</v>
      </c>
      <c r="C914" s="2" t="s">
        <v>4150</v>
      </c>
      <c r="D914">
        <v>1.35772</v>
      </c>
      <c r="E914">
        <v>0.67625000000000002</v>
      </c>
      <c r="F914">
        <f t="shared" si="14"/>
        <v>1.016985</v>
      </c>
      <c r="G914">
        <v>0.96829368613996469</v>
      </c>
    </row>
    <row r="915" spans="1:7" ht="16" x14ac:dyDescent="0.8">
      <c r="A915" s="2" t="s">
        <v>2905</v>
      </c>
      <c r="B915" t="s">
        <v>964</v>
      </c>
      <c r="C915" s="2" t="s">
        <v>964</v>
      </c>
      <c r="D915">
        <v>0.90884299999999996</v>
      </c>
      <c r="E915">
        <v>1.1249</v>
      </c>
      <c r="F915">
        <f t="shared" si="14"/>
        <v>1.0168714999999999</v>
      </c>
      <c r="G915">
        <v>0.90137166143310599</v>
      </c>
    </row>
    <row r="916" spans="1:7" ht="16" x14ac:dyDescent="0.8">
      <c r="A916" s="2" t="s">
        <v>3154</v>
      </c>
      <c r="B916" t="s">
        <v>1389</v>
      </c>
      <c r="C916" s="2" t="s">
        <v>1389</v>
      </c>
      <c r="D916">
        <v>1.0388999999999999</v>
      </c>
      <c r="E916">
        <v>0.99482999999999999</v>
      </c>
      <c r="F916">
        <f t="shared" si="14"/>
        <v>1.0168649999999999</v>
      </c>
      <c r="G916">
        <v>0.58412393202941026</v>
      </c>
    </row>
    <row r="917" spans="1:7" ht="16" x14ac:dyDescent="0.8">
      <c r="A917" s="2" t="s">
        <v>1761</v>
      </c>
      <c r="B917" t="s">
        <v>1604</v>
      </c>
      <c r="C917" s="2" t="s">
        <v>1604</v>
      </c>
      <c r="D917">
        <v>1.0446899999999999</v>
      </c>
      <c r="E917">
        <v>0.9889</v>
      </c>
      <c r="F917">
        <f t="shared" si="14"/>
        <v>1.0167949999999999</v>
      </c>
      <c r="G917">
        <v>0.65497994134949833</v>
      </c>
    </row>
    <row r="918" spans="1:7" ht="16" x14ac:dyDescent="0.8">
      <c r="A918" s="2" t="s">
        <v>2775</v>
      </c>
      <c r="B918" t="s">
        <v>1275</v>
      </c>
      <c r="C918" s="2" t="s">
        <v>1275</v>
      </c>
      <c r="D918">
        <v>0.97933599999999998</v>
      </c>
      <c r="E918">
        <v>1.0537000000000001</v>
      </c>
      <c r="F918">
        <f t="shared" si="14"/>
        <v>1.016518</v>
      </c>
      <c r="G918">
        <v>0.7338545647648107</v>
      </c>
    </row>
    <row r="919" spans="1:7" ht="16" x14ac:dyDescent="0.8">
      <c r="A919" s="2" t="s">
        <v>3210</v>
      </c>
      <c r="B919" t="s">
        <v>844</v>
      </c>
      <c r="C919" s="2" t="s">
        <v>844</v>
      </c>
      <c r="D919">
        <v>1.0992</v>
      </c>
      <c r="E919">
        <v>0.93364000000000003</v>
      </c>
      <c r="F919">
        <f t="shared" si="14"/>
        <v>1.0164200000000001</v>
      </c>
      <c r="G919">
        <v>0.87533077959308025</v>
      </c>
    </row>
    <row r="920" spans="1:7" ht="16" x14ac:dyDescent="0.8">
      <c r="A920" s="2" t="s">
        <v>2425</v>
      </c>
      <c r="B920" t="s">
        <v>1203</v>
      </c>
      <c r="C920" s="2" t="s">
        <v>1203</v>
      </c>
      <c r="D920">
        <v>0.98454299999999995</v>
      </c>
      <c r="E920">
        <v>1.0482</v>
      </c>
      <c r="F920">
        <f t="shared" si="14"/>
        <v>1.0163715</v>
      </c>
      <c r="G920">
        <v>0.69756229845703044</v>
      </c>
    </row>
    <row r="921" spans="1:7" ht="16" x14ac:dyDescent="0.8">
      <c r="A921" s="2" t="s">
        <v>3177</v>
      </c>
      <c r="B921" t="s">
        <v>1616</v>
      </c>
      <c r="C921" s="2" t="s">
        <v>1616</v>
      </c>
      <c r="D921">
        <v>1.10199</v>
      </c>
      <c r="E921">
        <v>0.92854000000000003</v>
      </c>
      <c r="F921">
        <f t="shared" si="14"/>
        <v>1.0152650000000001</v>
      </c>
      <c r="G921">
        <v>0.88908360134900444</v>
      </c>
    </row>
    <row r="922" spans="1:7" ht="16" x14ac:dyDescent="0.8">
      <c r="A922" s="2" t="s">
        <v>2776</v>
      </c>
      <c r="B922" t="s">
        <v>357</v>
      </c>
      <c r="C922" s="2" t="s">
        <v>357</v>
      </c>
      <c r="D922">
        <v>1.0263800000000001</v>
      </c>
      <c r="E922">
        <v>1.004</v>
      </c>
      <c r="F922">
        <f t="shared" si="14"/>
        <v>1.01519</v>
      </c>
      <c r="G922">
        <v>0.40419319736830811</v>
      </c>
    </row>
    <row r="923" spans="1:7" ht="16" x14ac:dyDescent="0.8">
      <c r="A923" s="2" t="s">
        <v>1964</v>
      </c>
      <c r="B923" t="s">
        <v>1484</v>
      </c>
      <c r="C923" s="2" t="s">
        <v>3898</v>
      </c>
      <c r="D923">
        <v>1.02424</v>
      </c>
      <c r="E923">
        <v>1.006</v>
      </c>
      <c r="F923">
        <f t="shared" si="14"/>
        <v>1.01512</v>
      </c>
      <c r="G923">
        <v>0.34554849039687646</v>
      </c>
    </row>
    <row r="924" spans="1:7" ht="16" x14ac:dyDescent="0.8">
      <c r="A924" s="2" t="s">
        <v>2285</v>
      </c>
      <c r="B924" t="s">
        <v>1439</v>
      </c>
      <c r="C924" s="2" t="s">
        <v>1439</v>
      </c>
      <c r="D924">
        <v>1.12564</v>
      </c>
      <c r="E924">
        <v>0.90437000000000001</v>
      </c>
      <c r="F924">
        <f t="shared" si="14"/>
        <v>1.0150049999999999</v>
      </c>
      <c r="G924">
        <v>0.91417049446294685</v>
      </c>
    </row>
    <row r="925" spans="1:7" ht="16" x14ac:dyDescent="0.8">
      <c r="A925" s="2" t="s">
        <v>2220</v>
      </c>
      <c r="B925" t="s">
        <v>880</v>
      </c>
      <c r="C925" s="2" t="s">
        <v>880</v>
      </c>
      <c r="D925">
        <v>0.99285100000000004</v>
      </c>
      <c r="E925">
        <v>1.0348999999999999</v>
      </c>
      <c r="F925">
        <f t="shared" si="14"/>
        <v>1.0138754999999999</v>
      </c>
      <c r="G925">
        <v>0.62861827131963</v>
      </c>
    </row>
    <row r="926" spans="1:7" ht="16" x14ac:dyDescent="0.8">
      <c r="A926" s="2" t="s">
        <v>1845</v>
      </c>
      <c r="B926" t="s">
        <v>681</v>
      </c>
      <c r="C926" s="2" t="s">
        <v>681</v>
      </c>
      <c r="D926">
        <v>1.2008099999999999</v>
      </c>
      <c r="E926">
        <v>0.82625999999999999</v>
      </c>
      <c r="F926">
        <f t="shared" si="14"/>
        <v>1.0135350000000001</v>
      </c>
      <c r="G926">
        <v>0.95406639719572917</v>
      </c>
    </row>
    <row r="927" spans="1:7" ht="16" x14ac:dyDescent="0.8">
      <c r="A927" s="2" t="s">
        <v>2477</v>
      </c>
      <c r="B927" t="s">
        <v>1508</v>
      </c>
      <c r="C927" s="2" t="s">
        <v>3697</v>
      </c>
      <c r="D927">
        <v>0.94384100000000004</v>
      </c>
      <c r="E927">
        <v>1.0831999999999999</v>
      </c>
      <c r="F927">
        <f t="shared" si="14"/>
        <v>1.0135205</v>
      </c>
      <c r="G927">
        <v>0.8779852097787938</v>
      </c>
    </row>
    <row r="928" spans="1:7" ht="16" x14ac:dyDescent="0.8">
      <c r="A928" s="2" t="s">
        <v>2764</v>
      </c>
      <c r="B928" t="s">
        <v>499</v>
      </c>
      <c r="C928" s="2" t="s">
        <v>499</v>
      </c>
      <c r="D928">
        <v>1.02824</v>
      </c>
      <c r="E928">
        <v>0.99821000000000004</v>
      </c>
      <c r="F928">
        <f t="shared" si="14"/>
        <v>1.013225</v>
      </c>
      <c r="G928">
        <v>0.54030501675424902</v>
      </c>
    </row>
    <row r="929" spans="1:7" ht="16" x14ac:dyDescent="0.8">
      <c r="A929" s="2" t="s">
        <v>3131</v>
      </c>
      <c r="B929" t="s">
        <v>1424</v>
      </c>
      <c r="C929" s="2" t="s">
        <v>1424</v>
      </c>
      <c r="D929">
        <v>0.96814800000000001</v>
      </c>
      <c r="E929">
        <v>1.0583</v>
      </c>
      <c r="F929">
        <f t="shared" si="14"/>
        <v>1.0132240000000001</v>
      </c>
      <c r="G929">
        <v>0.81833193568836871</v>
      </c>
    </row>
    <row r="930" spans="1:7" ht="16" x14ac:dyDescent="0.8">
      <c r="A930" s="2" t="s">
        <v>3412</v>
      </c>
      <c r="B930" t="s">
        <v>140</v>
      </c>
      <c r="C930" s="2" t="s">
        <v>4157</v>
      </c>
      <c r="D930">
        <v>1.27125</v>
      </c>
      <c r="E930">
        <v>0.75499000000000005</v>
      </c>
      <c r="F930">
        <f t="shared" si="14"/>
        <v>1.01312</v>
      </c>
      <c r="G930">
        <v>0.96767539851693096</v>
      </c>
    </row>
    <row r="931" spans="1:7" ht="16" x14ac:dyDescent="0.8">
      <c r="A931" s="2" t="s">
        <v>2780</v>
      </c>
      <c r="B931" t="s">
        <v>782</v>
      </c>
      <c r="C931" s="2" t="s">
        <v>3688</v>
      </c>
      <c r="D931">
        <v>1.4438800000000001</v>
      </c>
      <c r="E931">
        <v>0.58192999999999995</v>
      </c>
      <c r="F931">
        <f t="shared" si="14"/>
        <v>1.0129049999999999</v>
      </c>
      <c r="G931">
        <v>0.98094543395869715</v>
      </c>
    </row>
    <row r="932" spans="1:7" ht="16" x14ac:dyDescent="0.8">
      <c r="A932" s="2" t="s">
        <v>2474</v>
      </c>
      <c r="B932" t="s">
        <v>926</v>
      </c>
      <c r="C932" s="2" t="s">
        <v>4017</v>
      </c>
      <c r="D932">
        <v>1.11141</v>
      </c>
      <c r="E932">
        <v>0.91320999999999997</v>
      </c>
      <c r="F932">
        <f t="shared" si="14"/>
        <v>1.01231</v>
      </c>
      <c r="G932">
        <v>0.9213303972905561</v>
      </c>
    </row>
    <row r="933" spans="1:7" ht="16" x14ac:dyDescent="0.8">
      <c r="A933" s="2" t="s">
        <v>3163</v>
      </c>
      <c r="B933" t="s">
        <v>463</v>
      </c>
      <c r="C933" s="2" t="s">
        <v>463</v>
      </c>
      <c r="D933">
        <v>0.84033599999999997</v>
      </c>
      <c r="E933">
        <v>1.1841999999999999</v>
      </c>
      <c r="F933">
        <f t="shared" si="14"/>
        <v>1.0122679999999999</v>
      </c>
      <c r="G933">
        <v>0.95465114987455624</v>
      </c>
    </row>
    <row r="934" spans="1:7" ht="16" x14ac:dyDescent="0.8">
      <c r="A934" s="2" t="s">
        <v>2848</v>
      </c>
      <c r="B934" t="s">
        <v>1548</v>
      </c>
      <c r="C934" s="2" t="s">
        <v>1548</v>
      </c>
      <c r="D934">
        <v>0.87765499999999996</v>
      </c>
      <c r="E934">
        <v>1.1459999999999999</v>
      </c>
      <c r="F934">
        <f t="shared" si="14"/>
        <v>1.0118274999999999</v>
      </c>
      <c r="G934">
        <v>0.94402587906856927</v>
      </c>
    </row>
    <row r="935" spans="1:7" ht="16" x14ac:dyDescent="0.8">
      <c r="A935" s="2" t="s">
        <v>3097</v>
      </c>
      <c r="B935" t="s">
        <v>1571</v>
      </c>
      <c r="C935" s="2" t="s">
        <v>4101</v>
      </c>
      <c r="D935">
        <v>1.0172699999999999</v>
      </c>
      <c r="E935">
        <v>1.0053000000000001</v>
      </c>
      <c r="F935">
        <f t="shared" si="14"/>
        <v>1.011285</v>
      </c>
      <c r="G935">
        <v>0.31046882640222245</v>
      </c>
    </row>
    <row r="936" spans="1:7" ht="16" x14ac:dyDescent="0.8">
      <c r="A936" s="2" t="s">
        <v>3136</v>
      </c>
      <c r="B936" t="s">
        <v>1718</v>
      </c>
      <c r="C936" s="2" t="s">
        <v>1718</v>
      </c>
      <c r="D936">
        <v>1.0035700000000001</v>
      </c>
      <c r="E936">
        <v>1.0188999999999999</v>
      </c>
      <c r="F936">
        <f t="shared" si="14"/>
        <v>1.0112350000000001</v>
      </c>
      <c r="G936">
        <v>0.3810623136639984</v>
      </c>
    </row>
    <row r="937" spans="1:7" ht="16" x14ac:dyDescent="0.8">
      <c r="A937" s="2" t="s">
        <v>3103</v>
      </c>
      <c r="B937" t="s">
        <v>1172</v>
      </c>
      <c r="C937" s="2" t="s">
        <v>1172</v>
      </c>
      <c r="D937">
        <v>1.02763</v>
      </c>
      <c r="E937">
        <v>0.99463000000000001</v>
      </c>
      <c r="F937">
        <f t="shared" si="14"/>
        <v>1.0111300000000001</v>
      </c>
      <c r="G937">
        <v>0.62219282699611123</v>
      </c>
    </row>
    <row r="938" spans="1:7" ht="16" x14ac:dyDescent="0.8">
      <c r="A938" s="2" t="s">
        <v>1839</v>
      </c>
      <c r="B938" t="s">
        <v>1446</v>
      </c>
      <c r="C938" s="2" t="s">
        <v>1446</v>
      </c>
      <c r="D938">
        <v>1.1079000000000001</v>
      </c>
      <c r="E938">
        <v>0.91408</v>
      </c>
      <c r="F938">
        <f t="shared" si="14"/>
        <v>1.0109900000000001</v>
      </c>
      <c r="G938">
        <v>0.92811672737966278</v>
      </c>
    </row>
    <row r="939" spans="1:7" ht="16" x14ac:dyDescent="0.8">
      <c r="A939" s="2" t="s">
        <v>2042</v>
      </c>
      <c r="B939" t="s">
        <v>1653</v>
      </c>
      <c r="C939" s="2" t="s">
        <v>3867</v>
      </c>
      <c r="D939">
        <v>1.0495399999999999</v>
      </c>
      <c r="E939">
        <v>0.97140000000000004</v>
      </c>
      <c r="F939">
        <f t="shared" si="14"/>
        <v>1.01047</v>
      </c>
      <c r="G939">
        <v>0.83332421140003288</v>
      </c>
    </row>
    <row r="940" spans="1:7" ht="16" x14ac:dyDescent="0.8">
      <c r="A940" s="2" t="s">
        <v>2097</v>
      </c>
      <c r="B940" t="s">
        <v>486</v>
      </c>
      <c r="C940" s="2" t="s">
        <v>486</v>
      </c>
      <c r="D940">
        <v>0.86850799999999995</v>
      </c>
      <c r="E940">
        <v>1.1524000000000001</v>
      </c>
      <c r="F940">
        <f t="shared" si="14"/>
        <v>1.010454</v>
      </c>
      <c r="G940">
        <v>0.95319904816140533</v>
      </c>
    </row>
    <row r="941" spans="1:7" ht="16" x14ac:dyDescent="0.8">
      <c r="A941" s="2" t="s">
        <v>3045</v>
      </c>
      <c r="B941" t="s">
        <v>1049</v>
      </c>
      <c r="C941" s="2" t="s">
        <v>1049</v>
      </c>
      <c r="D941">
        <v>1.0311399999999999</v>
      </c>
      <c r="E941">
        <v>0.98784000000000005</v>
      </c>
      <c r="F941">
        <f t="shared" si="14"/>
        <v>1.00949</v>
      </c>
      <c r="G941">
        <v>0.73700086910637208</v>
      </c>
    </row>
    <row r="942" spans="1:7" ht="16" x14ac:dyDescent="0.8">
      <c r="A942" s="2" t="s">
        <v>2529</v>
      </c>
      <c r="B942" t="s">
        <v>693</v>
      </c>
      <c r="C942" s="2" t="s">
        <v>693</v>
      </c>
      <c r="D942">
        <v>0.74749600000000005</v>
      </c>
      <c r="E942">
        <v>1.2712000000000001</v>
      </c>
      <c r="F942">
        <f t="shared" si="14"/>
        <v>1.0093480000000001</v>
      </c>
      <c r="G942">
        <v>0.97728281050101573</v>
      </c>
    </row>
    <row r="943" spans="1:7" ht="16" x14ac:dyDescent="0.8">
      <c r="A943" s="2" t="s">
        <v>1873</v>
      </c>
      <c r="B943" t="s">
        <v>815</v>
      </c>
      <c r="C943" s="2" t="s">
        <v>815</v>
      </c>
      <c r="D943">
        <v>1.18842</v>
      </c>
      <c r="E943">
        <v>0.83021</v>
      </c>
      <c r="F943">
        <f t="shared" si="14"/>
        <v>1.009315</v>
      </c>
      <c r="G943">
        <v>0.96691233364932805</v>
      </c>
    </row>
    <row r="944" spans="1:7" ht="16" x14ac:dyDescent="0.8">
      <c r="A944" s="2" t="s">
        <v>2088</v>
      </c>
      <c r="B944" t="s">
        <v>1418</v>
      </c>
      <c r="C944" s="2" t="s">
        <v>4116</v>
      </c>
      <c r="D944">
        <v>1.00604</v>
      </c>
      <c r="E944">
        <v>1.0117</v>
      </c>
      <c r="F944">
        <f t="shared" si="14"/>
        <v>1.0088699999999999</v>
      </c>
      <c r="G944">
        <v>0.1967818322496073</v>
      </c>
    </row>
    <row r="945" spans="1:7" ht="16" x14ac:dyDescent="0.8">
      <c r="A945" s="2" t="s">
        <v>2223</v>
      </c>
      <c r="B945" t="s">
        <v>706</v>
      </c>
      <c r="C945" s="2" t="s">
        <v>3766</v>
      </c>
      <c r="D945">
        <v>1.0596399999999999</v>
      </c>
      <c r="E945">
        <v>0.95564000000000004</v>
      </c>
      <c r="F945">
        <f t="shared" si="14"/>
        <v>1.0076399999999999</v>
      </c>
      <c r="G945">
        <v>0.90714873647955818</v>
      </c>
    </row>
    <row r="946" spans="1:7" ht="16" x14ac:dyDescent="0.8">
      <c r="A946" s="2" t="s">
        <v>2276</v>
      </c>
      <c r="B946" t="s">
        <v>1650</v>
      </c>
      <c r="C946" s="2" t="s">
        <v>3844</v>
      </c>
      <c r="D946">
        <v>1.05264</v>
      </c>
      <c r="E946">
        <v>0.96164000000000005</v>
      </c>
      <c r="F946">
        <f t="shared" si="14"/>
        <v>1.0071400000000001</v>
      </c>
      <c r="G946">
        <v>0.90089214445434163</v>
      </c>
    </row>
    <row r="947" spans="1:7" ht="16" x14ac:dyDescent="0.8">
      <c r="A947" s="2" t="s">
        <v>2753</v>
      </c>
      <c r="B947" t="s">
        <v>731</v>
      </c>
      <c r="C947" s="2" t="s">
        <v>731</v>
      </c>
      <c r="D947">
        <v>1.01318</v>
      </c>
      <c r="E947">
        <v>1</v>
      </c>
      <c r="F947">
        <f t="shared" si="14"/>
        <v>1.0065900000000001</v>
      </c>
      <c r="G947">
        <v>0.49999999500797382</v>
      </c>
    </row>
    <row r="948" spans="1:7" ht="16" x14ac:dyDescent="0.8">
      <c r="A948" s="2" t="s">
        <v>3067</v>
      </c>
      <c r="B948" t="s">
        <v>1236</v>
      </c>
      <c r="C948" s="2" t="s">
        <v>3988</v>
      </c>
      <c r="D948">
        <v>1.12235</v>
      </c>
      <c r="E948">
        <v>0.89017000000000002</v>
      </c>
      <c r="F948">
        <f t="shared" si="14"/>
        <v>1.0062599999999999</v>
      </c>
      <c r="G948">
        <v>0.96571216007891947</v>
      </c>
    </row>
    <row r="949" spans="1:7" ht="16" x14ac:dyDescent="0.8">
      <c r="A949" s="2" t="s">
        <v>1799</v>
      </c>
      <c r="B949" t="s">
        <v>373</v>
      </c>
      <c r="C949" s="2" t="s">
        <v>373</v>
      </c>
      <c r="D949">
        <v>1.10836</v>
      </c>
      <c r="E949">
        <v>0.90410000000000001</v>
      </c>
      <c r="F949">
        <f t="shared" si="14"/>
        <v>1.00623</v>
      </c>
      <c r="G949">
        <v>0.96119986248698874</v>
      </c>
    </row>
    <row r="950" spans="1:7" ht="16" x14ac:dyDescent="0.8">
      <c r="A950" s="2" t="s">
        <v>2026</v>
      </c>
      <c r="B950" t="s">
        <v>265</v>
      </c>
      <c r="C950" s="2" t="s">
        <v>3785</v>
      </c>
      <c r="D950">
        <v>0.99235899999999999</v>
      </c>
      <c r="E950">
        <v>1.0193000000000001</v>
      </c>
      <c r="F950">
        <f t="shared" si="14"/>
        <v>1.0058294999999999</v>
      </c>
      <c r="G950">
        <v>0.73999195803287876</v>
      </c>
    </row>
    <row r="951" spans="1:7" ht="16" x14ac:dyDescent="0.8">
      <c r="A951" s="2" t="s">
        <v>3035</v>
      </c>
      <c r="B951" t="s">
        <v>713</v>
      </c>
      <c r="C951" s="2" t="s">
        <v>3858</v>
      </c>
      <c r="D951">
        <v>1.2344599999999999</v>
      </c>
      <c r="E951">
        <v>0.77707999999999999</v>
      </c>
      <c r="F951">
        <f t="shared" si="14"/>
        <v>1.0057700000000001</v>
      </c>
      <c r="G951">
        <v>0.98393946474380023</v>
      </c>
    </row>
    <row r="952" spans="1:7" ht="16" x14ac:dyDescent="0.8">
      <c r="A952" s="2" t="s">
        <v>2850</v>
      </c>
      <c r="B952" t="s">
        <v>605</v>
      </c>
      <c r="C952" s="2" t="s">
        <v>3662</v>
      </c>
      <c r="D952">
        <v>0.99216199999999999</v>
      </c>
      <c r="E952">
        <v>1.0184</v>
      </c>
      <c r="F952">
        <f t="shared" si="14"/>
        <v>1.0052810000000001</v>
      </c>
      <c r="G952">
        <v>0.75636948616179733</v>
      </c>
    </row>
    <row r="953" spans="1:7" ht="16" x14ac:dyDescent="0.8">
      <c r="A953" s="2" t="s">
        <v>3222</v>
      </c>
      <c r="B953" t="s">
        <v>1290</v>
      </c>
      <c r="C953" s="2" t="s">
        <v>1290</v>
      </c>
      <c r="D953">
        <v>1.08704</v>
      </c>
      <c r="E953">
        <v>0.92349000000000003</v>
      </c>
      <c r="F953">
        <f t="shared" si="14"/>
        <v>1.0052650000000001</v>
      </c>
      <c r="G953">
        <v>0.95907131100215837</v>
      </c>
    </row>
    <row r="954" spans="1:7" ht="16" x14ac:dyDescent="0.8">
      <c r="A954" s="2" t="s">
        <v>3311</v>
      </c>
      <c r="B954" t="s">
        <v>9</v>
      </c>
      <c r="C954" s="2" t="s">
        <v>3716</v>
      </c>
      <c r="D954">
        <v>0.95602299999999996</v>
      </c>
      <c r="E954">
        <v>1.054</v>
      </c>
      <c r="F954">
        <f t="shared" si="14"/>
        <v>1.0050114999999999</v>
      </c>
      <c r="G954">
        <v>0.93510030790764864</v>
      </c>
    </row>
    <row r="955" spans="1:7" ht="16" x14ac:dyDescent="0.8">
      <c r="A955" s="2" t="s">
        <v>2523</v>
      </c>
      <c r="B955" t="s">
        <v>467</v>
      </c>
      <c r="C955" s="2" t="s">
        <v>467</v>
      </c>
      <c r="D955">
        <v>1.08666</v>
      </c>
      <c r="E955">
        <v>0.92100000000000004</v>
      </c>
      <c r="F955">
        <f t="shared" si="14"/>
        <v>1.00383</v>
      </c>
      <c r="G955">
        <v>0.9705796918216244</v>
      </c>
    </row>
    <row r="956" spans="1:7" ht="16" x14ac:dyDescent="0.8">
      <c r="A956" s="2" t="s">
        <v>1969</v>
      </c>
      <c r="B956" t="s">
        <v>1113</v>
      </c>
      <c r="C956" s="2" t="s">
        <v>1113</v>
      </c>
      <c r="D956">
        <v>1.17137</v>
      </c>
      <c r="E956">
        <v>0.83589000000000002</v>
      </c>
      <c r="F956">
        <f t="shared" si="14"/>
        <v>1.00363</v>
      </c>
      <c r="G956">
        <v>0.98622214473899539</v>
      </c>
    </row>
    <row r="957" spans="1:7" ht="16" x14ac:dyDescent="0.8">
      <c r="A957" s="2" t="s">
        <v>2424</v>
      </c>
      <c r="B957" t="s">
        <v>1583</v>
      </c>
      <c r="C957" s="2" t="s">
        <v>1583</v>
      </c>
      <c r="D957">
        <v>1.0564499999999999</v>
      </c>
      <c r="E957">
        <v>0.95021</v>
      </c>
      <c r="F957">
        <f t="shared" si="14"/>
        <v>1.0033300000000001</v>
      </c>
      <c r="G957">
        <v>0.96016639065588916</v>
      </c>
    </row>
    <row r="958" spans="1:7" ht="16" x14ac:dyDescent="0.8">
      <c r="A958" s="2" t="s">
        <v>2497</v>
      </c>
      <c r="B958" t="s">
        <v>1001</v>
      </c>
      <c r="C958" s="2" t="s">
        <v>1001</v>
      </c>
      <c r="D958">
        <v>1.07283</v>
      </c>
      <c r="E958">
        <v>0.93274999999999997</v>
      </c>
      <c r="F958">
        <f t="shared" si="14"/>
        <v>1.0027900000000001</v>
      </c>
      <c r="G958">
        <v>0.97463342184428448</v>
      </c>
    </row>
    <row r="959" spans="1:7" ht="16" x14ac:dyDescent="0.8">
      <c r="A959" s="2" t="s">
        <v>1758</v>
      </c>
      <c r="B959" t="s">
        <v>636</v>
      </c>
      <c r="C959" s="2" t="s">
        <v>636</v>
      </c>
      <c r="D959">
        <v>1.28531</v>
      </c>
      <c r="E959">
        <v>0.72023000000000004</v>
      </c>
      <c r="F959">
        <f t="shared" si="14"/>
        <v>1.0027699999999999</v>
      </c>
      <c r="G959">
        <v>0.99375443529737395</v>
      </c>
    </row>
    <row r="960" spans="1:7" ht="16" x14ac:dyDescent="0.8">
      <c r="A960" s="2" t="s">
        <v>2139</v>
      </c>
      <c r="B960" t="s">
        <v>274</v>
      </c>
      <c r="C960" s="2" t="s">
        <v>3870</v>
      </c>
      <c r="D960">
        <v>0.93492900000000001</v>
      </c>
      <c r="E960">
        <v>1.0694999999999999</v>
      </c>
      <c r="F960">
        <f t="shared" si="14"/>
        <v>1.0022145</v>
      </c>
      <c r="G960">
        <v>0.97905549667066905</v>
      </c>
    </row>
    <row r="961" spans="1:7" ht="16" x14ac:dyDescent="0.8">
      <c r="A961" s="2" t="s">
        <v>1849</v>
      </c>
      <c r="B961" t="s">
        <v>1195</v>
      </c>
      <c r="C961" s="2" t="s">
        <v>1195</v>
      </c>
      <c r="D961">
        <v>0.997506</v>
      </c>
      <c r="E961">
        <v>1.0065999999999999</v>
      </c>
      <c r="F961">
        <f t="shared" si="14"/>
        <v>1.0020530000000001</v>
      </c>
      <c r="G961">
        <v>0.72998342643868674</v>
      </c>
    </row>
    <row r="962" spans="1:7" ht="16" x14ac:dyDescent="0.8">
      <c r="A962" s="2" t="s">
        <v>1976</v>
      </c>
      <c r="B962" t="s">
        <v>946</v>
      </c>
      <c r="C962" s="2" t="s">
        <v>946</v>
      </c>
      <c r="D962">
        <v>1.0035400000000001</v>
      </c>
      <c r="E962">
        <v>0.99995000000000001</v>
      </c>
      <c r="F962">
        <f t="shared" ref="F962:F1025" si="15">AVERAGE(D962:E962)</f>
        <v>1.0017450000000001</v>
      </c>
      <c r="G962">
        <v>0.5089861911023299</v>
      </c>
    </row>
    <row r="963" spans="1:7" ht="16" x14ac:dyDescent="0.8">
      <c r="A963" s="2" t="s">
        <v>1983</v>
      </c>
      <c r="B963" t="s">
        <v>1167</v>
      </c>
      <c r="C963" s="2" t="s">
        <v>1167</v>
      </c>
      <c r="D963">
        <v>0.95657199999999998</v>
      </c>
      <c r="E963">
        <v>1.0468</v>
      </c>
      <c r="F963">
        <f t="shared" si="15"/>
        <v>1.0016859999999999</v>
      </c>
      <c r="G963">
        <v>0.97622179628016315</v>
      </c>
    </row>
    <row r="964" spans="1:7" ht="16" x14ac:dyDescent="0.8">
      <c r="A964" s="2" t="s">
        <v>2295</v>
      </c>
      <c r="B964" t="s">
        <v>854</v>
      </c>
      <c r="C964" s="2" t="s">
        <v>3864</v>
      </c>
      <c r="D964">
        <v>1.0671900000000001</v>
      </c>
      <c r="E964">
        <v>0.93559999999999999</v>
      </c>
      <c r="F964">
        <f t="shared" si="15"/>
        <v>1.001395</v>
      </c>
      <c r="G964">
        <v>0.98650297660512631</v>
      </c>
    </row>
    <row r="965" spans="1:7" ht="16" x14ac:dyDescent="0.8">
      <c r="A965" s="2" t="s">
        <v>2951</v>
      </c>
      <c r="B965" t="s">
        <v>478</v>
      </c>
      <c r="C965" s="2" t="s">
        <v>478</v>
      </c>
      <c r="D965">
        <v>0.87214400000000003</v>
      </c>
      <c r="E965">
        <v>1.1306</v>
      </c>
      <c r="F965">
        <f t="shared" si="15"/>
        <v>1.0013719999999999</v>
      </c>
      <c r="G965">
        <v>0.99324203259883204</v>
      </c>
    </row>
    <row r="966" spans="1:7" ht="16" x14ac:dyDescent="0.8">
      <c r="A966" s="2" t="s">
        <v>2443</v>
      </c>
      <c r="B966" t="s">
        <v>956</v>
      </c>
      <c r="C966" s="2" t="s">
        <v>956</v>
      </c>
      <c r="D966">
        <v>1.06914</v>
      </c>
      <c r="E966">
        <v>0.93305000000000005</v>
      </c>
      <c r="F966">
        <f t="shared" si="15"/>
        <v>1.0010950000000001</v>
      </c>
      <c r="G966">
        <v>0.98974993066365347</v>
      </c>
    </row>
    <row r="967" spans="1:7" ht="16" x14ac:dyDescent="0.8">
      <c r="A967" s="2" t="s">
        <v>3434</v>
      </c>
      <c r="B967" t="s">
        <v>213</v>
      </c>
      <c r="C967" s="2" t="s">
        <v>213</v>
      </c>
      <c r="D967">
        <v>1.3032900000000001</v>
      </c>
      <c r="E967">
        <v>0.69864999999999999</v>
      </c>
      <c r="F967">
        <f t="shared" si="15"/>
        <v>1.0009700000000001</v>
      </c>
      <c r="G967">
        <v>0.99795926388093636</v>
      </c>
    </row>
    <row r="968" spans="1:7" ht="16" x14ac:dyDescent="0.8">
      <c r="A968" s="2" t="s">
        <v>3202</v>
      </c>
      <c r="B968" t="s">
        <v>1470</v>
      </c>
      <c r="C968" s="2" t="s">
        <v>3741</v>
      </c>
      <c r="D968">
        <v>0.96946200000000005</v>
      </c>
      <c r="E968">
        <v>1.0319</v>
      </c>
      <c r="F968">
        <f t="shared" si="15"/>
        <v>1.0006810000000002</v>
      </c>
      <c r="G968">
        <v>0.9861149659520061</v>
      </c>
    </row>
    <row r="969" spans="1:7" ht="16" x14ac:dyDescent="0.8">
      <c r="A969" s="2" t="s">
        <v>2793</v>
      </c>
      <c r="B969" t="s">
        <v>1379</v>
      </c>
      <c r="C969" s="2" t="s">
        <v>1379</v>
      </c>
      <c r="D969">
        <v>1.09704</v>
      </c>
      <c r="E969">
        <v>0.90383999999999998</v>
      </c>
      <c r="F969">
        <f t="shared" si="15"/>
        <v>1.00044</v>
      </c>
      <c r="G969">
        <v>0.99708524601961046</v>
      </c>
    </row>
    <row r="970" spans="1:7" ht="16" x14ac:dyDescent="0.8">
      <c r="A970" s="2" t="s">
        <v>2728</v>
      </c>
      <c r="B970" t="s">
        <v>1365</v>
      </c>
      <c r="C970" s="2" t="s">
        <v>1365</v>
      </c>
      <c r="D970">
        <v>1.0569599999999999</v>
      </c>
      <c r="E970">
        <v>0.94369999999999998</v>
      </c>
      <c r="F970">
        <f t="shared" si="15"/>
        <v>1.0003299999999999</v>
      </c>
      <c r="G970">
        <v>0.99629291063311887</v>
      </c>
    </row>
    <row r="971" spans="1:7" ht="16" x14ac:dyDescent="0.8">
      <c r="A971" s="2" t="s">
        <v>2864</v>
      </c>
      <c r="B971" t="s">
        <v>729</v>
      </c>
      <c r="C971" s="2" t="s">
        <v>729</v>
      </c>
      <c r="D971">
        <v>1.05732</v>
      </c>
      <c r="E971">
        <v>0.94332000000000005</v>
      </c>
      <c r="F971">
        <f t="shared" si="15"/>
        <v>1.0003200000000001</v>
      </c>
      <c r="G971">
        <v>0.99644205793461915</v>
      </c>
    </row>
    <row r="972" spans="1:7" ht="16" x14ac:dyDescent="0.8">
      <c r="A972" s="2" t="s">
        <v>2770</v>
      </c>
      <c r="B972" t="s">
        <v>379</v>
      </c>
      <c r="C972" s="2" t="s">
        <v>379</v>
      </c>
      <c r="D972">
        <v>1.0360100000000001</v>
      </c>
      <c r="E972">
        <v>0.96426000000000001</v>
      </c>
      <c r="F972">
        <f t="shared" si="15"/>
        <v>1.000135</v>
      </c>
      <c r="G972">
        <v>0.99758849072062428</v>
      </c>
    </row>
    <row r="973" spans="1:7" ht="16" x14ac:dyDescent="0.8">
      <c r="A973" s="2" t="s">
        <v>2328</v>
      </c>
      <c r="B973" t="s">
        <v>660</v>
      </c>
      <c r="C973" s="2" t="s">
        <v>3531</v>
      </c>
      <c r="D973">
        <v>0.94162000000000001</v>
      </c>
      <c r="E973">
        <v>1.0583</v>
      </c>
      <c r="F973">
        <f t="shared" si="15"/>
        <v>0.99995999999999996</v>
      </c>
      <c r="G973">
        <v>0.99956129261906557</v>
      </c>
    </row>
    <row r="974" spans="1:7" ht="16" x14ac:dyDescent="0.8">
      <c r="A974" s="2" t="s">
        <v>2618</v>
      </c>
      <c r="B974" t="s">
        <v>147</v>
      </c>
      <c r="C974" s="2" t="s">
        <v>147</v>
      </c>
      <c r="D974">
        <v>1.0366200000000001</v>
      </c>
      <c r="E974">
        <v>0.96047000000000005</v>
      </c>
      <c r="F974">
        <f t="shared" si="15"/>
        <v>0.99854500000000002</v>
      </c>
      <c r="G974">
        <v>0.97571841134777881</v>
      </c>
    </row>
    <row r="975" spans="1:7" ht="16" x14ac:dyDescent="0.8">
      <c r="A975" s="2" t="s">
        <v>3382</v>
      </c>
      <c r="B975" t="s">
        <v>80</v>
      </c>
      <c r="C975" s="2" t="s">
        <v>80</v>
      </c>
      <c r="D975">
        <v>1.10181</v>
      </c>
      <c r="E975">
        <v>0.89520999999999995</v>
      </c>
      <c r="F975">
        <f t="shared" si="15"/>
        <v>0.99851000000000001</v>
      </c>
      <c r="G975">
        <v>0.99080871975083529</v>
      </c>
    </row>
    <row r="976" spans="1:7" ht="16" x14ac:dyDescent="0.8">
      <c r="A976" s="2" t="s">
        <v>3497</v>
      </c>
      <c r="B976" t="s">
        <v>922</v>
      </c>
      <c r="C976" s="2" t="s">
        <v>3558</v>
      </c>
      <c r="D976">
        <v>0.99720799999999998</v>
      </c>
      <c r="E976">
        <v>0.99960000000000004</v>
      </c>
      <c r="F976">
        <f t="shared" si="15"/>
        <v>0.99840400000000007</v>
      </c>
      <c r="G976">
        <v>0.40941429283066194</v>
      </c>
    </row>
    <row r="977" spans="1:7" ht="16" x14ac:dyDescent="0.8">
      <c r="A977" s="2" t="s">
        <v>2087</v>
      </c>
      <c r="B977" t="s">
        <v>1720</v>
      </c>
      <c r="C977" s="2" t="s">
        <v>1720</v>
      </c>
      <c r="D977">
        <v>1.0865100000000001</v>
      </c>
      <c r="E977">
        <v>0.91008</v>
      </c>
      <c r="F977">
        <f t="shared" si="15"/>
        <v>0.99829500000000004</v>
      </c>
      <c r="G977">
        <v>0.9876890522834183</v>
      </c>
    </row>
    <row r="978" spans="1:7" ht="16" x14ac:dyDescent="0.8">
      <c r="A978" s="2" t="s">
        <v>2387</v>
      </c>
      <c r="B978" t="s">
        <v>662</v>
      </c>
      <c r="C978" s="2" t="s">
        <v>662</v>
      </c>
      <c r="D978">
        <v>1.29236</v>
      </c>
      <c r="E978">
        <v>0.70369000000000004</v>
      </c>
      <c r="F978">
        <f t="shared" si="15"/>
        <v>0.99802499999999994</v>
      </c>
      <c r="G978">
        <v>0.99572502008051644</v>
      </c>
    </row>
    <row r="979" spans="1:7" ht="16" x14ac:dyDescent="0.8">
      <c r="A979" s="2" t="s">
        <v>2212</v>
      </c>
      <c r="B979" t="s">
        <v>1441</v>
      </c>
      <c r="C979" s="2" t="s">
        <v>3732</v>
      </c>
      <c r="D979">
        <v>1.01431</v>
      </c>
      <c r="E979">
        <v>0.98163</v>
      </c>
      <c r="F979">
        <f t="shared" si="15"/>
        <v>0.99797000000000002</v>
      </c>
      <c r="G979">
        <v>0.92135436989294406</v>
      </c>
    </row>
    <row r="980" spans="1:7" ht="16" x14ac:dyDescent="0.8">
      <c r="A980" s="2" t="s">
        <v>1834</v>
      </c>
      <c r="B980" t="s">
        <v>366</v>
      </c>
      <c r="C980" s="2" t="s">
        <v>3582</v>
      </c>
      <c r="D980">
        <v>0.57425099999999996</v>
      </c>
      <c r="E980">
        <v>1.4215</v>
      </c>
      <c r="F980">
        <f t="shared" si="15"/>
        <v>0.99787549999999992</v>
      </c>
      <c r="G980">
        <v>0.99680700200790262</v>
      </c>
    </row>
    <row r="981" spans="1:7" ht="16" x14ac:dyDescent="0.8">
      <c r="A981" s="2" t="s">
        <v>2111</v>
      </c>
      <c r="B981" t="s">
        <v>1020</v>
      </c>
      <c r="C981" s="2" t="s">
        <v>1020</v>
      </c>
      <c r="D981">
        <v>0.93782200000000004</v>
      </c>
      <c r="E981">
        <v>1.0564</v>
      </c>
      <c r="F981">
        <f t="shared" si="15"/>
        <v>0.99711100000000008</v>
      </c>
      <c r="G981">
        <v>0.96900540611141883</v>
      </c>
    </row>
    <row r="982" spans="1:7" ht="16" x14ac:dyDescent="0.8">
      <c r="A982" s="2" t="s">
        <v>2059</v>
      </c>
      <c r="B982" t="s">
        <v>1002</v>
      </c>
      <c r="C982" s="2" t="s">
        <v>1002</v>
      </c>
      <c r="D982">
        <v>0.89581699999999997</v>
      </c>
      <c r="E982">
        <v>1.0973999999999999</v>
      </c>
      <c r="F982">
        <f t="shared" si="15"/>
        <v>0.99660850000000001</v>
      </c>
      <c r="G982">
        <v>0.97858517012553703</v>
      </c>
    </row>
    <row r="983" spans="1:7" ht="16" x14ac:dyDescent="0.8">
      <c r="A983" s="2" t="s">
        <v>2468</v>
      </c>
      <c r="B983" t="s">
        <v>233</v>
      </c>
      <c r="C983" s="2" t="s">
        <v>233</v>
      </c>
      <c r="D983">
        <v>1.0231399999999999</v>
      </c>
      <c r="E983">
        <v>0.96948999999999996</v>
      </c>
      <c r="F983">
        <f t="shared" si="15"/>
        <v>0.99631499999999995</v>
      </c>
      <c r="G983">
        <v>0.91313691463203084</v>
      </c>
    </row>
    <row r="984" spans="1:7" ht="16" x14ac:dyDescent="0.8">
      <c r="A984" s="2" t="s">
        <v>3309</v>
      </c>
      <c r="B984" t="s">
        <v>6</v>
      </c>
      <c r="C984" s="2" t="s">
        <v>3703</v>
      </c>
      <c r="D984">
        <v>1.14896</v>
      </c>
      <c r="E984">
        <v>0.84206000000000003</v>
      </c>
      <c r="F984">
        <f t="shared" si="15"/>
        <v>0.99551000000000001</v>
      </c>
      <c r="G984">
        <v>0.98138426398078671</v>
      </c>
    </row>
    <row r="985" spans="1:7" ht="16" x14ac:dyDescent="0.8">
      <c r="A985" s="2" t="s">
        <v>2460</v>
      </c>
      <c r="B985" t="s">
        <v>819</v>
      </c>
      <c r="C985" s="2" t="s">
        <v>819</v>
      </c>
      <c r="D985">
        <v>0.93589100000000003</v>
      </c>
      <c r="E985">
        <v>1.0550999999999999</v>
      </c>
      <c r="F985">
        <f t="shared" si="15"/>
        <v>0.99549549999999998</v>
      </c>
      <c r="G985">
        <v>0.95198191920971165</v>
      </c>
    </row>
    <row r="986" spans="1:7" ht="16" x14ac:dyDescent="0.8">
      <c r="A986" s="2" t="s">
        <v>3255</v>
      </c>
      <c r="B986" t="s">
        <v>289</v>
      </c>
      <c r="C986" s="2" t="s">
        <v>4054</v>
      </c>
      <c r="D986">
        <v>0.95183700000000004</v>
      </c>
      <c r="E986">
        <v>1.0390999999999999</v>
      </c>
      <c r="F986">
        <f t="shared" si="15"/>
        <v>0.99546849999999998</v>
      </c>
      <c r="G986">
        <v>0.93411877259027631</v>
      </c>
    </row>
    <row r="987" spans="1:7" ht="16" x14ac:dyDescent="0.8">
      <c r="A987" s="2" t="s">
        <v>1762</v>
      </c>
      <c r="B987" t="s">
        <v>535</v>
      </c>
      <c r="C987" s="2" t="s">
        <v>535</v>
      </c>
      <c r="D987">
        <v>1.13232</v>
      </c>
      <c r="E987">
        <v>0.85811999999999999</v>
      </c>
      <c r="F987">
        <f t="shared" si="15"/>
        <v>0.99521999999999999</v>
      </c>
      <c r="G987">
        <v>0.97782108988793848</v>
      </c>
    </row>
    <row r="988" spans="1:7" ht="16" x14ac:dyDescent="0.8">
      <c r="A988" s="2" t="s">
        <v>2786</v>
      </c>
      <c r="B988" t="s">
        <v>1669</v>
      </c>
      <c r="C988" s="2" t="s">
        <v>1669</v>
      </c>
      <c r="D988">
        <v>0.98931500000000006</v>
      </c>
      <c r="E988">
        <v>1.0009999999999999</v>
      </c>
      <c r="F988">
        <f t="shared" si="15"/>
        <v>0.99515749999999992</v>
      </c>
      <c r="G988">
        <v>0.55941228566364254</v>
      </c>
    </row>
    <row r="989" spans="1:7" ht="16" x14ac:dyDescent="0.8">
      <c r="A989" s="2" t="s">
        <v>2858</v>
      </c>
      <c r="B989" t="s">
        <v>1121</v>
      </c>
      <c r="C989" s="2" t="s">
        <v>1121</v>
      </c>
      <c r="D989">
        <v>1.0299799999999999</v>
      </c>
      <c r="E989">
        <v>0.96</v>
      </c>
      <c r="F989">
        <f t="shared" si="15"/>
        <v>0.99498999999999993</v>
      </c>
      <c r="G989">
        <v>0.90949015018872725</v>
      </c>
    </row>
    <row r="990" spans="1:7" ht="16" x14ac:dyDescent="0.8">
      <c r="A990" s="2" t="s">
        <v>2758</v>
      </c>
      <c r="B990" t="s">
        <v>1142</v>
      </c>
      <c r="C990" s="2" t="s">
        <v>1142</v>
      </c>
      <c r="D990">
        <v>1.0887899999999999</v>
      </c>
      <c r="E990">
        <v>0.90112999999999999</v>
      </c>
      <c r="F990">
        <f t="shared" si="15"/>
        <v>0.99495999999999996</v>
      </c>
      <c r="G990">
        <v>0.96584047230871839</v>
      </c>
    </row>
    <row r="991" spans="1:7" ht="16" x14ac:dyDescent="0.8">
      <c r="A991" s="2" t="s">
        <v>2037</v>
      </c>
      <c r="B991" t="s">
        <v>1154</v>
      </c>
      <c r="C991" s="2" t="s">
        <v>1154</v>
      </c>
      <c r="D991">
        <v>0.89501500000000001</v>
      </c>
      <c r="E991">
        <v>1.0943000000000001</v>
      </c>
      <c r="F991">
        <f t="shared" si="15"/>
        <v>0.99465749999999997</v>
      </c>
      <c r="G991">
        <v>0.9658985186226241</v>
      </c>
    </row>
    <row r="992" spans="1:7" ht="16" x14ac:dyDescent="0.8">
      <c r="A992" s="2" t="s">
        <v>2619</v>
      </c>
      <c r="B992" t="s">
        <v>928</v>
      </c>
      <c r="C992" s="2" t="s">
        <v>4039</v>
      </c>
      <c r="D992">
        <v>1.2605299999999999</v>
      </c>
      <c r="E992">
        <v>0.72863999999999995</v>
      </c>
      <c r="F992">
        <f t="shared" si="15"/>
        <v>0.99458499999999994</v>
      </c>
      <c r="G992">
        <v>0.98703369792963558</v>
      </c>
    </row>
    <row r="993" spans="1:7" ht="16" x14ac:dyDescent="0.8">
      <c r="A993" s="2" t="s">
        <v>2202</v>
      </c>
      <c r="B993" t="s">
        <v>293</v>
      </c>
      <c r="C993" s="2" t="s">
        <v>4072</v>
      </c>
      <c r="D993">
        <v>1.1757500000000001</v>
      </c>
      <c r="E993">
        <v>0.81315000000000004</v>
      </c>
      <c r="F993">
        <f t="shared" si="15"/>
        <v>0.99445000000000006</v>
      </c>
      <c r="G993">
        <v>0.98052009810644924</v>
      </c>
    </row>
    <row r="994" spans="1:7" ht="16" x14ac:dyDescent="0.8">
      <c r="A994" s="2" t="s">
        <v>2938</v>
      </c>
      <c r="B994" t="s">
        <v>985</v>
      </c>
      <c r="C994" s="2" t="s">
        <v>985</v>
      </c>
      <c r="D994">
        <v>0.82891199999999998</v>
      </c>
      <c r="E994">
        <v>1.1597999999999999</v>
      </c>
      <c r="F994">
        <f t="shared" si="15"/>
        <v>0.99435600000000002</v>
      </c>
      <c r="G994">
        <v>0.97829163487740967</v>
      </c>
    </row>
    <row r="995" spans="1:7" ht="16" x14ac:dyDescent="0.8">
      <c r="A995" s="2" t="s">
        <v>2925</v>
      </c>
      <c r="B995" t="s">
        <v>686</v>
      </c>
      <c r="C995" s="2" t="s">
        <v>686</v>
      </c>
      <c r="D995">
        <v>1.09965</v>
      </c>
      <c r="E995">
        <v>0.88893999999999995</v>
      </c>
      <c r="F995">
        <f t="shared" si="15"/>
        <v>0.99429499999999993</v>
      </c>
      <c r="G995">
        <v>0.96556118710381744</v>
      </c>
    </row>
    <row r="996" spans="1:7" ht="16" x14ac:dyDescent="0.8">
      <c r="A996" s="2" t="s">
        <v>2290</v>
      </c>
      <c r="B996" t="s">
        <v>1730</v>
      </c>
      <c r="C996" s="2" t="s">
        <v>3823</v>
      </c>
      <c r="D996">
        <v>0.99196499999999999</v>
      </c>
      <c r="E996">
        <v>0.99512999999999996</v>
      </c>
      <c r="F996">
        <f t="shared" si="15"/>
        <v>0.99354750000000003</v>
      </c>
      <c r="G996">
        <v>0.15310945126165962</v>
      </c>
    </row>
    <row r="997" spans="1:7" ht="16" x14ac:dyDescent="0.8">
      <c r="A997" s="2" t="s">
        <v>2751</v>
      </c>
      <c r="B997" t="s">
        <v>939</v>
      </c>
      <c r="C997" s="2" t="s">
        <v>939</v>
      </c>
      <c r="D997">
        <v>0.91016699999999995</v>
      </c>
      <c r="E997">
        <v>1.0769</v>
      </c>
      <c r="F997">
        <f t="shared" si="15"/>
        <v>0.99353349999999996</v>
      </c>
      <c r="G997">
        <v>0.95071643148085805</v>
      </c>
    </row>
    <row r="998" spans="1:7" ht="16" x14ac:dyDescent="0.8">
      <c r="A998" s="2" t="s">
        <v>1980</v>
      </c>
      <c r="B998" t="s">
        <v>1242</v>
      </c>
      <c r="C998" s="2" t="s">
        <v>1242</v>
      </c>
      <c r="D998">
        <v>1.0572900000000001</v>
      </c>
      <c r="E998">
        <v>0.92959000000000003</v>
      </c>
      <c r="F998">
        <f t="shared" si="15"/>
        <v>0.9934400000000001</v>
      </c>
      <c r="G998">
        <v>0.93484820826208403</v>
      </c>
    </row>
    <row r="999" spans="1:7" ht="16" x14ac:dyDescent="0.8">
      <c r="A999" s="2" t="s">
        <v>3446</v>
      </c>
      <c r="B999" t="s">
        <v>235</v>
      </c>
      <c r="C999" s="2" t="s">
        <v>3606</v>
      </c>
      <c r="D999">
        <v>1.3243799999999999</v>
      </c>
      <c r="E999">
        <v>0.66146000000000005</v>
      </c>
      <c r="F999">
        <f t="shared" si="15"/>
        <v>0.99292000000000002</v>
      </c>
      <c r="G999">
        <v>0.98640432998650207</v>
      </c>
    </row>
    <row r="1000" spans="1:7" ht="16" x14ac:dyDescent="0.8">
      <c r="A1000" s="2" t="s">
        <v>2576</v>
      </c>
      <c r="B1000" t="s">
        <v>749</v>
      </c>
      <c r="C1000" s="2" t="s">
        <v>749</v>
      </c>
      <c r="D1000">
        <v>1.0703199999999999</v>
      </c>
      <c r="E1000">
        <v>0.91535</v>
      </c>
      <c r="F1000">
        <f t="shared" si="15"/>
        <v>0.99283499999999991</v>
      </c>
      <c r="G1000">
        <v>0.94129922257151566</v>
      </c>
    </row>
    <row r="1001" spans="1:7" ht="16" x14ac:dyDescent="0.8">
      <c r="A1001" s="2" t="s">
        <v>2381</v>
      </c>
      <c r="B1001" t="s">
        <v>1021</v>
      </c>
      <c r="C1001" s="2" t="s">
        <v>3744</v>
      </c>
      <c r="D1001">
        <v>1.01206</v>
      </c>
      <c r="E1001">
        <v>0.97323000000000004</v>
      </c>
      <c r="F1001">
        <f t="shared" si="15"/>
        <v>0.992645</v>
      </c>
      <c r="G1001">
        <v>0.76953787547068309</v>
      </c>
    </row>
    <row r="1002" spans="1:7" ht="16" x14ac:dyDescent="0.8">
      <c r="A1002" s="2" t="s">
        <v>3140</v>
      </c>
      <c r="B1002" t="s">
        <v>1032</v>
      </c>
      <c r="C1002" s="2" t="s">
        <v>1032</v>
      </c>
      <c r="D1002">
        <v>1.0516000000000001</v>
      </c>
      <c r="E1002">
        <v>0.93366000000000005</v>
      </c>
      <c r="F1002">
        <f t="shared" si="15"/>
        <v>0.99263000000000012</v>
      </c>
      <c r="G1002">
        <v>0.92085892149050808</v>
      </c>
    </row>
    <row r="1003" spans="1:7" x14ac:dyDescent="0.75">
      <c r="A1003" t="s">
        <v>3506</v>
      </c>
      <c r="B1003" t="s">
        <v>1715</v>
      </c>
      <c r="C1003" t="s">
        <v>3802</v>
      </c>
      <c r="D1003">
        <v>0.993641</v>
      </c>
      <c r="E1003">
        <v>0.99134</v>
      </c>
      <c r="F1003">
        <f t="shared" si="15"/>
        <v>0.99249049999999994</v>
      </c>
      <c r="G1003">
        <v>9.6767606696364569E-2</v>
      </c>
    </row>
    <row r="1004" spans="1:7" ht="16" x14ac:dyDescent="0.8">
      <c r="A1004" s="2" t="s">
        <v>2480</v>
      </c>
      <c r="B1004" t="s">
        <v>361</v>
      </c>
      <c r="C1004" s="2" t="s">
        <v>361</v>
      </c>
      <c r="D1004">
        <v>1.24597</v>
      </c>
      <c r="E1004">
        <v>0.73892999999999998</v>
      </c>
      <c r="F1004">
        <f t="shared" si="15"/>
        <v>0.99245000000000005</v>
      </c>
      <c r="G1004">
        <v>0.98104170491685594</v>
      </c>
    </row>
    <row r="1005" spans="1:7" ht="16" x14ac:dyDescent="0.8">
      <c r="A1005" s="2" t="s">
        <v>2591</v>
      </c>
      <c r="B1005" t="s">
        <v>1704</v>
      </c>
      <c r="C1005" s="2" t="s">
        <v>1704</v>
      </c>
      <c r="D1005">
        <v>0.99730700000000005</v>
      </c>
      <c r="E1005">
        <v>0.98748999999999998</v>
      </c>
      <c r="F1005">
        <f t="shared" si="15"/>
        <v>0.99239849999999996</v>
      </c>
      <c r="G1005">
        <v>0.36502784961654111</v>
      </c>
    </row>
    <row r="1006" spans="1:7" ht="16" x14ac:dyDescent="0.8">
      <c r="A1006" s="2" t="s">
        <v>3010</v>
      </c>
      <c r="B1006" t="s">
        <v>1464</v>
      </c>
      <c r="C1006" s="2" t="s">
        <v>1464</v>
      </c>
      <c r="D1006">
        <v>1.0385800000000001</v>
      </c>
      <c r="E1006">
        <v>0.94564999999999999</v>
      </c>
      <c r="F1006">
        <f t="shared" si="15"/>
        <v>0.99211500000000008</v>
      </c>
      <c r="G1006">
        <v>0.89301303874238325</v>
      </c>
    </row>
    <row r="1007" spans="1:7" ht="16" x14ac:dyDescent="0.8">
      <c r="A1007" s="2" t="s">
        <v>2853</v>
      </c>
      <c r="B1007" t="s">
        <v>781</v>
      </c>
      <c r="C1007" s="2" t="s">
        <v>3653</v>
      </c>
      <c r="D1007">
        <v>1.1045499999999999</v>
      </c>
      <c r="E1007">
        <v>0.87673000000000001</v>
      </c>
      <c r="F1007">
        <f t="shared" si="15"/>
        <v>0.99063999999999997</v>
      </c>
      <c r="G1007">
        <v>0.94779191566831622</v>
      </c>
    </row>
    <row r="1008" spans="1:7" ht="16" x14ac:dyDescent="0.8">
      <c r="A1008" s="2" t="s">
        <v>2857</v>
      </c>
      <c r="B1008" t="s">
        <v>841</v>
      </c>
      <c r="C1008" s="2" t="s">
        <v>3643</v>
      </c>
      <c r="D1008">
        <v>1.0000100000000001</v>
      </c>
      <c r="E1008">
        <v>0.97933000000000003</v>
      </c>
      <c r="F1008">
        <f t="shared" si="15"/>
        <v>0.98967000000000005</v>
      </c>
      <c r="G1008">
        <v>0.50030863662782177</v>
      </c>
    </row>
    <row r="1009" spans="1:8" ht="16" x14ac:dyDescent="0.8">
      <c r="A1009" s="2" t="s">
        <v>2189</v>
      </c>
      <c r="B1009" t="s">
        <v>709</v>
      </c>
      <c r="C1009" s="2" t="s">
        <v>3840</v>
      </c>
      <c r="D1009">
        <v>0.95419799999999999</v>
      </c>
      <c r="E1009">
        <v>1.0247999999999999</v>
      </c>
      <c r="F1009">
        <f t="shared" si="15"/>
        <v>0.98949899999999991</v>
      </c>
      <c r="G1009">
        <v>0.81593356680814622</v>
      </c>
    </row>
    <row r="1010" spans="1:8" ht="16" x14ac:dyDescent="0.8">
      <c r="A1010" s="2" t="s">
        <v>2243</v>
      </c>
      <c r="B1010" t="s">
        <v>1598</v>
      </c>
      <c r="C1010" s="2" t="s">
        <v>4074</v>
      </c>
      <c r="D1010">
        <v>1.0711299999999999</v>
      </c>
      <c r="E1010">
        <v>0.90717000000000003</v>
      </c>
      <c r="F1010">
        <f t="shared" si="15"/>
        <v>0.98914999999999997</v>
      </c>
      <c r="G1010">
        <v>0.91624770534197686</v>
      </c>
    </row>
    <row r="1011" spans="1:8" ht="16" x14ac:dyDescent="0.8">
      <c r="A1011" s="2" t="s">
        <v>2647</v>
      </c>
      <c r="B1011" t="s">
        <v>901</v>
      </c>
      <c r="C1011" s="2" t="s">
        <v>901</v>
      </c>
      <c r="D1011">
        <v>1.1912799999999999</v>
      </c>
      <c r="E1011">
        <v>0.78678999999999999</v>
      </c>
      <c r="F1011">
        <f t="shared" si="15"/>
        <v>0.98903499999999989</v>
      </c>
      <c r="G1011">
        <v>0.96552605981142792</v>
      </c>
    </row>
    <row r="1012" spans="1:8" ht="16" x14ac:dyDescent="0.8">
      <c r="A1012" s="2" t="s">
        <v>2002</v>
      </c>
      <c r="B1012" t="s">
        <v>883</v>
      </c>
      <c r="C1012" s="2" t="s">
        <v>883</v>
      </c>
      <c r="D1012">
        <v>1.0476000000000001</v>
      </c>
      <c r="E1012">
        <v>0.92967</v>
      </c>
      <c r="F1012">
        <f t="shared" si="15"/>
        <v>0.98863500000000004</v>
      </c>
      <c r="G1012">
        <v>0.87880273528939556</v>
      </c>
    </row>
    <row r="1013" spans="1:8" ht="16" x14ac:dyDescent="0.8">
      <c r="A1013" s="2" t="s">
        <v>2010</v>
      </c>
      <c r="B1013" t="s">
        <v>1068</v>
      </c>
      <c r="C1013" s="2" t="s">
        <v>3998</v>
      </c>
      <c r="D1013">
        <v>1.16221</v>
      </c>
      <c r="E1013">
        <v>0.81476999999999999</v>
      </c>
      <c r="F1013">
        <f t="shared" si="15"/>
        <v>0.98848999999999998</v>
      </c>
      <c r="G1013">
        <v>0.95788087004950484</v>
      </c>
    </row>
    <row r="1014" spans="1:8" ht="16" x14ac:dyDescent="0.8">
      <c r="A1014" s="2" t="s">
        <v>3008</v>
      </c>
      <c r="B1014" t="s">
        <v>632</v>
      </c>
      <c r="C1014" s="2" t="s">
        <v>632</v>
      </c>
      <c r="D1014">
        <v>1.20783</v>
      </c>
      <c r="E1014">
        <v>0.76810999999999996</v>
      </c>
      <c r="F1014">
        <f t="shared" si="15"/>
        <v>0.98797000000000001</v>
      </c>
      <c r="G1014">
        <v>0.96520352651657404</v>
      </c>
    </row>
    <row r="1015" spans="1:8" ht="16" x14ac:dyDescent="0.8">
      <c r="A1015" s="2" t="s">
        <v>3200</v>
      </c>
      <c r="B1015" t="s">
        <v>1600</v>
      </c>
      <c r="C1015" s="2" t="s">
        <v>1600</v>
      </c>
      <c r="D1015">
        <v>0.98697199999999996</v>
      </c>
      <c r="E1015">
        <v>0.98763999999999996</v>
      </c>
      <c r="F1015">
        <f t="shared" si="15"/>
        <v>0.98730600000000002</v>
      </c>
      <c r="G1015">
        <v>1.6747886151906012E-2</v>
      </c>
      <c r="H1015" t="s">
        <v>7</v>
      </c>
    </row>
    <row r="1016" spans="1:8" ht="16" x14ac:dyDescent="0.8">
      <c r="A1016" s="2" t="s">
        <v>2531</v>
      </c>
      <c r="B1016" t="s">
        <v>1734</v>
      </c>
      <c r="C1016" s="2" t="s">
        <v>3878</v>
      </c>
      <c r="D1016">
        <v>0.99820299999999995</v>
      </c>
      <c r="E1016">
        <v>0.97633000000000003</v>
      </c>
      <c r="F1016">
        <f t="shared" si="15"/>
        <v>0.98726650000000005</v>
      </c>
      <c r="G1016">
        <v>0.45176647567210865</v>
      </c>
    </row>
    <row r="1017" spans="1:8" ht="16" x14ac:dyDescent="0.8">
      <c r="A1017" s="2" t="s">
        <v>3234</v>
      </c>
      <c r="B1017" t="s">
        <v>944</v>
      </c>
      <c r="C1017" s="2" t="s">
        <v>944</v>
      </c>
      <c r="D1017">
        <v>0.95492699999999997</v>
      </c>
      <c r="E1017">
        <v>1.0181</v>
      </c>
      <c r="F1017">
        <f t="shared" si="15"/>
        <v>0.98651350000000004</v>
      </c>
      <c r="G1017">
        <v>0.74310126394502596</v>
      </c>
    </row>
    <row r="1018" spans="1:8" ht="16" x14ac:dyDescent="0.8">
      <c r="A1018" s="2" t="s">
        <v>2849</v>
      </c>
      <c r="B1018" t="s">
        <v>102</v>
      </c>
      <c r="C1018" s="2" t="s">
        <v>3755</v>
      </c>
      <c r="D1018">
        <v>1.01413</v>
      </c>
      <c r="E1018">
        <v>0.95840999999999998</v>
      </c>
      <c r="F1018">
        <f t="shared" si="15"/>
        <v>0.98626999999999998</v>
      </c>
      <c r="G1018">
        <v>0.70845456000397311</v>
      </c>
    </row>
    <row r="1019" spans="1:8" ht="16" x14ac:dyDescent="0.8">
      <c r="A1019" s="2" t="s">
        <v>2915</v>
      </c>
      <c r="B1019" t="s">
        <v>1473</v>
      </c>
      <c r="C1019" s="2" t="s">
        <v>1473</v>
      </c>
      <c r="D1019">
        <v>1.0603100000000001</v>
      </c>
      <c r="E1019">
        <v>0.91137999999999997</v>
      </c>
      <c r="F1019">
        <f t="shared" si="15"/>
        <v>0.98584500000000008</v>
      </c>
      <c r="G1019">
        <v>0.88041452724639402</v>
      </c>
    </row>
    <row r="1020" spans="1:8" ht="16" x14ac:dyDescent="0.8">
      <c r="A1020" s="2" t="s">
        <v>2595</v>
      </c>
      <c r="B1020" t="s">
        <v>684</v>
      </c>
      <c r="C1020" s="2" t="s">
        <v>684</v>
      </c>
      <c r="D1020">
        <v>0.92378800000000005</v>
      </c>
      <c r="E1020">
        <v>1.0479000000000001</v>
      </c>
      <c r="F1020">
        <f t="shared" si="15"/>
        <v>0.98584400000000005</v>
      </c>
      <c r="G1020">
        <v>0.85721764106100518</v>
      </c>
    </row>
    <row r="1021" spans="1:8" ht="16" x14ac:dyDescent="0.8">
      <c r="A1021" s="2" t="s">
        <v>3033</v>
      </c>
      <c r="B1021" t="s">
        <v>283</v>
      </c>
      <c r="C1021" s="2" t="s">
        <v>4003</v>
      </c>
      <c r="D1021">
        <v>0.68540100000000004</v>
      </c>
      <c r="E1021">
        <v>1.2862</v>
      </c>
      <c r="F1021">
        <f t="shared" si="15"/>
        <v>0.98580050000000008</v>
      </c>
      <c r="G1021">
        <v>0.96993024053939414</v>
      </c>
    </row>
    <row r="1022" spans="1:8" ht="16" x14ac:dyDescent="0.8">
      <c r="A1022" s="2" t="s">
        <v>2366</v>
      </c>
      <c r="B1022" t="s">
        <v>845</v>
      </c>
      <c r="C1022" s="2" t="s">
        <v>3693</v>
      </c>
      <c r="D1022">
        <v>0.98951100000000003</v>
      </c>
      <c r="E1022">
        <v>0.98184000000000005</v>
      </c>
      <c r="F1022">
        <f t="shared" si="15"/>
        <v>0.98567550000000004</v>
      </c>
      <c r="G1022">
        <v>0.16655780929247657</v>
      </c>
    </row>
    <row r="1023" spans="1:8" ht="16" x14ac:dyDescent="0.8">
      <c r="A1023" s="2" t="s">
        <v>3278</v>
      </c>
      <c r="B1023" t="s">
        <v>491</v>
      </c>
      <c r="C1023" s="2" t="s">
        <v>491</v>
      </c>
      <c r="D1023">
        <v>1.08585</v>
      </c>
      <c r="E1023">
        <v>0.88463000000000003</v>
      </c>
      <c r="F1023">
        <f t="shared" si="15"/>
        <v>0.98524</v>
      </c>
      <c r="G1023">
        <v>0.90725568868633477</v>
      </c>
    </row>
    <row r="1024" spans="1:8" ht="16" x14ac:dyDescent="0.8">
      <c r="A1024" s="2" t="s">
        <v>2903</v>
      </c>
      <c r="B1024" t="s">
        <v>1482</v>
      </c>
      <c r="C1024" s="2" t="s">
        <v>1482</v>
      </c>
      <c r="D1024">
        <v>0.89333600000000002</v>
      </c>
      <c r="E1024">
        <v>1.0758000000000001</v>
      </c>
      <c r="F1024">
        <f t="shared" si="15"/>
        <v>0.98456800000000011</v>
      </c>
      <c r="G1024">
        <v>0.8933237904366983</v>
      </c>
    </row>
    <row r="1025" spans="1:7" ht="16" x14ac:dyDescent="0.8">
      <c r="A1025" s="2" t="s">
        <v>2101</v>
      </c>
      <c r="B1025" t="s">
        <v>1525</v>
      </c>
      <c r="C1025" s="2" t="s">
        <v>3537</v>
      </c>
      <c r="D1025">
        <v>0.847889</v>
      </c>
      <c r="E1025">
        <v>1.1211</v>
      </c>
      <c r="F1025">
        <f t="shared" si="15"/>
        <v>0.98449450000000005</v>
      </c>
      <c r="G1025">
        <v>0.92804727527680198</v>
      </c>
    </row>
    <row r="1026" spans="1:7" ht="16" x14ac:dyDescent="0.8">
      <c r="A1026" s="2" t="s">
        <v>2656</v>
      </c>
      <c r="B1026" t="s">
        <v>1579</v>
      </c>
      <c r="C1026" s="2" t="s">
        <v>1579</v>
      </c>
      <c r="D1026">
        <v>0.993147</v>
      </c>
      <c r="E1026">
        <v>0.97528000000000004</v>
      </c>
      <c r="F1026">
        <f t="shared" ref="F1026:F1089" si="16">AVERAGE(D1026:E1026)</f>
        <v>0.98421350000000007</v>
      </c>
      <c r="G1026">
        <v>0.32784457380365806</v>
      </c>
    </row>
    <row r="1027" spans="1:7" ht="16" x14ac:dyDescent="0.8">
      <c r="A1027" s="2" t="s">
        <v>3206</v>
      </c>
      <c r="B1027" t="s">
        <v>1128</v>
      </c>
      <c r="C1027" s="2" t="s">
        <v>1128</v>
      </c>
      <c r="D1027">
        <v>0.95757899999999996</v>
      </c>
      <c r="E1027">
        <v>1.0106999999999999</v>
      </c>
      <c r="F1027">
        <f t="shared" si="16"/>
        <v>0.98413949999999994</v>
      </c>
      <c r="G1027">
        <v>0.65729601608421373</v>
      </c>
    </row>
    <row r="1028" spans="1:7" ht="16" x14ac:dyDescent="0.8">
      <c r="A1028" s="2" t="s">
        <v>2330</v>
      </c>
      <c r="B1028" t="s">
        <v>229</v>
      </c>
      <c r="C1028" s="2" t="s">
        <v>229</v>
      </c>
      <c r="D1028">
        <v>1.08386</v>
      </c>
      <c r="E1028">
        <v>0.88441000000000003</v>
      </c>
      <c r="F1028">
        <f t="shared" si="16"/>
        <v>0.98413499999999998</v>
      </c>
      <c r="G1028">
        <v>0.89955681893458295</v>
      </c>
    </row>
    <row r="1029" spans="1:7" ht="16" x14ac:dyDescent="0.8">
      <c r="A1029" s="2" t="s">
        <v>2453</v>
      </c>
      <c r="B1029" t="s">
        <v>1226</v>
      </c>
      <c r="C1029" s="2" t="s">
        <v>1226</v>
      </c>
      <c r="D1029">
        <v>1.03813</v>
      </c>
      <c r="E1029">
        <v>0.93013999999999997</v>
      </c>
      <c r="F1029">
        <f t="shared" si="16"/>
        <v>0.98413499999999998</v>
      </c>
      <c r="G1029">
        <v>0.81807006282867301</v>
      </c>
    </row>
    <row r="1030" spans="1:7" ht="16" x14ac:dyDescent="0.8">
      <c r="A1030" s="2" t="s">
        <v>1970</v>
      </c>
      <c r="B1030" t="s">
        <v>764</v>
      </c>
      <c r="C1030" s="2" t="s">
        <v>764</v>
      </c>
      <c r="D1030">
        <v>1.0225500000000001</v>
      </c>
      <c r="E1030">
        <v>0.94523999999999997</v>
      </c>
      <c r="F1030">
        <f t="shared" si="16"/>
        <v>0.98389499999999996</v>
      </c>
      <c r="G1030">
        <v>0.74865719026563171</v>
      </c>
    </row>
    <row r="1031" spans="1:7" ht="16" x14ac:dyDescent="0.8">
      <c r="A1031" s="2" t="s">
        <v>3181</v>
      </c>
      <c r="B1031" t="s">
        <v>728</v>
      </c>
      <c r="C1031" s="2" t="s">
        <v>728</v>
      </c>
      <c r="D1031">
        <v>1.1963999999999999</v>
      </c>
      <c r="E1031">
        <v>0.77105000000000001</v>
      </c>
      <c r="F1031">
        <f t="shared" si="16"/>
        <v>0.98372499999999996</v>
      </c>
      <c r="G1031">
        <v>0.9513793046924951</v>
      </c>
    </row>
    <row r="1032" spans="1:7" ht="16" x14ac:dyDescent="0.8">
      <c r="A1032" s="2" t="s">
        <v>2982</v>
      </c>
      <c r="B1032" t="s">
        <v>1606</v>
      </c>
      <c r="C1032" s="2" t="s">
        <v>1606</v>
      </c>
      <c r="D1032">
        <v>1.0420400000000001</v>
      </c>
      <c r="E1032">
        <v>0.92515999999999998</v>
      </c>
      <c r="F1032">
        <f t="shared" si="16"/>
        <v>0.98360000000000003</v>
      </c>
      <c r="G1032">
        <v>0.82579775904146901</v>
      </c>
    </row>
    <row r="1033" spans="1:7" ht="16" x14ac:dyDescent="0.8">
      <c r="A1033" s="2" t="s">
        <v>3272</v>
      </c>
      <c r="B1033" t="s">
        <v>187</v>
      </c>
      <c r="C1033" s="2" t="s">
        <v>187</v>
      </c>
      <c r="D1033">
        <v>1.14462</v>
      </c>
      <c r="E1033">
        <v>0.82160999999999995</v>
      </c>
      <c r="F1033">
        <f t="shared" si="16"/>
        <v>0.98311499999999996</v>
      </c>
      <c r="G1033">
        <v>0.93369041395467267</v>
      </c>
    </row>
    <row r="1034" spans="1:7" ht="16" x14ac:dyDescent="0.8">
      <c r="A1034" s="2" t="s">
        <v>3075</v>
      </c>
      <c r="B1034" t="s">
        <v>672</v>
      </c>
      <c r="C1034" s="2" t="s">
        <v>672</v>
      </c>
      <c r="D1034">
        <v>0.89086900000000002</v>
      </c>
      <c r="E1034">
        <v>1.0751999999999999</v>
      </c>
      <c r="F1034">
        <f t="shared" si="16"/>
        <v>0.98303450000000003</v>
      </c>
      <c r="G1034">
        <v>0.88410938353864432</v>
      </c>
    </row>
    <row r="1035" spans="1:7" ht="16" x14ac:dyDescent="0.8">
      <c r="A1035" s="2" t="s">
        <v>3160</v>
      </c>
      <c r="B1035" t="s">
        <v>913</v>
      </c>
      <c r="C1035" s="2" t="s">
        <v>913</v>
      </c>
      <c r="D1035">
        <v>0.97276300000000004</v>
      </c>
      <c r="E1035">
        <v>0.99307999999999996</v>
      </c>
      <c r="F1035">
        <f t="shared" si="16"/>
        <v>0.9829215</v>
      </c>
      <c r="G1035">
        <v>0.34161033400854623</v>
      </c>
    </row>
    <row r="1036" spans="1:7" ht="16" x14ac:dyDescent="0.8">
      <c r="A1036" s="2" t="s">
        <v>2384</v>
      </c>
      <c r="B1036" t="s">
        <v>1432</v>
      </c>
      <c r="C1036" s="2" t="s">
        <v>1432</v>
      </c>
      <c r="D1036">
        <v>0.90130699999999997</v>
      </c>
      <c r="E1036">
        <v>1.0643</v>
      </c>
      <c r="F1036">
        <f t="shared" si="16"/>
        <v>0.98280349999999994</v>
      </c>
      <c r="G1036">
        <v>0.86760890321278794</v>
      </c>
    </row>
    <row r="1037" spans="1:7" ht="16" x14ac:dyDescent="0.8">
      <c r="A1037" s="2" t="s">
        <v>2011</v>
      </c>
      <c r="B1037" t="s">
        <v>832</v>
      </c>
      <c r="C1037" s="2" t="s">
        <v>832</v>
      </c>
      <c r="D1037">
        <v>0.99058900000000005</v>
      </c>
      <c r="E1037">
        <v>0.97458999999999996</v>
      </c>
      <c r="F1037">
        <f t="shared" si="16"/>
        <v>0.9825895</v>
      </c>
      <c r="G1037">
        <v>0.27419845286440325</v>
      </c>
    </row>
    <row r="1038" spans="1:7" ht="16" x14ac:dyDescent="0.8">
      <c r="A1038" s="2" t="s">
        <v>2399</v>
      </c>
      <c r="B1038" t="s">
        <v>589</v>
      </c>
      <c r="C1038" s="2" t="s">
        <v>589</v>
      </c>
      <c r="D1038">
        <v>0.95950899999999995</v>
      </c>
      <c r="E1038">
        <v>1.0053000000000001</v>
      </c>
      <c r="F1038">
        <f t="shared" si="16"/>
        <v>0.98240450000000001</v>
      </c>
      <c r="G1038">
        <v>0.58285831975939262</v>
      </c>
    </row>
    <row r="1039" spans="1:7" ht="16" x14ac:dyDescent="0.8">
      <c r="A1039" s="2" t="s">
        <v>2899</v>
      </c>
      <c r="B1039" t="s">
        <v>1200</v>
      </c>
      <c r="C1039" s="2" t="s">
        <v>3565</v>
      </c>
      <c r="D1039">
        <v>0.805477</v>
      </c>
      <c r="E1039">
        <v>1.1593</v>
      </c>
      <c r="F1039">
        <f t="shared" si="16"/>
        <v>0.9823885</v>
      </c>
      <c r="G1039">
        <v>0.93683304231535036</v>
      </c>
    </row>
    <row r="1040" spans="1:7" ht="16" x14ac:dyDescent="0.8">
      <c r="A1040" s="2" t="s">
        <v>2000</v>
      </c>
      <c r="B1040" t="s">
        <v>1081</v>
      </c>
      <c r="C1040" s="2" t="s">
        <v>1081</v>
      </c>
      <c r="D1040">
        <v>0.88417299999999999</v>
      </c>
      <c r="E1040">
        <v>1.0794999999999999</v>
      </c>
      <c r="F1040">
        <f t="shared" si="16"/>
        <v>0.9818365</v>
      </c>
      <c r="G1040">
        <v>0.8829392026584405</v>
      </c>
    </row>
    <row r="1041" spans="1:7" ht="16" x14ac:dyDescent="0.8">
      <c r="A1041" s="2" t="s">
        <v>1817</v>
      </c>
      <c r="B1041" t="s">
        <v>876</v>
      </c>
      <c r="C1041" s="2" t="s">
        <v>876</v>
      </c>
      <c r="D1041">
        <v>1.0230300000000001</v>
      </c>
      <c r="E1041">
        <v>0.93976999999999999</v>
      </c>
      <c r="F1041">
        <f t="shared" si="16"/>
        <v>0.98140000000000005</v>
      </c>
      <c r="G1041">
        <v>0.73248713266503995</v>
      </c>
    </row>
    <row r="1042" spans="1:7" ht="16" x14ac:dyDescent="0.8">
      <c r="A1042" s="2" t="s">
        <v>2942</v>
      </c>
      <c r="B1042" t="s">
        <v>740</v>
      </c>
      <c r="C1042" s="2" t="s">
        <v>740</v>
      </c>
      <c r="D1042">
        <v>1.17658</v>
      </c>
      <c r="E1042">
        <v>0.78593000000000002</v>
      </c>
      <c r="F1042">
        <f t="shared" si="16"/>
        <v>0.98125499999999999</v>
      </c>
      <c r="G1042">
        <v>0.93909364150704977</v>
      </c>
    </row>
    <row r="1043" spans="1:7" ht="16" x14ac:dyDescent="0.8">
      <c r="A1043" s="2" t="s">
        <v>2991</v>
      </c>
      <c r="B1043" t="s">
        <v>558</v>
      </c>
      <c r="C1043" s="2" t="s">
        <v>558</v>
      </c>
      <c r="D1043">
        <v>0.78895499999999996</v>
      </c>
      <c r="E1043">
        <v>1.173</v>
      </c>
      <c r="F1043">
        <f t="shared" si="16"/>
        <v>0.98097750000000006</v>
      </c>
      <c r="G1043">
        <v>0.93713854282843867</v>
      </c>
    </row>
    <row r="1044" spans="1:7" ht="16" x14ac:dyDescent="0.8">
      <c r="A1044" s="2" t="s">
        <v>2642</v>
      </c>
      <c r="B1044" t="s">
        <v>1647</v>
      </c>
      <c r="C1044" s="2" t="s">
        <v>1647</v>
      </c>
      <c r="D1044">
        <v>0.98183600000000004</v>
      </c>
      <c r="E1044">
        <v>0.97831999999999997</v>
      </c>
      <c r="F1044">
        <f t="shared" si="16"/>
        <v>0.980078</v>
      </c>
      <c r="G1044">
        <v>5.6033790236542258E-2</v>
      </c>
    </row>
    <row r="1045" spans="1:7" ht="16" x14ac:dyDescent="0.8">
      <c r="A1045" s="2" t="s">
        <v>1878</v>
      </c>
      <c r="B1045" t="s">
        <v>387</v>
      </c>
      <c r="C1045" s="2" t="s">
        <v>3677</v>
      </c>
      <c r="D1045">
        <v>1.21729</v>
      </c>
      <c r="E1045">
        <v>0.74117999999999995</v>
      </c>
      <c r="F1045">
        <f t="shared" si="16"/>
        <v>0.97923499999999997</v>
      </c>
      <c r="G1045">
        <v>0.9446027378330264</v>
      </c>
    </row>
    <row r="1046" spans="1:7" ht="16" x14ac:dyDescent="0.8">
      <c r="A1046" s="2" t="s">
        <v>3135</v>
      </c>
      <c r="B1046" t="s">
        <v>1747</v>
      </c>
      <c r="C1046" s="2" t="s">
        <v>3824</v>
      </c>
      <c r="D1046">
        <v>1.0194000000000001</v>
      </c>
      <c r="E1046">
        <v>0.93827000000000005</v>
      </c>
      <c r="F1046">
        <f t="shared" si="16"/>
        <v>0.97883500000000012</v>
      </c>
      <c r="G1046">
        <v>0.6938410650064053</v>
      </c>
    </row>
    <row r="1047" spans="1:7" ht="16" x14ac:dyDescent="0.8">
      <c r="A1047" s="2" t="s">
        <v>1933</v>
      </c>
      <c r="B1047" t="s">
        <v>354</v>
      </c>
      <c r="C1047" s="2" t="s">
        <v>354</v>
      </c>
      <c r="D1047">
        <v>1.0459000000000001</v>
      </c>
      <c r="E1047">
        <v>0.91113999999999995</v>
      </c>
      <c r="F1047">
        <f t="shared" si="16"/>
        <v>0.97852000000000006</v>
      </c>
      <c r="G1047">
        <v>0.80356349683766926</v>
      </c>
    </row>
    <row r="1048" spans="1:7" ht="16" x14ac:dyDescent="0.8">
      <c r="A1048" s="2" t="s">
        <v>1851</v>
      </c>
      <c r="B1048" t="s">
        <v>1743</v>
      </c>
      <c r="C1048" s="2" t="s">
        <v>1743</v>
      </c>
      <c r="D1048">
        <v>1.00325</v>
      </c>
      <c r="E1048">
        <v>0.95345000000000002</v>
      </c>
      <c r="F1048">
        <f t="shared" si="16"/>
        <v>0.97835000000000005</v>
      </c>
      <c r="G1048">
        <v>0.54438230482987815</v>
      </c>
    </row>
    <row r="1049" spans="1:7" ht="16" x14ac:dyDescent="0.8">
      <c r="A1049" s="2" t="s">
        <v>1833</v>
      </c>
      <c r="B1049" t="s">
        <v>962</v>
      </c>
      <c r="C1049" s="2" t="s">
        <v>962</v>
      </c>
      <c r="D1049">
        <v>0.98299400000000003</v>
      </c>
      <c r="E1049">
        <v>0.97365999999999997</v>
      </c>
      <c r="F1049">
        <f t="shared" si="16"/>
        <v>0.97832699999999995</v>
      </c>
      <c r="G1049">
        <v>0.13502929494595903</v>
      </c>
    </row>
    <row r="1050" spans="1:7" ht="16" x14ac:dyDescent="0.8">
      <c r="A1050" s="2" t="s">
        <v>1835</v>
      </c>
      <c r="B1050" t="s">
        <v>885</v>
      </c>
      <c r="C1050" s="2" t="s">
        <v>885</v>
      </c>
      <c r="D1050">
        <v>1.0436799999999999</v>
      </c>
      <c r="E1050">
        <v>0.91224000000000005</v>
      </c>
      <c r="F1050">
        <f t="shared" si="16"/>
        <v>0.97795999999999994</v>
      </c>
      <c r="G1050">
        <v>0.79399359670450176</v>
      </c>
    </row>
    <row r="1051" spans="1:7" ht="16" x14ac:dyDescent="0.8">
      <c r="A1051" s="2" t="s">
        <v>3209</v>
      </c>
      <c r="B1051" t="s">
        <v>949</v>
      </c>
      <c r="C1051" s="2" t="s">
        <v>949</v>
      </c>
      <c r="D1051">
        <v>1.0432999999999999</v>
      </c>
      <c r="E1051">
        <v>0.91242999999999996</v>
      </c>
      <c r="F1051">
        <f t="shared" si="16"/>
        <v>0.97786499999999998</v>
      </c>
      <c r="G1051">
        <v>0.79232252008433723</v>
      </c>
    </row>
    <row r="1052" spans="1:7" ht="16" x14ac:dyDescent="0.8">
      <c r="A1052" s="2" t="s">
        <v>3150</v>
      </c>
      <c r="B1052" t="s">
        <v>393</v>
      </c>
      <c r="C1052" s="2" t="s">
        <v>3775</v>
      </c>
      <c r="D1052">
        <v>1.6317699999999999</v>
      </c>
      <c r="E1052">
        <v>0.32379000000000002</v>
      </c>
      <c r="F1052">
        <f t="shared" si="16"/>
        <v>0.97777999999999998</v>
      </c>
      <c r="G1052">
        <v>0.97838048144515399</v>
      </c>
    </row>
    <row r="1053" spans="1:7" ht="16" x14ac:dyDescent="0.8">
      <c r="A1053" s="2" t="s">
        <v>2825</v>
      </c>
      <c r="B1053" t="s">
        <v>1330</v>
      </c>
      <c r="C1053" s="2" t="s">
        <v>4028</v>
      </c>
      <c r="D1053">
        <v>0.99029500000000004</v>
      </c>
      <c r="E1053">
        <v>0.96494000000000002</v>
      </c>
      <c r="F1053">
        <f t="shared" si="16"/>
        <v>0.97761750000000003</v>
      </c>
      <c r="G1053">
        <v>0.32808320585847978</v>
      </c>
    </row>
    <row r="1054" spans="1:7" ht="16" x14ac:dyDescent="0.8">
      <c r="A1054" s="2" t="s">
        <v>3185</v>
      </c>
      <c r="B1054" t="s">
        <v>1675</v>
      </c>
      <c r="C1054" s="2" t="s">
        <v>1675</v>
      </c>
      <c r="D1054">
        <v>1.04948</v>
      </c>
      <c r="E1054">
        <v>0.90569999999999995</v>
      </c>
      <c r="F1054">
        <f t="shared" si="16"/>
        <v>0.97758999999999996</v>
      </c>
      <c r="G1054">
        <v>0.8076433099884357</v>
      </c>
    </row>
    <row r="1055" spans="1:7" ht="16" x14ac:dyDescent="0.8">
      <c r="A1055" s="2" t="s">
        <v>3107</v>
      </c>
      <c r="B1055" t="s">
        <v>633</v>
      </c>
      <c r="C1055" s="2" t="s">
        <v>633</v>
      </c>
      <c r="D1055">
        <v>1.01901</v>
      </c>
      <c r="E1055">
        <v>0.93437000000000003</v>
      </c>
      <c r="F1055">
        <f t="shared" si="16"/>
        <v>0.97669000000000006</v>
      </c>
      <c r="G1055">
        <v>0.67953057142828854</v>
      </c>
    </row>
    <row r="1056" spans="1:7" ht="16" x14ac:dyDescent="0.8">
      <c r="A1056" s="2" t="s">
        <v>1810</v>
      </c>
      <c r="B1056" t="s">
        <v>1180</v>
      </c>
      <c r="C1056" s="2" t="s">
        <v>1180</v>
      </c>
      <c r="D1056">
        <v>0.98145099999999996</v>
      </c>
      <c r="E1056">
        <v>0.97172000000000003</v>
      </c>
      <c r="F1056">
        <f t="shared" si="16"/>
        <v>0.9765855</v>
      </c>
      <c r="G1056">
        <v>0.13042564706125112</v>
      </c>
    </row>
    <row r="1057" spans="1:7" ht="16" x14ac:dyDescent="0.8">
      <c r="A1057" s="2" t="s">
        <v>2421</v>
      </c>
      <c r="B1057" t="s">
        <v>1642</v>
      </c>
      <c r="C1057" s="2" t="s">
        <v>1642</v>
      </c>
      <c r="D1057">
        <v>1.21038</v>
      </c>
      <c r="E1057">
        <v>0.74245000000000005</v>
      </c>
      <c r="F1057">
        <f t="shared" si="16"/>
        <v>0.97641500000000003</v>
      </c>
      <c r="G1057">
        <v>0.93603416357452829</v>
      </c>
    </row>
    <row r="1058" spans="1:7" ht="16" x14ac:dyDescent="0.8">
      <c r="A1058" s="2" t="s">
        <v>2669</v>
      </c>
      <c r="B1058" t="s">
        <v>1039</v>
      </c>
      <c r="C1058" s="2" t="s">
        <v>1039</v>
      </c>
      <c r="D1058">
        <v>0.99255599999999999</v>
      </c>
      <c r="E1058">
        <v>0.95992999999999995</v>
      </c>
      <c r="F1058">
        <f t="shared" si="16"/>
        <v>0.97624299999999997</v>
      </c>
      <c r="G1058">
        <v>0.38306281868238229</v>
      </c>
    </row>
    <row r="1059" spans="1:7" ht="16" x14ac:dyDescent="0.8">
      <c r="A1059" s="2" t="s">
        <v>1867</v>
      </c>
      <c r="B1059" t="s">
        <v>1199</v>
      </c>
      <c r="C1059" s="2" t="s">
        <v>3757</v>
      </c>
      <c r="D1059">
        <v>0.99167000000000005</v>
      </c>
      <c r="E1059">
        <v>0.96038999999999997</v>
      </c>
      <c r="F1059">
        <f t="shared" si="16"/>
        <v>0.97602999999999995</v>
      </c>
      <c r="G1059">
        <v>0.36804082877507877</v>
      </c>
    </row>
    <row r="1060" spans="1:7" ht="16" x14ac:dyDescent="0.8">
      <c r="A1060" s="2" t="s">
        <v>3353</v>
      </c>
      <c r="B1060" t="s">
        <v>51</v>
      </c>
      <c r="C1060" s="2" t="s">
        <v>51</v>
      </c>
      <c r="D1060">
        <v>0.84111400000000003</v>
      </c>
      <c r="E1060">
        <v>1.1108</v>
      </c>
      <c r="F1060">
        <f t="shared" si="16"/>
        <v>0.97595699999999996</v>
      </c>
      <c r="G1060">
        <v>0.88766827785719382</v>
      </c>
    </row>
    <row r="1061" spans="1:7" ht="16" x14ac:dyDescent="0.8">
      <c r="A1061" s="2" t="s">
        <v>2756</v>
      </c>
      <c r="B1061" t="s">
        <v>1219</v>
      </c>
      <c r="C1061" s="2" t="s">
        <v>1219</v>
      </c>
      <c r="D1061">
        <v>0.99820299999999995</v>
      </c>
      <c r="E1061">
        <v>0.95367000000000002</v>
      </c>
      <c r="F1061">
        <f t="shared" si="16"/>
        <v>0.97593649999999998</v>
      </c>
      <c r="G1061">
        <v>0.47532318659741507</v>
      </c>
    </row>
    <row r="1062" spans="1:7" ht="16" x14ac:dyDescent="0.8">
      <c r="A1062" s="2" t="s">
        <v>2447</v>
      </c>
      <c r="B1062" t="s">
        <v>739</v>
      </c>
      <c r="C1062" s="2" t="s">
        <v>739</v>
      </c>
      <c r="D1062">
        <v>1.19923</v>
      </c>
      <c r="E1062">
        <v>0.75249999999999995</v>
      </c>
      <c r="F1062">
        <f t="shared" si="16"/>
        <v>0.97586499999999998</v>
      </c>
      <c r="G1062">
        <v>0.93147434949801378</v>
      </c>
    </row>
    <row r="1063" spans="1:7" ht="16" x14ac:dyDescent="0.8">
      <c r="A1063" s="2" t="s">
        <v>3324</v>
      </c>
      <c r="B1063" t="s">
        <v>22</v>
      </c>
      <c r="C1063" s="2" t="s">
        <v>4041</v>
      </c>
      <c r="D1063">
        <v>1.10456</v>
      </c>
      <c r="E1063">
        <v>0.84660999999999997</v>
      </c>
      <c r="F1063">
        <f t="shared" si="16"/>
        <v>0.97558499999999992</v>
      </c>
      <c r="G1063">
        <v>0.88088963523470154</v>
      </c>
    </row>
    <row r="1064" spans="1:7" ht="16" x14ac:dyDescent="0.8">
      <c r="A1064" s="2" t="s">
        <v>2534</v>
      </c>
      <c r="B1064" t="s">
        <v>1721</v>
      </c>
      <c r="C1064" s="2" t="s">
        <v>1721</v>
      </c>
      <c r="D1064">
        <v>1.0298400000000001</v>
      </c>
      <c r="E1064">
        <v>0.92122000000000004</v>
      </c>
      <c r="F1064">
        <f t="shared" si="16"/>
        <v>0.97553000000000001</v>
      </c>
      <c r="G1064">
        <v>0.73053999951379256</v>
      </c>
    </row>
    <row r="1065" spans="1:7" ht="16" x14ac:dyDescent="0.8">
      <c r="A1065" s="2" t="s">
        <v>2745</v>
      </c>
      <c r="B1065" t="s">
        <v>1524</v>
      </c>
      <c r="C1065" s="2" t="s">
        <v>1524</v>
      </c>
      <c r="D1065">
        <v>0.91307499999999997</v>
      </c>
      <c r="E1065">
        <v>1.0371999999999999</v>
      </c>
      <c r="F1065">
        <f t="shared" si="16"/>
        <v>0.97513749999999999</v>
      </c>
      <c r="G1065">
        <v>0.75743086767000356</v>
      </c>
    </row>
    <row r="1066" spans="1:7" ht="16" x14ac:dyDescent="0.8">
      <c r="A1066" s="2" t="s">
        <v>2021</v>
      </c>
      <c r="B1066" t="s">
        <v>1094</v>
      </c>
      <c r="C1066" s="2" t="s">
        <v>1094</v>
      </c>
      <c r="D1066">
        <v>1.0022</v>
      </c>
      <c r="E1066">
        <v>0.94801000000000002</v>
      </c>
      <c r="F1066">
        <f t="shared" si="16"/>
        <v>0.975105</v>
      </c>
      <c r="G1066">
        <v>0.52698347871124318</v>
      </c>
    </row>
    <row r="1067" spans="1:7" ht="16" x14ac:dyDescent="0.8">
      <c r="A1067" s="2" t="s">
        <v>2973</v>
      </c>
      <c r="B1067" t="s">
        <v>1670</v>
      </c>
      <c r="C1067" s="2" t="s">
        <v>3933</v>
      </c>
      <c r="D1067">
        <v>0.99413499999999999</v>
      </c>
      <c r="E1067">
        <v>0.95594999999999997</v>
      </c>
      <c r="F1067">
        <f t="shared" si="16"/>
        <v>0.97504250000000003</v>
      </c>
      <c r="G1067">
        <v>0.41572773582233602</v>
      </c>
    </row>
    <row r="1068" spans="1:7" ht="16" x14ac:dyDescent="0.8">
      <c r="A1068" s="2" t="s">
        <v>2287</v>
      </c>
      <c r="B1068" t="s">
        <v>1689</v>
      </c>
      <c r="C1068" s="2" t="s">
        <v>3799</v>
      </c>
      <c r="D1068">
        <v>0.97962400000000005</v>
      </c>
      <c r="E1068">
        <v>0.96965999999999997</v>
      </c>
      <c r="F1068">
        <f t="shared" si="16"/>
        <v>0.97464200000000001</v>
      </c>
      <c r="G1068">
        <v>0.12349859022023535</v>
      </c>
    </row>
    <row r="1069" spans="1:7" ht="16" x14ac:dyDescent="0.8">
      <c r="A1069" s="2" t="s">
        <v>2967</v>
      </c>
      <c r="B1069" t="s">
        <v>1742</v>
      </c>
      <c r="C1069" s="2" t="s">
        <v>1742</v>
      </c>
      <c r="D1069">
        <v>0.97704000000000002</v>
      </c>
      <c r="E1069">
        <v>0.97206000000000004</v>
      </c>
      <c r="F1069">
        <f t="shared" si="16"/>
        <v>0.97455000000000003</v>
      </c>
      <c r="G1069">
        <v>6.2082614759784452E-2</v>
      </c>
    </row>
    <row r="1070" spans="1:7" ht="16" x14ac:dyDescent="0.8">
      <c r="A1070" s="2" t="s">
        <v>1904</v>
      </c>
      <c r="B1070" t="s">
        <v>909</v>
      </c>
      <c r="C1070" s="2" t="s">
        <v>909</v>
      </c>
      <c r="D1070">
        <v>1.0462899999999999</v>
      </c>
      <c r="E1070">
        <v>0.90246000000000004</v>
      </c>
      <c r="F1070">
        <f t="shared" si="16"/>
        <v>0.97437499999999999</v>
      </c>
      <c r="G1070">
        <v>0.78207427365600812</v>
      </c>
    </row>
    <row r="1071" spans="1:7" ht="16" x14ac:dyDescent="0.8">
      <c r="A1071" s="2" t="s">
        <v>3269</v>
      </c>
      <c r="B1071" t="s">
        <v>177</v>
      </c>
      <c r="C1071" s="2" t="s">
        <v>177</v>
      </c>
      <c r="D1071">
        <v>1.1878500000000001</v>
      </c>
      <c r="E1071">
        <v>0.76029000000000002</v>
      </c>
      <c r="F1071">
        <f t="shared" si="16"/>
        <v>0.97406999999999999</v>
      </c>
      <c r="G1071">
        <v>0.92315133059010879</v>
      </c>
    </row>
    <row r="1072" spans="1:7" ht="16" x14ac:dyDescent="0.8">
      <c r="A1072" s="2" t="s">
        <v>1846</v>
      </c>
      <c r="B1072" t="s">
        <v>601</v>
      </c>
      <c r="C1072" s="2" t="s">
        <v>3616</v>
      </c>
      <c r="D1072">
        <v>0.96833499999999995</v>
      </c>
      <c r="E1072">
        <v>0.97955000000000003</v>
      </c>
      <c r="F1072">
        <f t="shared" si="16"/>
        <v>0.97394249999999993</v>
      </c>
      <c r="G1072">
        <v>0.13493667362698017</v>
      </c>
    </row>
    <row r="1073" spans="1:7" ht="16" x14ac:dyDescent="0.8">
      <c r="A1073" s="2" t="s">
        <v>2236</v>
      </c>
      <c r="B1073" t="s">
        <v>1607</v>
      </c>
      <c r="C1073" s="2" t="s">
        <v>3705</v>
      </c>
      <c r="D1073">
        <v>0.92506900000000003</v>
      </c>
      <c r="E1073">
        <v>1.0219</v>
      </c>
      <c r="F1073">
        <f t="shared" si="16"/>
        <v>0.97348450000000009</v>
      </c>
      <c r="G1073">
        <v>0.68102334582087065</v>
      </c>
    </row>
    <row r="1074" spans="1:7" ht="16" x14ac:dyDescent="0.8">
      <c r="A1074" s="2" t="s">
        <v>2714</v>
      </c>
      <c r="B1074" t="s">
        <v>637</v>
      </c>
      <c r="C1074" s="2" t="s">
        <v>637</v>
      </c>
      <c r="D1074">
        <v>1.0117499999999999</v>
      </c>
      <c r="E1074">
        <v>0.93479000000000001</v>
      </c>
      <c r="F1074">
        <f t="shared" si="16"/>
        <v>0.97326999999999997</v>
      </c>
      <c r="G1074">
        <v>0.61345823392545062</v>
      </c>
    </row>
    <row r="1075" spans="1:7" ht="16" x14ac:dyDescent="0.8">
      <c r="A1075" s="2" t="s">
        <v>3211</v>
      </c>
      <c r="B1075" t="s">
        <v>1643</v>
      </c>
      <c r="C1075" s="2" t="s">
        <v>1643</v>
      </c>
      <c r="D1075">
        <v>1.0164599999999999</v>
      </c>
      <c r="E1075">
        <v>0.92889999999999995</v>
      </c>
      <c r="F1075">
        <f t="shared" si="16"/>
        <v>0.97267999999999999</v>
      </c>
      <c r="G1075">
        <v>0.64479995724484696</v>
      </c>
    </row>
    <row r="1076" spans="1:7" ht="16" x14ac:dyDescent="0.8">
      <c r="A1076" s="2" t="s">
        <v>2732</v>
      </c>
      <c r="B1076" t="s">
        <v>696</v>
      </c>
      <c r="C1076" s="2" t="s">
        <v>3663</v>
      </c>
      <c r="D1076">
        <v>0.79942400000000002</v>
      </c>
      <c r="E1076">
        <v>1.1458999999999999</v>
      </c>
      <c r="F1076">
        <f t="shared" si="16"/>
        <v>0.97266199999999992</v>
      </c>
      <c r="G1076">
        <v>0.90035980823771755</v>
      </c>
    </row>
    <row r="1077" spans="1:7" ht="16" x14ac:dyDescent="0.8">
      <c r="A1077" s="2" t="s">
        <v>2436</v>
      </c>
      <c r="B1077" t="s">
        <v>430</v>
      </c>
      <c r="C1077" s="2" t="s">
        <v>430</v>
      </c>
      <c r="D1077">
        <v>1.1003400000000001</v>
      </c>
      <c r="E1077">
        <v>0.84462000000000004</v>
      </c>
      <c r="F1077">
        <f t="shared" si="16"/>
        <v>0.97248000000000001</v>
      </c>
      <c r="G1077">
        <v>0.86503583712430698</v>
      </c>
    </row>
    <row r="1078" spans="1:7" ht="16" x14ac:dyDescent="0.8">
      <c r="A1078" s="2" t="s">
        <v>1811</v>
      </c>
      <c r="B1078" t="s">
        <v>1471</v>
      </c>
      <c r="C1078" s="2" t="s">
        <v>3925</v>
      </c>
      <c r="D1078">
        <v>1.0048299999999999</v>
      </c>
      <c r="E1078">
        <v>0.94001000000000001</v>
      </c>
      <c r="F1078">
        <f t="shared" si="16"/>
        <v>0.97241999999999995</v>
      </c>
      <c r="G1078">
        <v>0.55118069743225928</v>
      </c>
    </row>
    <row r="1079" spans="1:7" ht="16" x14ac:dyDescent="0.8">
      <c r="A1079" s="2" t="s">
        <v>2657</v>
      </c>
      <c r="B1079" t="s">
        <v>1477</v>
      </c>
      <c r="C1079" s="2" t="s">
        <v>3961</v>
      </c>
      <c r="D1079">
        <v>1.0096099999999999</v>
      </c>
      <c r="E1079">
        <v>0.93200000000000005</v>
      </c>
      <c r="F1079">
        <f t="shared" si="16"/>
        <v>0.97080499999999992</v>
      </c>
      <c r="G1079">
        <v>0.58939167871355524</v>
      </c>
    </row>
    <row r="1080" spans="1:7" ht="16" x14ac:dyDescent="0.8">
      <c r="A1080" s="2" t="s">
        <v>3283</v>
      </c>
      <c r="B1080" t="s">
        <v>432</v>
      </c>
      <c r="C1080" s="2" t="s">
        <v>432</v>
      </c>
      <c r="D1080">
        <v>1.0295300000000001</v>
      </c>
      <c r="E1080">
        <v>0.91078000000000003</v>
      </c>
      <c r="F1080">
        <f t="shared" si="16"/>
        <v>0.9701550000000001</v>
      </c>
      <c r="G1080">
        <v>0.70346257916192256</v>
      </c>
    </row>
    <row r="1081" spans="1:7" ht="16" x14ac:dyDescent="0.8">
      <c r="A1081" s="2" t="s">
        <v>1764</v>
      </c>
      <c r="B1081" t="s">
        <v>1510</v>
      </c>
      <c r="C1081" s="2" t="s">
        <v>3947</v>
      </c>
      <c r="D1081">
        <v>1.0728500000000001</v>
      </c>
      <c r="E1081">
        <v>0.86641000000000001</v>
      </c>
      <c r="F1081">
        <f t="shared" si="16"/>
        <v>0.96962999999999999</v>
      </c>
      <c r="G1081">
        <v>0.81781693595273619</v>
      </c>
    </row>
    <row r="1082" spans="1:7" ht="16" x14ac:dyDescent="0.8">
      <c r="A1082" s="2" t="s">
        <v>1962</v>
      </c>
      <c r="B1082" t="s">
        <v>1387</v>
      </c>
      <c r="C1082" s="2" t="s">
        <v>1387</v>
      </c>
      <c r="D1082">
        <v>0.99870199999999998</v>
      </c>
      <c r="E1082">
        <v>0.93981000000000003</v>
      </c>
      <c r="F1082">
        <f t="shared" si="16"/>
        <v>0.96925600000000001</v>
      </c>
      <c r="G1082">
        <v>0.48627058561602432</v>
      </c>
    </row>
    <row r="1083" spans="1:7" ht="16" x14ac:dyDescent="0.8">
      <c r="A1083" s="2" t="s">
        <v>2209</v>
      </c>
      <c r="B1083" t="s">
        <v>687</v>
      </c>
      <c r="C1083" s="2" t="s">
        <v>687</v>
      </c>
      <c r="D1083">
        <v>1.1235299999999999</v>
      </c>
      <c r="E1083">
        <v>0.81474999999999997</v>
      </c>
      <c r="F1083">
        <f t="shared" si="16"/>
        <v>0.96913999999999989</v>
      </c>
      <c r="G1083">
        <v>0.87441117646354538</v>
      </c>
    </row>
    <row r="1084" spans="1:7" ht="16" x14ac:dyDescent="0.8">
      <c r="A1084" s="2" t="s">
        <v>2513</v>
      </c>
      <c r="B1084" t="s">
        <v>507</v>
      </c>
      <c r="C1084" s="2" t="s">
        <v>3764</v>
      </c>
      <c r="D1084">
        <v>0.92558300000000004</v>
      </c>
      <c r="E1084">
        <v>1.0118</v>
      </c>
      <c r="F1084">
        <f t="shared" si="16"/>
        <v>0.96869150000000004</v>
      </c>
      <c r="G1084">
        <v>0.60011295189923031</v>
      </c>
    </row>
    <row r="1085" spans="1:7" ht="16" x14ac:dyDescent="0.8">
      <c r="A1085" s="2" t="s">
        <v>3365</v>
      </c>
      <c r="B1085" t="s">
        <v>63</v>
      </c>
      <c r="C1085" s="2" t="s">
        <v>63</v>
      </c>
      <c r="D1085">
        <v>0.757633</v>
      </c>
      <c r="E1085">
        <v>1.1797</v>
      </c>
      <c r="F1085">
        <f t="shared" si="16"/>
        <v>0.96866649999999999</v>
      </c>
      <c r="G1085">
        <v>0.90616273854390195</v>
      </c>
    </row>
    <row r="1086" spans="1:7" ht="16" x14ac:dyDescent="0.8">
      <c r="A1086" s="2" t="s">
        <v>2145</v>
      </c>
      <c r="B1086" t="s">
        <v>418</v>
      </c>
      <c r="C1086" s="2" t="s">
        <v>418</v>
      </c>
      <c r="D1086">
        <v>1.1461699999999999</v>
      </c>
      <c r="E1086">
        <v>0.78959000000000001</v>
      </c>
      <c r="F1086">
        <f t="shared" si="16"/>
        <v>0.96787999999999996</v>
      </c>
      <c r="G1086">
        <v>0.88652890458219713</v>
      </c>
    </row>
    <row r="1087" spans="1:7" ht="16" x14ac:dyDescent="0.8">
      <c r="A1087" s="2" t="s">
        <v>2672</v>
      </c>
      <c r="B1087" t="s">
        <v>1125</v>
      </c>
      <c r="C1087" s="2" t="s">
        <v>3740</v>
      </c>
      <c r="D1087">
        <v>0.85077400000000003</v>
      </c>
      <c r="E1087">
        <v>1.0849</v>
      </c>
      <c r="F1087">
        <f t="shared" si="16"/>
        <v>0.96783700000000006</v>
      </c>
      <c r="G1087">
        <v>0.82930159373221368</v>
      </c>
    </row>
    <row r="1088" spans="1:7" ht="16" x14ac:dyDescent="0.8">
      <c r="A1088" s="2" t="s">
        <v>1778</v>
      </c>
      <c r="B1088" t="s">
        <v>297</v>
      </c>
      <c r="C1088" s="2" t="s">
        <v>297</v>
      </c>
      <c r="D1088">
        <v>0.99820299999999995</v>
      </c>
      <c r="E1088">
        <v>0.93715999999999999</v>
      </c>
      <c r="F1088">
        <f t="shared" si="16"/>
        <v>0.96768149999999997</v>
      </c>
      <c r="G1088">
        <v>0.48180244546645551</v>
      </c>
    </row>
    <row r="1089" spans="1:7" ht="16" x14ac:dyDescent="0.8">
      <c r="A1089" s="2" t="s">
        <v>2152</v>
      </c>
      <c r="B1089" t="s">
        <v>1210</v>
      </c>
      <c r="C1089" s="2" t="s">
        <v>1210</v>
      </c>
      <c r="D1089">
        <v>1.1612499999999999</v>
      </c>
      <c r="E1089">
        <v>0.77322999999999997</v>
      </c>
      <c r="F1089">
        <f t="shared" si="16"/>
        <v>0.96723999999999988</v>
      </c>
      <c r="G1089">
        <v>0.89350914122202196</v>
      </c>
    </row>
    <row r="1090" spans="1:7" ht="16" x14ac:dyDescent="0.8">
      <c r="A1090" s="2" t="s">
        <v>1985</v>
      </c>
      <c r="B1090" t="s">
        <v>1093</v>
      </c>
      <c r="C1090" s="2" t="s">
        <v>1093</v>
      </c>
      <c r="D1090">
        <v>0.98483399999999999</v>
      </c>
      <c r="E1090">
        <v>0.94964000000000004</v>
      </c>
      <c r="F1090">
        <f t="shared" ref="F1090:F1153" si="17">AVERAGE(D1090:E1090)</f>
        <v>0.96723700000000001</v>
      </c>
      <c r="G1090">
        <v>0.31377547811162904</v>
      </c>
    </row>
    <row r="1091" spans="1:7" ht="16" x14ac:dyDescent="0.8">
      <c r="A1091" s="2" t="s">
        <v>2613</v>
      </c>
      <c r="B1091" t="s">
        <v>313</v>
      </c>
      <c r="C1091" s="2" t="s">
        <v>3540</v>
      </c>
      <c r="D1091">
        <v>1.0697700000000001</v>
      </c>
      <c r="E1091">
        <v>0.86414999999999997</v>
      </c>
      <c r="F1091">
        <f t="shared" si="17"/>
        <v>0.96696000000000004</v>
      </c>
      <c r="G1091">
        <v>0.80204807351390051</v>
      </c>
    </row>
    <row r="1092" spans="1:7" ht="16" x14ac:dyDescent="0.8">
      <c r="A1092" s="2" t="s">
        <v>3117</v>
      </c>
      <c r="B1092" t="s">
        <v>960</v>
      </c>
      <c r="C1092" s="2" t="s">
        <v>960</v>
      </c>
      <c r="D1092">
        <v>0.96292699999999998</v>
      </c>
      <c r="E1092">
        <v>0.96989000000000003</v>
      </c>
      <c r="F1092">
        <f t="shared" si="17"/>
        <v>0.9664085</v>
      </c>
      <c r="G1092">
        <v>6.5743072960790863E-2</v>
      </c>
    </row>
    <row r="1093" spans="1:7" ht="16" x14ac:dyDescent="0.8">
      <c r="A1093" s="2" t="s">
        <v>2594</v>
      </c>
      <c r="B1093" t="s">
        <v>1380</v>
      </c>
      <c r="C1093" s="2" t="s">
        <v>3633</v>
      </c>
      <c r="D1093">
        <v>0.97761299999999995</v>
      </c>
      <c r="E1093">
        <v>0.95508999999999999</v>
      </c>
      <c r="F1093">
        <f t="shared" si="17"/>
        <v>0.96635150000000003</v>
      </c>
      <c r="G1093">
        <v>0.20560089459664735</v>
      </c>
    </row>
    <row r="1094" spans="1:7" ht="16" x14ac:dyDescent="0.8">
      <c r="A1094" s="2" t="s">
        <v>2136</v>
      </c>
      <c r="B1094" t="s">
        <v>1644</v>
      </c>
      <c r="C1094" s="2" t="s">
        <v>3790</v>
      </c>
      <c r="D1094">
        <v>1.0559000000000001</v>
      </c>
      <c r="E1094">
        <v>0.87641999999999998</v>
      </c>
      <c r="F1094">
        <f t="shared" si="17"/>
        <v>0.96616000000000002</v>
      </c>
      <c r="G1094">
        <v>0.77043144479132419</v>
      </c>
    </row>
    <row r="1095" spans="1:7" ht="16" x14ac:dyDescent="0.8">
      <c r="A1095" s="2" t="s">
        <v>3088</v>
      </c>
      <c r="B1095" t="s">
        <v>1662</v>
      </c>
      <c r="C1095" s="2" t="s">
        <v>4065</v>
      </c>
      <c r="D1095">
        <v>0.94948699999999997</v>
      </c>
      <c r="E1095">
        <v>0.98279000000000005</v>
      </c>
      <c r="F1095">
        <f t="shared" si="17"/>
        <v>0.96613850000000001</v>
      </c>
      <c r="G1095">
        <v>0.29095243755675243</v>
      </c>
    </row>
    <row r="1096" spans="1:7" ht="16" x14ac:dyDescent="0.8">
      <c r="A1096" s="2" t="s">
        <v>2574</v>
      </c>
      <c r="B1096" t="s">
        <v>586</v>
      </c>
      <c r="C1096" s="2" t="s">
        <v>586</v>
      </c>
      <c r="D1096">
        <v>0.75443199999999999</v>
      </c>
      <c r="E1096">
        <v>1.177</v>
      </c>
      <c r="F1096">
        <f t="shared" si="17"/>
        <v>0.96571600000000002</v>
      </c>
      <c r="G1096">
        <v>0.89759184875801523</v>
      </c>
    </row>
    <row r="1097" spans="1:7" ht="16" x14ac:dyDescent="0.8">
      <c r="A1097" s="2" t="s">
        <v>3433</v>
      </c>
      <c r="B1097" t="s">
        <v>207</v>
      </c>
      <c r="C1097" s="2" t="s">
        <v>207</v>
      </c>
      <c r="D1097">
        <v>1.19815</v>
      </c>
      <c r="E1097">
        <v>0.73314999999999997</v>
      </c>
      <c r="F1097">
        <f t="shared" si="17"/>
        <v>0.96565000000000001</v>
      </c>
      <c r="G1097">
        <v>0.90662021847088681</v>
      </c>
    </row>
    <row r="1098" spans="1:7" ht="16" x14ac:dyDescent="0.8">
      <c r="A1098" s="2" t="s">
        <v>2988</v>
      </c>
      <c r="B1098" t="s">
        <v>873</v>
      </c>
      <c r="C1098" s="2" t="s">
        <v>3603</v>
      </c>
      <c r="D1098">
        <v>0.88456400000000002</v>
      </c>
      <c r="E1098">
        <v>1.0462</v>
      </c>
      <c r="F1098">
        <f t="shared" si="17"/>
        <v>0.96538199999999996</v>
      </c>
      <c r="G1098">
        <v>0.74236074682566999</v>
      </c>
    </row>
    <row r="1099" spans="1:7" ht="16" x14ac:dyDescent="0.8">
      <c r="A1099" s="2" t="s">
        <v>2535</v>
      </c>
      <c r="B1099" t="s">
        <v>756</v>
      </c>
      <c r="C1099" s="2" t="s">
        <v>756</v>
      </c>
      <c r="D1099">
        <v>1.03087</v>
      </c>
      <c r="E1099">
        <v>0.89915999999999996</v>
      </c>
      <c r="F1099">
        <f t="shared" si="17"/>
        <v>0.96501499999999996</v>
      </c>
      <c r="G1099">
        <v>0.68914720641599614</v>
      </c>
    </row>
    <row r="1100" spans="1:7" ht="16" x14ac:dyDescent="0.8">
      <c r="A1100" s="2" t="s">
        <v>2133</v>
      </c>
      <c r="B1100" t="s">
        <v>628</v>
      </c>
      <c r="C1100" s="2" t="s">
        <v>4103</v>
      </c>
      <c r="D1100">
        <v>1.1461399999999999</v>
      </c>
      <c r="E1100">
        <v>0.78305999999999998</v>
      </c>
      <c r="F1100">
        <f t="shared" si="17"/>
        <v>0.9645999999999999</v>
      </c>
      <c r="G1100">
        <v>0.87740882856442781</v>
      </c>
    </row>
    <row r="1101" spans="1:7" ht="16" x14ac:dyDescent="0.8">
      <c r="A1101" s="2" t="s">
        <v>3162</v>
      </c>
      <c r="B1101" t="s">
        <v>540</v>
      </c>
      <c r="C1101" s="2" t="s">
        <v>540</v>
      </c>
      <c r="D1101">
        <v>0.85719199999999995</v>
      </c>
      <c r="E1101">
        <v>1.0720000000000001</v>
      </c>
      <c r="F1101">
        <f t="shared" si="17"/>
        <v>0.96459600000000001</v>
      </c>
      <c r="G1101">
        <v>0.79728905088786295</v>
      </c>
    </row>
    <row r="1102" spans="1:7" ht="16" x14ac:dyDescent="0.8">
      <c r="A1102" s="2" t="s">
        <v>1975</v>
      </c>
      <c r="B1102" t="s">
        <v>742</v>
      </c>
      <c r="C1102" s="2" t="s">
        <v>742</v>
      </c>
      <c r="D1102">
        <v>0.96918000000000004</v>
      </c>
      <c r="E1102">
        <v>0.95952999999999999</v>
      </c>
      <c r="F1102">
        <f t="shared" si="17"/>
        <v>0.96435500000000007</v>
      </c>
      <c r="G1102">
        <v>8.5654463655921581E-2</v>
      </c>
    </row>
    <row r="1103" spans="1:7" ht="16" x14ac:dyDescent="0.8">
      <c r="A1103" s="2" t="s">
        <v>3141</v>
      </c>
      <c r="B1103" t="s">
        <v>1599</v>
      </c>
      <c r="C1103" s="2" t="s">
        <v>4122</v>
      </c>
      <c r="D1103">
        <v>1.03935</v>
      </c>
      <c r="E1103">
        <v>0.88922999999999996</v>
      </c>
      <c r="F1103">
        <f t="shared" si="17"/>
        <v>0.96428999999999998</v>
      </c>
      <c r="G1103">
        <v>0.71730027939973806</v>
      </c>
    </row>
    <row r="1104" spans="1:7" ht="16" x14ac:dyDescent="0.8">
      <c r="A1104" s="2" t="s">
        <v>2356</v>
      </c>
      <c r="B1104" t="s">
        <v>184</v>
      </c>
      <c r="C1104" s="2" t="s">
        <v>184</v>
      </c>
      <c r="D1104">
        <v>1.2044900000000001</v>
      </c>
      <c r="E1104">
        <v>0.72397999999999996</v>
      </c>
      <c r="F1104">
        <f t="shared" si="17"/>
        <v>0.96423499999999995</v>
      </c>
      <c r="G1104">
        <v>0.90591531143585979</v>
      </c>
    </row>
    <row r="1105" spans="1:8" ht="16" x14ac:dyDescent="0.8">
      <c r="A1105" s="2" t="s">
        <v>1756</v>
      </c>
      <c r="B1105" t="s">
        <v>716</v>
      </c>
      <c r="C1105" s="2" t="s">
        <v>3959</v>
      </c>
      <c r="D1105">
        <v>1.03382</v>
      </c>
      <c r="E1105">
        <v>0.89441999999999999</v>
      </c>
      <c r="F1105">
        <f t="shared" si="17"/>
        <v>0.96411999999999998</v>
      </c>
      <c r="G1105">
        <v>0.69732943883244847</v>
      </c>
    </row>
    <row r="1106" spans="1:8" ht="16" x14ac:dyDescent="0.8">
      <c r="A1106" s="2" t="s">
        <v>2172</v>
      </c>
      <c r="B1106" t="s">
        <v>671</v>
      </c>
      <c r="C1106" s="2" t="s">
        <v>671</v>
      </c>
      <c r="D1106">
        <v>0.91810499999999995</v>
      </c>
      <c r="E1106">
        <v>1.0101</v>
      </c>
      <c r="F1106">
        <f t="shared" si="17"/>
        <v>0.96410249999999997</v>
      </c>
      <c r="G1106">
        <v>0.57811867680941553</v>
      </c>
    </row>
    <row r="1107" spans="1:8" ht="16" x14ac:dyDescent="0.8">
      <c r="A1107" s="2" t="s">
        <v>2759</v>
      </c>
      <c r="B1107" t="s">
        <v>369</v>
      </c>
      <c r="C1107" s="2" t="s">
        <v>369</v>
      </c>
      <c r="D1107">
        <v>1.14717</v>
      </c>
      <c r="E1107">
        <v>0.78049999999999997</v>
      </c>
      <c r="F1107">
        <f t="shared" si="17"/>
        <v>0.963835</v>
      </c>
      <c r="G1107">
        <v>0.87601209002926084</v>
      </c>
    </row>
    <row r="1108" spans="1:8" ht="16" x14ac:dyDescent="0.8">
      <c r="A1108" s="2" t="s">
        <v>3421</v>
      </c>
      <c r="B1108" t="s">
        <v>183</v>
      </c>
      <c r="C1108" s="2" t="s">
        <v>183</v>
      </c>
      <c r="D1108">
        <v>1.2337800000000001</v>
      </c>
      <c r="E1108">
        <v>0.69372999999999996</v>
      </c>
      <c r="F1108">
        <f t="shared" si="17"/>
        <v>0.96375500000000003</v>
      </c>
      <c r="G1108">
        <v>0.91504994657338146</v>
      </c>
    </row>
    <row r="1109" spans="1:8" ht="16" x14ac:dyDescent="0.8">
      <c r="A1109" s="2" t="s">
        <v>2310</v>
      </c>
      <c r="B1109" t="s">
        <v>1078</v>
      </c>
      <c r="C1109" s="2" t="s">
        <v>1078</v>
      </c>
      <c r="D1109">
        <v>1.1348499999999999</v>
      </c>
      <c r="E1109">
        <v>0.79176999999999997</v>
      </c>
      <c r="F1109">
        <f t="shared" si="17"/>
        <v>0.96330999999999989</v>
      </c>
      <c r="G1109">
        <v>0.86586742249410009</v>
      </c>
    </row>
    <row r="1110" spans="1:8" ht="16" x14ac:dyDescent="0.8">
      <c r="A1110" s="2" t="s">
        <v>2493</v>
      </c>
      <c r="B1110" t="s">
        <v>959</v>
      </c>
      <c r="C1110" s="2" t="s">
        <v>959</v>
      </c>
      <c r="D1110">
        <v>1.1561399999999999</v>
      </c>
      <c r="E1110">
        <v>0.77022999999999997</v>
      </c>
      <c r="F1110">
        <f t="shared" si="17"/>
        <v>0.96318499999999996</v>
      </c>
      <c r="G1110">
        <v>0.87997087855497735</v>
      </c>
    </row>
    <row r="1111" spans="1:8" ht="16" x14ac:dyDescent="0.8">
      <c r="A1111" s="2" t="s">
        <v>1855</v>
      </c>
      <c r="B1111" t="s">
        <v>748</v>
      </c>
      <c r="C1111" s="2" t="s">
        <v>748</v>
      </c>
      <c r="D1111">
        <v>1.0808599999999999</v>
      </c>
      <c r="E1111">
        <v>0.84523000000000004</v>
      </c>
      <c r="F1111">
        <f t="shared" si="17"/>
        <v>0.96304499999999993</v>
      </c>
      <c r="G1111">
        <v>0.80649633844625457</v>
      </c>
    </row>
    <row r="1112" spans="1:8" ht="16" x14ac:dyDescent="0.8">
      <c r="A1112" s="2" t="s">
        <v>2968</v>
      </c>
      <c r="B1112" t="s">
        <v>1649</v>
      </c>
      <c r="C1112" s="2" t="s">
        <v>3748</v>
      </c>
      <c r="D1112">
        <v>0.96015399999999995</v>
      </c>
      <c r="E1112">
        <v>0.96482999999999997</v>
      </c>
      <c r="F1112">
        <f t="shared" si="17"/>
        <v>0.9624919999999999</v>
      </c>
      <c r="G1112">
        <v>3.963419118758342E-2</v>
      </c>
      <c r="H1112" t="s">
        <v>7</v>
      </c>
    </row>
    <row r="1113" spans="1:8" ht="16" x14ac:dyDescent="0.8">
      <c r="A1113" s="2" t="s">
        <v>2626</v>
      </c>
      <c r="B1113" t="s">
        <v>116</v>
      </c>
      <c r="C1113" s="2" t="s">
        <v>3939</v>
      </c>
      <c r="D1113">
        <v>1.19957</v>
      </c>
      <c r="E1113">
        <v>0.72511000000000003</v>
      </c>
      <c r="F1113">
        <f t="shared" si="17"/>
        <v>0.96233999999999997</v>
      </c>
      <c r="G1113">
        <v>0.89977806163082186</v>
      </c>
    </row>
    <row r="1114" spans="1:8" ht="16" x14ac:dyDescent="0.8">
      <c r="A1114" s="2" t="s">
        <v>3415</v>
      </c>
      <c r="B1114" t="s">
        <v>155</v>
      </c>
      <c r="C1114" s="2" t="s">
        <v>155</v>
      </c>
      <c r="D1114">
        <v>0.445772</v>
      </c>
      <c r="E1114">
        <v>1.4787999999999999</v>
      </c>
      <c r="F1114">
        <f t="shared" si="17"/>
        <v>0.96228599999999997</v>
      </c>
      <c r="G1114">
        <v>0.9535985894627913</v>
      </c>
    </row>
    <row r="1115" spans="1:8" ht="16" x14ac:dyDescent="0.8">
      <c r="A1115" s="2" t="s">
        <v>2955</v>
      </c>
      <c r="B1115" t="s">
        <v>1116</v>
      </c>
      <c r="C1115" s="2" t="s">
        <v>1116</v>
      </c>
      <c r="D1115">
        <v>1.06168</v>
      </c>
      <c r="E1115">
        <v>0.86241999999999996</v>
      </c>
      <c r="F1115">
        <f t="shared" si="17"/>
        <v>0.96204999999999996</v>
      </c>
      <c r="G1115">
        <v>0.76832152431798895</v>
      </c>
    </row>
    <row r="1116" spans="1:8" ht="16" x14ac:dyDescent="0.8">
      <c r="A1116" s="2" t="s">
        <v>2216</v>
      </c>
      <c r="B1116" t="s">
        <v>1549</v>
      </c>
      <c r="C1116" s="2" t="s">
        <v>1549</v>
      </c>
      <c r="D1116">
        <v>0.97059099999999998</v>
      </c>
      <c r="E1116">
        <v>0.95270999999999995</v>
      </c>
      <c r="F1116">
        <f t="shared" si="17"/>
        <v>0.96165049999999996</v>
      </c>
      <c r="G1116">
        <v>0.14581291762195989</v>
      </c>
    </row>
    <row r="1117" spans="1:8" ht="16" x14ac:dyDescent="0.8">
      <c r="A1117" s="2" t="s">
        <v>3204</v>
      </c>
      <c r="B1117" t="s">
        <v>806</v>
      </c>
      <c r="C1117" s="2" t="s">
        <v>806</v>
      </c>
      <c r="D1117">
        <v>0.99423300000000003</v>
      </c>
      <c r="E1117">
        <v>0.92871999999999999</v>
      </c>
      <c r="F1117">
        <f t="shared" si="17"/>
        <v>0.96147650000000007</v>
      </c>
      <c r="G1117">
        <v>0.44860901843184892</v>
      </c>
    </row>
    <row r="1118" spans="1:8" ht="16" x14ac:dyDescent="0.8">
      <c r="A1118" s="2" t="s">
        <v>2406</v>
      </c>
      <c r="B1118" t="s">
        <v>490</v>
      </c>
      <c r="C1118" s="2" t="s">
        <v>490</v>
      </c>
      <c r="D1118">
        <v>0.94482200000000005</v>
      </c>
      <c r="E1118">
        <v>0.97733999999999999</v>
      </c>
      <c r="F1118">
        <f t="shared" si="17"/>
        <v>0.96108100000000007</v>
      </c>
      <c r="G1118">
        <v>0.25192600514310842</v>
      </c>
    </row>
    <row r="1119" spans="1:8" ht="16" x14ac:dyDescent="0.8">
      <c r="A1119" s="2" t="s">
        <v>2206</v>
      </c>
      <c r="B1119" t="s">
        <v>128</v>
      </c>
      <c r="C1119" s="2" t="s">
        <v>4082</v>
      </c>
      <c r="D1119">
        <v>1.31237</v>
      </c>
      <c r="E1119">
        <v>0.60972000000000004</v>
      </c>
      <c r="F1119">
        <f t="shared" si="17"/>
        <v>0.96104500000000004</v>
      </c>
      <c r="G1119">
        <v>0.9296990774408852</v>
      </c>
    </row>
    <row r="1120" spans="1:8" ht="16" x14ac:dyDescent="0.8">
      <c r="A1120" s="2" t="s">
        <v>2327</v>
      </c>
      <c r="B1120" t="s">
        <v>1080</v>
      </c>
      <c r="C1120" s="2" t="s">
        <v>1080</v>
      </c>
      <c r="D1120">
        <v>1.0665500000000001</v>
      </c>
      <c r="E1120">
        <v>0.85523000000000005</v>
      </c>
      <c r="F1120">
        <f t="shared" si="17"/>
        <v>0.96089000000000002</v>
      </c>
      <c r="G1120">
        <v>0.7743209327438153</v>
      </c>
    </row>
    <row r="1121" spans="1:8" ht="16" x14ac:dyDescent="0.8">
      <c r="A1121" s="2" t="s">
        <v>3236</v>
      </c>
      <c r="B1121" t="s">
        <v>1278</v>
      </c>
      <c r="C1121" s="2" t="s">
        <v>1278</v>
      </c>
      <c r="D1121">
        <v>0.94831699999999997</v>
      </c>
      <c r="E1121">
        <v>0.97341999999999995</v>
      </c>
      <c r="F1121">
        <f t="shared" si="17"/>
        <v>0.9608684999999999</v>
      </c>
      <c r="G1121">
        <v>0.19759866221705433</v>
      </c>
    </row>
    <row r="1122" spans="1:8" ht="16" x14ac:dyDescent="0.8">
      <c r="A1122" s="2" t="s">
        <v>3034</v>
      </c>
      <c r="B1122" t="s">
        <v>1587</v>
      </c>
      <c r="C1122" s="2" t="s">
        <v>1587</v>
      </c>
      <c r="D1122">
        <v>0.94455500000000003</v>
      </c>
      <c r="E1122">
        <v>0.97674000000000005</v>
      </c>
      <c r="F1122">
        <f t="shared" si="17"/>
        <v>0.9606475000000001</v>
      </c>
      <c r="G1122">
        <v>0.24712631882350558</v>
      </c>
    </row>
    <row r="1123" spans="1:8" ht="16" x14ac:dyDescent="0.8">
      <c r="A1123" s="2" t="s">
        <v>3003</v>
      </c>
      <c r="B1123" t="s">
        <v>390</v>
      </c>
      <c r="C1123" s="2" t="s">
        <v>3731</v>
      </c>
      <c r="D1123">
        <v>0.90752299999999997</v>
      </c>
      <c r="E1123">
        <v>1.0133000000000001</v>
      </c>
      <c r="F1123">
        <f t="shared" si="17"/>
        <v>0.96041149999999997</v>
      </c>
      <c r="G1123">
        <v>0.5909353902292136</v>
      </c>
    </row>
    <row r="1124" spans="1:8" ht="16" x14ac:dyDescent="0.8">
      <c r="A1124" s="2" t="s">
        <v>2993</v>
      </c>
      <c r="B1124" t="s">
        <v>500</v>
      </c>
      <c r="C1124" s="2" t="s">
        <v>3669</v>
      </c>
      <c r="D1124">
        <v>0.91099600000000003</v>
      </c>
      <c r="E1124">
        <v>1.0095000000000001</v>
      </c>
      <c r="F1124">
        <f t="shared" si="17"/>
        <v>0.96024799999999999</v>
      </c>
      <c r="G1124">
        <v>0.56769490957875957</v>
      </c>
    </row>
    <row r="1125" spans="1:8" ht="16" x14ac:dyDescent="0.8">
      <c r="A1125" s="2" t="s">
        <v>2471</v>
      </c>
      <c r="B1125" t="s">
        <v>376</v>
      </c>
      <c r="C1125" s="2" t="s">
        <v>376</v>
      </c>
      <c r="D1125">
        <v>1.1429199999999999</v>
      </c>
      <c r="E1125">
        <v>0.77470000000000006</v>
      </c>
      <c r="F1125">
        <f t="shared" si="17"/>
        <v>0.95880999999999994</v>
      </c>
      <c r="G1125">
        <v>0.85988445927703161</v>
      </c>
    </row>
    <row r="1126" spans="1:8" ht="16" x14ac:dyDescent="0.8">
      <c r="A1126" s="2" t="s">
        <v>2969</v>
      </c>
      <c r="B1126" t="s">
        <v>1733</v>
      </c>
      <c r="C1126" s="2" t="s">
        <v>1733</v>
      </c>
      <c r="D1126">
        <v>0.96144600000000002</v>
      </c>
      <c r="E1126">
        <v>0.95533000000000001</v>
      </c>
      <c r="F1126">
        <f t="shared" si="17"/>
        <v>0.95838800000000002</v>
      </c>
      <c r="G1126">
        <v>4.6700335436188588E-2</v>
      </c>
      <c r="H1126" t="s">
        <v>7</v>
      </c>
    </row>
    <row r="1127" spans="1:8" ht="16" x14ac:dyDescent="0.8">
      <c r="A1127" s="2" t="s">
        <v>1914</v>
      </c>
      <c r="B1127" t="s">
        <v>694</v>
      </c>
      <c r="C1127" s="2" t="s">
        <v>3626</v>
      </c>
      <c r="D1127">
        <v>0.94984800000000003</v>
      </c>
      <c r="E1127">
        <v>0.96680999999999995</v>
      </c>
      <c r="F1127">
        <f t="shared" si="17"/>
        <v>0.95832899999999999</v>
      </c>
      <c r="G1127">
        <v>0.12782093792733953</v>
      </c>
    </row>
    <row r="1128" spans="1:8" ht="16" x14ac:dyDescent="0.8">
      <c r="A1128" s="2" t="s">
        <v>2181</v>
      </c>
      <c r="B1128" t="s">
        <v>1431</v>
      </c>
      <c r="C1128" s="2" t="s">
        <v>1431</v>
      </c>
      <c r="D1128">
        <v>0.99601600000000001</v>
      </c>
      <c r="E1128">
        <v>0.92061999999999999</v>
      </c>
      <c r="F1128">
        <f t="shared" si="17"/>
        <v>0.958318</v>
      </c>
      <c r="G1128">
        <v>0.46807451933879368</v>
      </c>
    </row>
    <row r="1129" spans="1:8" ht="16" x14ac:dyDescent="0.8">
      <c r="A1129" s="2" t="s">
        <v>2589</v>
      </c>
      <c r="B1129" t="s">
        <v>916</v>
      </c>
      <c r="C1129" s="2" t="s">
        <v>3615</v>
      </c>
      <c r="D1129">
        <v>1.0092099999999999</v>
      </c>
      <c r="E1129">
        <v>0.90725</v>
      </c>
      <c r="F1129">
        <f t="shared" si="17"/>
        <v>0.95822999999999992</v>
      </c>
      <c r="G1129">
        <v>0.5630370836603944</v>
      </c>
    </row>
    <row r="1130" spans="1:8" ht="16" x14ac:dyDescent="0.8">
      <c r="A1130" s="2" t="s">
        <v>2634</v>
      </c>
      <c r="B1130" t="s">
        <v>906</v>
      </c>
      <c r="C1130" s="2" t="s">
        <v>906</v>
      </c>
      <c r="D1130">
        <v>1.1089100000000001</v>
      </c>
      <c r="E1130">
        <v>0.80637000000000003</v>
      </c>
      <c r="F1130">
        <f t="shared" si="17"/>
        <v>0.95764000000000005</v>
      </c>
      <c r="G1130">
        <v>0.82616938979996235</v>
      </c>
    </row>
    <row r="1131" spans="1:8" ht="16" x14ac:dyDescent="0.8">
      <c r="A1131" s="2" t="s">
        <v>2354</v>
      </c>
      <c r="B1131" t="s">
        <v>1402</v>
      </c>
      <c r="C1131" s="2" t="s">
        <v>3584</v>
      </c>
      <c r="D1131">
        <v>1.0114700000000001</v>
      </c>
      <c r="E1131">
        <v>0.90342</v>
      </c>
      <c r="F1131">
        <f t="shared" si="17"/>
        <v>0.9574450000000001</v>
      </c>
      <c r="G1131">
        <v>0.57525446731397112</v>
      </c>
    </row>
    <row r="1132" spans="1:8" ht="16" x14ac:dyDescent="0.8">
      <c r="A1132" s="2" t="s">
        <v>2741</v>
      </c>
      <c r="B1132" t="s">
        <v>1137</v>
      </c>
      <c r="C1132" s="2" t="s">
        <v>1137</v>
      </c>
      <c r="D1132">
        <v>1.0872900000000001</v>
      </c>
      <c r="E1132">
        <v>0.82665</v>
      </c>
      <c r="F1132">
        <f t="shared" si="17"/>
        <v>0.9569700000000001</v>
      </c>
      <c r="G1132">
        <v>0.79696399240586546</v>
      </c>
    </row>
    <row r="1133" spans="1:8" ht="16" x14ac:dyDescent="0.8">
      <c r="A1133" s="2" t="s">
        <v>3083</v>
      </c>
      <c r="B1133" t="s">
        <v>1629</v>
      </c>
      <c r="C1133" s="2" t="s">
        <v>1629</v>
      </c>
      <c r="D1133">
        <v>0.90777099999999999</v>
      </c>
      <c r="E1133">
        <v>1.0058</v>
      </c>
      <c r="F1133">
        <f t="shared" si="17"/>
        <v>0.95678550000000007</v>
      </c>
      <c r="G1133">
        <v>0.53998289136287447</v>
      </c>
    </row>
    <row r="1134" spans="1:8" ht="16" x14ac:dyDescent="0.8">
      <c r="A1134" s="2" t="s">
        <v>1998</v>
      </c>
      <c r="B1134" t="s">
        <v>1634</v>
      </c>
      <c r="C1134" s="2" t="s">
        <v>1634</v>
      </c>
      <c r="D1134">
        <v>1.03325</v>
      </c>
      <c r="E1134">
        <v>0.87997999999999998</v>
      </c>
      <c r="F1134">
        <f t="shared" si="17"/>
        <v>0.95661499999999999</v>
      </c>
      <c r="G1134">
        <v>0.67205218898431829</v>
      </c>
    </row>
    <row r="1135" spans="1:8" ht="16" x14ac:dyDescent="0.8">
      <c r="A1135" s="2" t="s">
        <v>2948</v>
      </c>
      <c r="B1135" t="s">
        <v>1567</v>
      </c>
      <c r="C1135" s="2" t="s">
        <v>1567</v>
      </c>
      <c r="D1135">
        <v>1.016</v>
      </c>
      <c r="E1135">
        <v>0.89688999999999997</v>
      </c>
      <c r="F1135">
        <f t="shared" si="17"/>
        <v>0.95644499999999999</v>
      </c>
      <c r="G1135">
        <v>0.59801764721481054</v>
      </c>
    </row>
    <row r="1136" spans="1:8" ht="16" x14ac:dyDescent="0.8">
      <c r="A1136" s="2" t="s">
        <v>3383</v>
      </c>
      <c r="B1136" t="s">
        <v>81</v>
      </c>
      <c r="C1136" s="2" t="s">
        <v>81</v>
      </c>
      <c r="D1136">
        <v>0.919794</v>
      </c>
      <c r="E1136">
        <v>0.99299000000000004</v>
      </c>
      <c r="F1136">
        <f t="shared" si="17"/>
        <v>0.95639200000000002</v>
      </c>
      <c r="G1136">
        <v>0.4445002402089186</v>
      </c>
    </row>
    <row r="1137" spans="1:8" ht="16" x14ac:dyDescent="0.8">
      <c r="A1137" s="2" t="s">
        <v>3114</v>
      </c>
      <c r="B1137" t="s">
        <v>752</v>
      </c>
      <c r="C1137" s="2" t="s">
        <v>752</v>
      </c>
      <c r="D1137">
        <v>0.75723200000000002</v>
      </c>
      <c r="E1137">
        <v>1.1554</v>
      </c>
      <c r="F1137">
        <f t="shared" si="17"/>
        <v>0.95631599999999994</v>
      </c>
      <c r="G1137">
        <v>0.86248847395697437</v>
      </c>
    </row>
    <row r="1138" spans="1:8" ht="16" x14ac:dyDescent="0.8">
      <c r="A1138" s="2" t="s">
        <v>2675</v>
      </c>
      <c r="B1138" t="s">
        <v>202</v>
      </c>
      <c r="C1138" s="2" t="s">
        <v>202</v>
      </c>
      <c r="D1138">
        <v>1.1293899999999999</v>
      </c>
      <c r="E1138">
        <v>0.78193000000000001</v>
      </c>
      <c r="F1138">
        <f t="shared" si="17"/>
        <v>0.95565999999999995</v>
      </c>
      <c r="G1138">
        <v>0.84092603808050848</v>
      </c>
    </row>
    <row r="1139" spans="1:8" ht="16" x14ac:dyDescent="0.8">
      <c r="A1139" s="2" t="s">
        <v>3142</v>
      </c>
      <c r="B1139" t="s">
        <v>1631</v>
      </c>
      <c r="C1139" s="2" t="s">
        <v>1631</v>
      </c>
      <c r="D1139">
        <v>0.96357700000000002</v>
      </c>
      <c r="E1139">
        <v>0.94774000000000003</v>
      </c>
      <c r="F1139">
        <f t="shared" si="17"/>
        <v>0.95565849999999997</v>
      </c>
      <c r="G1139">
        <v>0.11249986466488178</v>
      </c>
    </row>
    <row r="1140" spans="1:8" ht="16" x14ac:dyDescent="0.8">
      <c r="A1140" s="2" t="s">
        <v>3403</v>
      </c>
      <c r="B1140" t="s">
        <v>121</v>
      </c>
      <c r="C1140" s="2" t="s">
        <v>4034</v>
      </c>
      <c r="D1140">
        <v>1.03345</v>
      </c>
      <c r="E1140">
        <v>0.87692000000000003</v>
      </c>
      <c r="F1140">
        <f t="shared" si="17"/>
        <v>0.95518499999999995</v>
      </c>
      <c r="G1140">
        <v>0.66895052667470389</v>
      </c>
    </row>
    <row r="1141" spans="1:8" ht="16" x14ac:dyDescent="0.8">
      <c r="A1141" s="2" t="s">
        <v>3032</v>
      </c>
      <c r="B1141" t="s">
        <v>1651</v>
      </c>
      <c r="C1141" s="2" t="s">
        <v>1651</v>
      </c>
      <c r="D1141">
        <v>0.95238100000000003</v>
      </c>
      <c r="E1141">
        <v>0.95730999999999999</v>
      </c>
      <c r="F1141">
        <f t="shared" si="17"/>
        <v>0.95484550000000001</v>
      </c>
      <c r="G1141">
        <v>3.4712029003950616E-2</v>
      </c>
      <c r="H1141" t="s">
        <v>7</v>
      </c>
    </row>
    <row r="1142" spans="1:8" ht="16" x14ac:dyDescent="0.8">
      <c r="A1142" s="2" t="s">
        <v>2347</v>
      </c>
      <c r="B1142" t="s">
        <v>1564</v>
      </c>
      <c r="C1142" s="2" t="s">
        <v>3829</v>
      </c>
      <c r="D1142">
        <v>0.963113</v>
      </c>
      <c r="E1142">
        <v>0.94642999999999999</v>
      </c>
      <c r="F1142">
        <f t="shared" si="17"/>
        <v>0.9547715</v>
      </c>
      <c r="G1142">
        <v>0.11610528798026615</v>
      </c>
    </row>
    <row r="1143" spans="1:8" ht="16" x14ac:dyDescent="0.8">
      <c r="A1143" s="2" t="s">
        <v>2020</v>
      </c>
      <c r="B1143" t="s">
        <v>1098</v>
      </c>
      <c r="C1143" s="2" t="s">
        <v>1098</v>
      </c>
      <c r="D1143">
        <v>0.86986799999999997</v>
      </c>
      <c r="E1143">
        <v>1.0379</v>
      </c>
      <c r="F1143">
        <f t="shared" si="17"/>
        <v>0.95388399999999995</v>
      </c>
      <c r="G1143">
        <v>0.68041988937246523</v>
      </c>
    </row>
    <row r="1144" spans="1:8" ht="16" x14ac:dyDescent="0.8">
      <c r="A1144" s="2" t="s">
        <v>2867</v>
      </c>
      <c r="B1144" t="s">
        <v>745</v>
      </c>
      <c r="C1144" s="2" t="s">
        <v>745</v>
      </c>
      <c r="D1144">
        <v>0.808342</v>
      </c>
      <c r="E1144">
        <v>1.0985</v>
      </c>
      <c r="F1144">
        <f t="shared" si="17"/>
        <v>0.95342100000000007</v>
      </c>
      <c r="G1144">
        <v>0.80222538436834034</v>
      </c>
    </row>
    <row r="1145" spans="1:8" ht="16" x14ac:dyDescent="0.8">
      <c r="A1145" s="2" t="s">
        <v>3164</v>
      </c>
      <c r="B1145" t="s">
        <v>1487</v>
      </c>
      <c r="C1145" s="2" t="s">
        <v>1487</v>
      </c>
      <c r="D1145">
        <v>1.1625099999999999</v>
      </c>
      <c r="E1145">
        <v>0.74319000000000002</v>
      </c>
      <c r="F1145">
        <f t="shared" si="17"/>
        <v>0.95284999999999997</v>
      </c>
      <c r="G1145">
        <v>0.85916920041162115</v>
      </c>
    </row>
    <row r="1146" spans="1:8" ht="16" x14ac:dyDescent="0.8">
      <c r="A1146" s="2" t="s">
        <v>2063</v>
      </c>
      <c r="B1146" t="s">
        <v>1696</v>
      </c>
      <c r="C1146" s="2" t="s">
        <v>1696</v>
      </c>
      <c r="D1146">
        <v>0.99245700000000003</v>
      </c>
      <c r="E1146">
        <v>0.91305999999999998</v>
      </c>
      <c r="F1146">
        <f t="shared" si="17"/>
        <v>0.95275850000000006</v>
      </c>
      <c r="G1146">
        <v>0.44490675533558538</v>
      </c>
    </row>
    <row r="1147" spans="1:8" ht="16" x14ac:dyDescent="0.8">
      <c r="A1147" s="2" t="s">
        <v>3000</v>
      </c>
      <c r="B1147" t="s">
        <v>718</v>
      </c>
      <c r="C1147" s="2" t="s">
        <v>3972</v>
      </c>
      <c r="D1147">
        <v>1.12198</v>
      </c>
      <c r="E1147">
        <v>0.78347999999999995</v>
      </c>
      <c r="F1147">
        <f t="shared" si="17"/>
        <v>0.95272999999999997</v>
      </c>
      <c r="G1147">
        <v>0.82661998326839758</v>
      </c>
    </row>
    <row r="1148" spans="1:8" ht="16" x14ac:dyDescent="0.8">
      <c r="A1148" s="2" t="s">
        <v>2979</v>
      </c>
      <c r="B1148" t="s">
        <v>631</v>
      </c>
      <c r="C1148" s="2" t="s">
        <v>4159</v>
      </c>
      <c r="D1148">
        <v>0.99710799999999999</v>
      </c>
      <c r="E1148">
        <v>0.90785000000000005</v>
      </c>
      <c r="F1148">
        <f t="shared" si="17"/>
        <v>0.95247900000000008</v>
      </c>
      <c r="G1148">
        <v>0.48002958005701041</v>
      </c>
    </row>
    <row r="1149" spans="1:8" ht="16" x14ac:dyDescent="0.8">
      <c r="A1149" s="2" t="s">
        <v>2386</v>
      </c>
      <c r="B1149" t="s">
        <v>1367</v>
      </c>
      <c r="C1149" s="2" t="s">
        <v>3815</v>
      </c>
      <c r="D1149">
        <v>1.0083599999999999</v>
      </c>
      <c r="E1149">
        <v>0.89405999999999997</v>
      </c>
      <c r="F1149">
        <f t="shared" si="17"/>
        <v>0.95120999999999989</v>
      </c>
      <c r="G1149">
        <v>0.5501295835179314</v>
      </c>
    </row>
    <row r="1150" spans="1:8" ht="16" x14ac:dyDescent="0.8">
      <c r="A1150" s="2" t="s">
        <v>2333</v>
      </c>
      <c r="B1150" t="s">
        <v>1442</v>
      </c>
      <c r="C1150" s="2" t="s">
        <v>3749</v>
      </c>
      <c r="D1150">
        <v>0.88245700000000005</v>
      </c>
      <c r="E1150">
        <v>1.0190999999999999</v>
      </c>
      <c r="F1150">
        <f t="shared" si="17"/>
        <v>0.95077849999999997</v>
      </c>
      <c r="G1150">
        <v>0.60254987403958393</v>
      </c>
    </row>
    <row r="1151" spans="1:8" ht="16" x14ac:dyDescent="0.8">
      <c r="A1151" s="2" t="s">
        <v>2490</v>
      </c>
      <c r="B1151" t="s">
        <v>656</v>
      </c>
      <c r="C1151" s="2" t="s">
        <v>656</v>
      </c>
      <c r="D1151">
        <v>0.82966899999999999</v>
      </c>
      <c r="E1151">
        <v>1.0709</v>
      </c>
      <c r="F1151">
        <f t="shared" si="17"/>
        <v>0.95028449999999998</v>
      </c>
      <c r="G1151">
        <v>0.75110387060178541</v>
      </c>
    </row>
    <row r="1152" spans="1:8" ht="16" x14ac:dyDescent="0.8">
      <c r="A1152" s="2" t="s">
        <v>2438</v>
      </c>
      <c r="B1152" t="s">
        <v>567</v>
      </c>
      <c r="C1152" s="2" t="s">
        <v>567</v>
      </c>
      <c r="D1152">
        <v>1.20055</v>
      </c>
      <c r="E1152">
        <v>0.69937000000000005</v>
      </c>
      <c r="F1152">
        <f t="shared" si="17"/>
        <v>0.94996000000000003</v>
      </c>
      <c r="G1152">
        <v>0.87452796181783432</v>
      </c>
    </row>
    <row r="1153" spans="1:7" ht="16" x14ac:dyDescent="0.8">
      <c r="A1153" s="2" t="s">
        <v>2872</v>
      </c>
      <c r="B1153" t="s">
        <v>1035</v>
      </c>
      <c r="C1153" s="2" t="s">
        <v>1035</v>
      </c>
      <c r="D1153">
        <v>0.94589500000000004</v>
      </c>
      <c r="E1153">
        <v>0.95394000000000001</v>
      </c>
      <c r="F1153">
        <f t="shared" si="17"/>
        <v>0.94991749999999997</v>
      </c>
      <c r="G1153">
        <v>5.1023471087688933E-2</v>
      </c>
    </row>
    <row r="1154" spans="1:7" ht="16" x14ac:dyDescent="0.8">
      <c r="A1154" s="2" t="s">
        <v>2121</v>
      </c>
      <c r="B1154" t="s">
        <v>810</v>
      </c>
      <c r="C1154" s="2" t="s">
        <v>810</v>
      </c>
      <c r="D1154">
        <v>0.806647</v>
      </c>
      <c r="E1154">
        <v>1.0928</v>
      </c>
      <c r="F1154">
        <f t="shared" ref="F1154:F1217" si="18">AVERAGE(D1154:E1154)</f>
        <v>0.94972349999999994</v>
      </c>
      <c r="G1154">
        <v>0.78487410348872999</v>
      </c>
    </row>
    <row r="1155" spans="1:7" ht="16" x14ac:dyDescent="0.8">
      <c r="A1155" s="2" t="s">
        <v>2141</v>
      </c>
      <c r="B1155" t="s">
        <v>304</v>
      </c>
      <c r="C1155" s="2" t="s">
        <v>304</v>
      </c>
      <c r="D1155">
        <v>0.89190199999999997</v>
      </c>
      <c r="E1155">
        <v>1.0045999999999999</v>
      </c>
      <c r="F1155">
        <f t="shared" si="18"/>
        <v>0.94825099999999996</v>
      </c>
      <c r="G1155">
        <v>0.52707449339253132</v>
      </c>
    </row>
    <row r="1156" spans="1:7" ht="16" x14ac:dyDescent="0.8">
      <c r="A1156" s="2" t="s">
        <v>2363</v>
      </c>
      <c r="B1156" t="s">
        <v>999</v>
      </c>
      <c r="C1156" s="2" t="s">
        <v>999</v>
      </c>
      <c r="D1156">
        <v>0.85638400000000003</v>
      </c>
      <c r="E1156">
        <v>1.04</v>
      </c>
      <c r="F1156">
        <f t="shared" si="18"/>
        <v>0.94819200000000003</v>
      </c>
      <c r="G1156">
        <v>0.67292862083220917</v>
      </c>
    </row>
    <row r="1157" spans="1:7" ht="16" x14ac:dyDescent="0.8">
      <c r="A1157" s="2" t="s">
        <v>2970</v>
      </c>
      <c r="B1157" t="s">
        <v>1568</v>
      </c>
      <c r="C1157" s="2" t="s">
        <v>1568</v>
      </c>
      <c r="D1157">
        <v>0.91116200000000003</v>
      </c>
      <c r="E1157">
        <v>0.98460000000000003</v>
      </c>
      <c r="F1157">
        <f t="shared" si="18"/>
        <v>0.94788099999999997</v>
      </c>
      <c r="G1157">
        <v>0.39072841892735255</v>
      </c>
    </row>
    <row r="1158" spans="1:7" ht="16" x14ac:dyDescent="0.8">
      <c r="A1158" s="2" t="s">
        <v>3056</v>
      </c>
      <c r="B1158" t="s">
        <v>1129</v>
      </c>
      <c r="C1158" s="2" t="s">
        <v>3920</v>
      </c>
      <c r="D1158">
        <v>0.992753</v>
      </c>
      <c r="E1158">
        <v>0.90237999999999996</v>
      </c>
      <c r="F1158">
        <f t="shared" si="18"/>
        <v>0.94756649999999998</v>
      </c>
      <c r="G1158">
        <v>0.45282562998950104</v>
      </c>
    </row>
    <row r="1159" spans="1:7" ht="16" x14ac:dyDescent="0.8">
      <c r="A1159" s="2" t="s">
        <v>2142</v>
      </c>
      <c r="B1159" t="s">
        <v>890</v>
      </c>
      <c r="C1159" s="2" t="s">
        <v>890</v>
      </c>
      <c r="D1159">
        <v>1.10606</v>
      </c>
      <c r="E1159">
        <v>0.78602000000000005</v>
      </c>
      <c r="F1159">
        <f t="shared" si="18"/>
        <v>0.94603999999999999</v>
      </c>
      <c r="G1159">
        <v>0.79295035887181042</v>
      </c>
    </row>
    <row r="1160" spans="1:7" ht="16" x14ac:dyDescent="0.8">
      <c r="A1160" s="2" t="s">
        <v>2067</v>
      </c>
      <c r="B1160" t="s">
        <v>1230</v>
      </c>
      <c r="C1160" s="2" t="s">
        <v>3692</v>
      </c>
      <c r="D1160">
        <v>0.85697100000000004</v>
      </c>
      <c r="E1160">
        <v>1.0345</v>
      </c>
      <c r="F1160">
        <f t="shared" si="18"/>
        <v>0.94573550000000006</v>
      </c>
      <c r="G1160">
        <v>0.65068081205449513</v>
      </c>
    </row>
    <row r="1161" spans="1:7" ht="16" x14ac:dyDescent="0.8">
      <c r="A1161" s="2" t="s">
        <v>2651</v>
      </c>
      <c r="B1161" t="s">
        <v>541</v>
      </c>
      <c r="C1161" s="2" t="s">
        <v>541</v>
      </c>
      <c r="D1161">
        <v>0.91315900000000005</v>
      </c>
      <c r="E1161">
        <v>0.97677000000000003</v>
      </c>
      <c r="F1161">
        <f t="shared" si="18"/>
        <v>0.94496449999999999</v>
      </c>
      <c r="G1161">
        <v>0.33360073590756484</v>
      </c>
    </row>
    <row r="1162" spans="1:7" ht="16" x14ac:dyDescent="0.8">
      <c r="A1162" s="2" t="s">
        <v>1947</v>
      </c>
      <c r="B1162" t="s">
        <v>591</v>
      </c>
      <c r="C1162" s="2" t="s">
        <v>591</v>
      </c>
      <c r="D1162">
        <v>0.832986</v>
      </c>
      <c r="E1162">
        <v>1.0562</v>
      </c>
      <c r="F1162">
        <f t="shared" si="18"/>
        <v>0.94459300000000002</v>
      </c>
      <c r="G1162">
        <v>0.70664452753248952</v>
      </c>
    </row>
    <row r="1163" spans="1:7" ht="16" x14ac:dyDescent="0.8">
      <c r="A1163" s="2" t="s">
        <v>1775</v>
      </c>
      <c r="B1163" t="s">
        <v>1062</v>
      </c>
      <c r="C1163" s="2" t="s">
        <v>3763</v>
      </c>
      <c r="D1163">
        <v>0.961816</v>
      </c>
      <c r="E1163">
        <v>0.92679999999999996</v>
      </c>
      <c r="F1163">
        <f t="shared" si="18"/>
        <v>0.94430799999999993</v>
      </c>
      <c r="G1163">
        <v>0.19390678242823042</v>
      </c>
    </row>
    <row r="1164" spans="1:7" ht="16" x14ac:dyDescent="0.8">
      <c r="A1164" s="2" t="s">
        <v>2039</v>
      </c>
      <c r="B1164" t="s">
        <v>1494</v>
      </c>
      <c r="C1164" s="2" t="s">
        <v>1494</v>
      </c>
      <c r="D1164">
        <v>0.92738600000000004</v>
      </c>
      <c r="E1164">
        <v>0.95972999999999997</v>
      </c>
      <c r="F1164">
        <f t="shared" si="18"/>
        <v>0.94355800000000001</v>
      </c>
      <c r="G1164">
        <v>0.17764909524576378</v>
      </c>
    </row>
    <row r="1165" spans="1:7" ht="16" x14ac:dyDescent="0.8">
      <c r="A1165" s="2" t="s">
        <v>2590</v>
      </c>
      <c r="B1165" t="s">
        <v>1678</v>
      </c>
      <c r="C1165" s="2" t="s">
        <v>1678</v>
      </c>
      <c r="D1165">
        <v>1.00421</v>
      </c>
      <c r="E1165">
        <v>0.88290000000000002</v>
      </c>
      <c r="F1165">
        <f t="shared" si="18"/>
        <v>0.94355500000000003</v>
      </c>
      <c r="G1165">
        <v>0.52286551575140927</v>
      </c>
    </row>
    <row r="1166" spans="1:7" ht="16" x14ac:dyDescent="0.8">
      <c r="A1166" s="2" t="s">
        <v>2668</v>
      </c>
      <c r="B1166" t="s">
        <v>1428</v>
      </c>
      <c r="C1166" s="2" t="s">
        <v>1428</v>
      </c>
      <c r="D1166">
        <v>0.960615</v>
      </c>
      <c r="E1166">
        <v>0.92552000000000001</v>
      </c>
      <c r="F1166">
        <f t="shared" si="18"/>
        <v>0.94306749999999995</v>
      </c>
      <c r="G1166">
        <v>0.19033339752676698</v>
      </c>
    </row>
    <row r="1167" spans="1:7" ht="16" x14ac:dyDescent="0.8">
      <c r="A1167" s="2" t="s">
        <v>2532</v>
      </c>
      <c r="B1167" t="s">
        <v>665</v>
      </c>
      <c r="C1167" s="2" t="s">
        <v>665</v>
      </c>
      <c r="D1167">
        <v>0.97541900000000004</v>
      </c>
      <c r="E1167">
        <v>0.90776000000000001</v>
      </c>
      <c r="F1167">
        <f t="shared" si="18"/>
        <v>0.94158950000000008</v>
      </c>
      <c r="G1167">
        <v>0.33420350477100363</v>
      </c>
    </row>
    <row r="1168" spans="1:7" ht="16" x14ac:dyDescent="0.8">
      <c r="A1168" s="2" t="s">
        <v>2720</v>
      </c>
      <c r="B1168" t="s">
        <v>1017</v>
      </c>
      <c r="C1168" s="2" t="s">
        <v>3652</v>
      </c>
      <c r="D1168">
        <v>0.97475400000000001</v>
      </c>
      <c r="E1168">
        <v>0.90803999999999996</v>
      </c>
      <c r="F1168">
        <f t="shared" si="18"/>
        <v>0.94139700000000004</v>
      </c>
      <c r="G1168">
        <v>0.32942837197547414</v>
      </c>
    </row>
    <row r="1169" spans="1:8" ht="16" x14ac:dyDescent="0.8">
      <c r="A1169" s="2" t="s">
        <v>2906</v>
      </c>
      <c r="B1169" t="s">
        <v>1324</v>
      </c>
      <c r="C1169" s="2" t="s">
        <v>3806</v>
      </c>
      <c r="D1169">
        <v>0.80808100000000005</v>
      </c>
      <c r="E1169">
        <v>1.0745</v>
      </c>
      <c r="F1169">
        <f t="shared" si="18"/>
        <v>0.94129050000000003</v>
      </c>
      <c r="G1169">
        <v>0.73572751797117031</v>
      </c>
    </row>
    <row r="1170" spans="1:8" ht="16" x14ac:dyDescent="0.8">
      <c r="A1170" s="2" t="s">
        <v>2291</v>
      </c>
      <c r="B1170" t="s">
        <v>1257</v>
      </c>
      <c r="C1170" s="2" t="s">
        <v>3678</v>
      </c>
      <c r="D1170">
        <v>1.0295700000000001</v>
      </c>
      <c r="E1170">
        <v>0.85152000000000005</v>
      </c>
      <c r="F1170">
        <f t="shared" si="18"/>
        <v>0.94054500000000008</v>
      </c>
      <c r="G1170">
        <v>0.62514390317213731</v>
      </c>
    </row>
    <row r="1171" spans="1:8" ht="16" x14ac:dyDescent="0.8">
      <c r="A1171" s="2" t="s">
        <v>3176</v>
      </c>
      <c r="B1171" t="s">
        <v>1609</v>
      </c>
      <c r="C1171" s="2" t="s">
        <v>3719</v>
      </c>
      <c r="D1171">
        <v>0.96974400000000005</v>
      </c>
      <c r="E1171">
        <v>0.91069</v>
      </c>
      <c r="F1171">
        <f t="shared" si="18"/>
        <v>0.94021700000000008</v>
      </c>
      <c r="G1171">
        <v>0.29205456571967853</v>
      </c>
    </row>
    <row r="1172" spans="1:8" ht="16" x14ac:dyDescent="0.8">
      <c r="A1172" s="2" t="s">
        <v>2269</v>
      </c>
      <c r="B1172" t="s">
        <v>1173</v>
      </c>
      <c r="C1172" s="2" t="s">
        <v>1173</v>
      </c>
      <c r="D1172">
        <v>0.98077700000000001</v>
      </c>
      <c r="E1172">
        <v>0.89954000000000001</v>
      </c>
      <c r="F1172">
        <f t="shared" si="18"/>
        <v>0.94015850000000001</v>
      </c>
      <c r="G1172">
        <v>0.37963653423805976</v>
      </c>
    </row>
    <row r="1173" spans="1:8" ht="16" x14ac:dyDescent="0.8">
      <c r="A1173" s="2" t="s">
        <v>2683</v>
      </c>
      <c r="B1173" t="s">
        <v>1333</v>
      </c>
      <c r="C1173" s="2" t="s">
        <v>4108</v>
      </c>
      <c r="D1173">
        <v>0.96946200000000005</v>
      </c>
      <c r="E1173">
        <v>0.90854999999999997</v>
      </c>
      <c r="F1173">
        <f t="shared" si="18"/>
        <v>0.93900600000000001</v>
      </c>
      <c r="G1173">
        <v>0.29482479144638596</v>
      </c>
    </row>
    <row r="1174" spans="1:8" ht="16" x14ac:dyDescent="0.8">
      <c r="A1174" s="2" t="s">
        <v>2257</v>
      </c>
      <c r="B1174" t="s">
        <v>1147</v>
      </c>
      <c r="C1174" s="2" t="s">
        <v>1147</v>
      </c>
      <c r="D1174">
        <v>1.04179</v>
      </c>
      <c r="E1174">
        <v>0.83611999999999997</v>
      </c>
      <c r="F1174">
        <f t="shared" si="18"/>
        <v>0.93895499999999998</v>
      </c>
      <c r="G1174">
        <v>0.65893867760383062</v>
      </c>
    </row>
    <row r="1175" spans="1:8" ht="16" x14ac:dyDescent="0.8">
      <c r="A1175" s="2" t="s">
        <v>2511</v>
      </c>
      <c r="B1175" t="s">
        <v>1667</v>
      </c>
      <c r="C1175" s="2" t="s">
        <v>3793</v>
      </c>
      <c r="D1175">
        <v>0.87588699999999997</v>
      </c>
      <c r="E1175">
        <v>1.0006999999999999</v>
      </c>
      <c r="F1175">
        <f t="shared" si="18"/>
        <v>0.93829349999999989</v>
      </c>
      <c r="G1175">
        <v>0.50359104644273356</v>
      </c>
    </row>
    <row r="1176" spans="1:8" ht="16" x14ac:dyDescent="0.8">
      <c r="A1176" s="2" t="s">
        <v>2726</v>
      </c>
      <c r="B1176" t="s">
        <v>427</v>
      </c>
      <c r="C1176" s="2" t="s">
        <v>427</v>
      </c>
      <c r="D1176">
        <v>1.16353</v>
      </c>
      <c r="E1176">
        <v>0.71170999999999995</v>
      </c>
      <c r="F1176">
        <f t="shared" si="18"/>
        <v>0.9376199999999999</v>
      </c>
      <c r="G1176">
        <v>0.82849348954034507</v>
      </c>
    </row>
    <row r="1177" spans="1:8" ht="16" x14ac:dyDescent="0.8">
      <c r="A1177" s="2" t="s">
        <v>2565</v>
      </c>
      <c r="B1177" t="s">
        <v>1114</v>
      </c>
      <c r="C1177" s="2" t="s">
        <v>1114</v>
      </c>
      <c r="D1177">
        <v>1.0991200000000001</v>
      </c>
      <c r="E1177">
        <v>0.77593999999999996</v>
      </c>
      <c r="F1177">
        <f t="shared" si="18"/>
        <v>0.93752999999999997</v>
      </c>
      <c r="G1177">
        <v>0.76514897358575396</v>
      </c>
    </row>
    <row r="1178" spans="1:8" ht="16" x14ac:dyDescent="0.8">
      <c r="A1178" s="2" t="s">
        <v>2073</v>
      </c>
      <c r="B1178" t="s">
        <v>1458</v>
      </c>
      <c r="C1178" s="2" t="s">
        <v>1458</v>
      </c>
      <c r="D1178">
        <v>0.90212000000000003</v>
      </c>
      <c r="E1178">
        <v>0.97238999999999998</v>
      </c>
      <c r="F1178">
        <f t="shared" si="18"/>
        <v>0.93725499999999995</v>
      </c>
      <c r="G1178">
        <v>0.32496979766224682</v>
      </c>
    </row>
    <row r="1179" spans="1:8" ht="16" x14ac:dyDescent="0.8">
      <c r="A1179" s="2" t="s">
        <v>3223</v>
      </c>
      <c r="B1179" t="s">
        <v>1724</v>
      </c>
      <c r="C1179" s="2" t="s">
        <v>3721</v>
      </c>
      <c r="D1179">
        <v>0.98396099999999997</v>
      </c>
      <c r="E1179">
        <v>0.89032999999999995</v>
      </c>
      <c r="F1179">
        <f t="shared" si="18"/>
        <v>0.93714549999999996</v>
      </c>
      <c r="G1179">
        <v>0.40755384990510474</v>
      </c>
    </row>
    <row r="1180" spans="1:8" ht="16" x14ac:dyDescent="0.8">
      <c r="A1180" s="2" t="s">
        <v>1766</v>
      </c>
      <c r="B1180" t="s">
        <v>1444</v>
      </c>
      <c r="C1180" s="2" t="s">
        <v>4079</v>
      </c>
      <c r="D1180">
        <v>0.91449499999999995</v>
      </c>
      <c r="E1180">
        <v>0.95909999999999995</v>
      </c>
      <c r="F1180">
        <f t="shared" si="18"/>
        <v>0.93679749999999995</v>
      </c>
      <c r="G1180">
        <v>0.21596282508804451</v>
      </c>
    </row>
    <row r="1181" spans="1:8" ht="16" x14ac:dyDescent="0.8">
      <c r="A1181" s="2" t="s">
        <v>2031</v>
      </c>
      <c r="B1181" t="s">
        <v>1588</v>
      </c>
      <c r="C1181" s="2" t="s">
        <v>1588</v>
      </c>
      <c r="D1181">
        <v>0.94437599999999999</v>
      </c>
      <c r="E1181">
        <v>0.92884</v>
      </c>
      <c r="F1181">
        <f t="shared" si="18"/>
        <v>0.936608</v>
      </c>
      <c r="G1181">
        <v>7.7624711662869134E-2</v>
      </c>
    </row>
    <row r="1182" spans="1:8" ht="16" x14ac:dyDescent="0.8">
      <c r="A1182" s="2" t="s">
        <v>2198</v>
      </c>
      <c r="B1182" t="s">
        <v>1090</v>
      </c>
      <c r="C1182" s="2" t="s">
        <v>1090</v>
      </c>
      <c r="D1182">
        <v>0.97333099999999995</v>
      </c>
      <c r="E1182">
        <v>0.89971000000000001</v>
      </c>
      <c r="F1182">
        <f t="shared" si="18"/>
        <v>0.93652049999999998</v>
      </c>
      <c r="G1182">
        <v>0.33453841889563102</v>
      </c>
    </row>
    <row r="1183" spans="1:8" ht="16" x14ac:dyDescent="0.8">
      <c r="A1183" s="2" t="s">
        <v>2585</v>
      </c>
      <c r="B1183" t="s">
        <v>259</v>
      </c>
      <c r="C1183" s="2" t="s">
        <v>3704</v>
      </c>
      <c r="D1183">
        <v>1.0077100000000001</v>
      </c>
      <c r="E1183">
        <v>0.86499999999999999</v>
      </c>
      <c r="F1183">
        <f t="shared" si="18"/>
        <v>0.93635500000000005</v>
      </c>
      <c r="G1183">
        <v>0.53631383454418846</v>
      </c>
    </row>
    <row r="1184" spans="1:8" ht="16" x14ac:dyDescent="0.8">
      <c r="A1184" s="2" t="s">
        <v>2677</v>
      </c>
      <c r="B1184" t="s">
        <v>725</v>
      </c>
      <c r="C1184" s="2" t="s">
        <v>4161</v>
      </c>
      <c r="D1184">
        <v>0.93764700000000001</v>
      </c>
      <c r="E1184">
        <v>0.93501999999999996</v>
      </c>
      <c r="F1184">
        <f t="shared" si="18"/>
        <v>0.93633349999999993</v>
      </c>
      <c r="G1184">
        <v>1.3129554794534964E-2</v>
      </c>
      <c r="H1184" t="s">
        <v>7</v>
      </c>
    </row>
    <row r="1185" spans="1:8" ht="16" x14ac:dyDescent="0.8">
      <c r="A1185" s="2" t="s">
        <v>1943</v>
      </c>
      <c r="B1185" t="s">
        <v>546</v>
      </c>
      <c r="C1185" s="2" t="s">
        <v>546</v>
      </c>
      <c r="D1185">
        <v>0.98231800000000002</v>
      </c>
      <c r="E1185">
        <v>0.88997999999999999</v>
      </c>
      <c r="F1185">
        <f t="shared" si="18"/>
        <v>0.93614900000000001</v>
      </c>
      <c r="G1185">
        <v>0.39855384198108412</v>
      </c>
    </row>
    <row r="1186" spans="1:8" ht="16" x14ac:dyDescent="0.8">
      <c r="A1186" s="2" t="s">
        <v>2551</v>
      </c>
      <c r="B1186" t="s">
        <v>1005</v>
      </c>
      <c r="C1186" s="2" t="s">
        <v>1005</v>
      </c>
      <c r="D1186">
        <v>1.09361</v>
      </c>
      <c r="E1186">
        <v>0.77795000000000003</v>
      </c>
      <c r="F1186">
        <f t="shared" si="18"/>
        <v>0.93578000000000006</v>
      </c>
      <c r="G1186">
        <v>0.75399592723116171</v>
      </c>
    </row>
    <row r="1187" spans="1:8" ht="16" x14ac:dyDescent="0.8">
      <c r="A1187" s="2" t="s">
        <v>2288</v>
      </c>
      <c r="B1187" t="s">
        <v>1707</v>
      </c>
      <c r="C1187" s="2" t="s">
        <v>3578</v>
      </c>
      <c r="D1187">
        <v>0.931446</v>
      </c>
      <c r="E1187">
        <v>0.93923999999999996</v>
      </c>
      <c r="F1187">
        <f t="shared" si="18"/>
        <v>0.93534300000000004</v>
      </c>
      <c r="G1187">
        <v>3.8325691548183057E-2</v>
      </c>
      <c r="H1187" t="s">
        <v>7</v>
      </c>
    </row>
    <row r="1188" spans="1:8" ht="16" x14ac:dyDescent="0.8">
      <c r="A1188" s="2" t="s">
        <v>2701</v>
      </c>
      <c r="B1188" t="s">
        <v>1516</v>
      </c>
      <c r="C1188" s="2" t="s">
        <v>1516</v>
      </c>
      <c r="D1188">
        <v>1.02074</v>
      </c>
      <c r="E1188">
        <v>0.84982999999999997</v>
      </c>
      <c r="F1188">
        <f t="shared" si="18"/>
        <v>0.93528499999999992</v>
      </c>
      <c r="G1188">
        <v>0.58737708548734124</v>
      </c>
    </row>
    <row r="1189" spans="1:8" ht="16" x14ac:dyDescent="0.8">
      <c r="A1189" s="2" t="s">
        <v>1991</v>
      </c>
      <c r="B1189" t="s">
        <v>475</v>
      </c>
      <c r="C1189" s="2" t="s">
        <v>3554</v>
      </c>
      <c r="D1189">
        <v>1.0934900000000001</v>
      </c>
      <c r="E1189">
        <v>0.77666000000000002</v>
      </c>
      <c r="F1189">
        <f t="shared" si="18"/>
        <v>0.9350750000000001</v>
      </c>
      <c r="G1189">
        <v>0.75238824206252486</v>
      </c>
    </row>
    <row r="1190" spans="1:8" ht="16" x14ac:dyDescent="0.8">
      <c r="A1190" s="2" t="s">
        <v>3266</v>
      </c>
      <c r="B1190" t="s">
        <v>894</v>
      </c>
      <c r="C1190" s="2" t="s">
        <v>894</v>
      </c>
      <c r="D1190">
        <v>1.0639799999999999</v>
      </c>
      <c r="E1190">
        <v>0.80500000000000005</v>
      </c>
      <c r="F1190">
        <f t="shared" si="18"/>
        <v>0.93449000000000004</v>
      </c>
      <c r="G1190">
        <v>0.70182203569256485</v>
      </c>
    </row>
    <row r="1191" spans="1:8" ht="16" x14ac:dyDescent="0.8">
      <c r="A1191" s="2" t="s">
        <v>2378</v>
      </c>
      <c r="B1191" t="s">
        <v>942</v>
      </c>
      <c r="C1191" s="2" t="s">
        <v>942</v>
      </c>
      <c r="D1191">
        <v>0.99581799999999998</v>
      </c>
      <c r="E1191">
        <v>0.87265999999999999</v>
      </c>
      <c r="F1191">
        <f t="shared" si="18"/>
        <v>0.93423900000000004</v>
      </c>
      <c r="G1191">
        <v>0.47909760518362215</v>
      </c>
    </row>
    <row r="1192" spans="1:8" ht="16" x14ac:dyDescent="0.8">
      <c r="A1192" s="2" t="s">
        <v>3400</v>
      </c>
      <c r="B1192" t="s">
        <v>114</v>
      </c>
      <c r="C1192" s="2" t="s">
        <v>3935</v>
      </c>
      <c r="D1192">
        <v>0.93388099999999996</v>
      </c>
      <c r="E1192">
        <v>0.93335000000000001</v>
      </c>
      <c r="F1192">
        <f t="shared" si="18"/>
        <v>0.93361549999999993</v>
      </c>
      <c r="G1192">
        <v>2.5470648351227595E-3</v>
      </c>
      <c r="H1192" t="s">
        <v>7</v>
      </c>
    </row>
    <row r="1193" spans="1:8" ht="16" x14ac:dyDescent="0.8">
      <c r="A1193" s="2" t="s">
        <v>1913</v>
      </c>
      <c r="B1193" t="s">
        <v>1532</v>
      </c>
      <c r="C1193" s="2" t="s">
        <v>1532</v>
      </c>
      <c r="D1193">
        <v>1.00458</v>
      </c>
      <c r="E1193">
        <v>0.86258000000000001</v>
      </c>
      <c r="F1193">
        <f t="shared" si="18"/>
        <v>0.93358000000000008</v>
      </c>
      <c r="G1193">
        <v>0.52121391298154729</v>
      </c>
    </row>
    <row r="1194" spans="1:8" ht="16" x14ac:dyDescent="0.8">
      <c r="A1194" s="2" t="s">
        <v>2684</v>
      </c>
      <c r="B1194" t="s">
        <v>1369</v>
      </c>
      <c r="C1194" s="2" t="s">
        <v>3909</v>
      </c>
      <c r="D1194">
        <v>0.88144599999999995</v>
      </c>
      <c r="E1194">
        <v>0.98531999999999997</v>
      </c>
      <c r="F1194">
        <f t="shared" si="18"/>
        <v>0.93338299999999996</v>
      </c>
      <c r="G1194">
        <v>0.42156932264805014</v>
      </c>
    </row>
    <row r="1195" spans="1:8" ht="16" x14ac:dyDescent="0.8">
      <c r="A1195" s="2" t="s">
        <v>2768</v>
      </c>
      <c r="B1195" t="s">
        <v>1565</v>
      </c>
      <c r="C1195" s="2" t="s">
        <v>3877</v>
      </c>
      <c r="D1195">
        <v>0.96777299999999999</v>
      </c>
      <c r="E1195">
        <v>0.89568000000000003</v>
      </c>
      <c r="F1195">
        <f t="shared" si="18"/>
        <v>0.93172650000000001</v>
      </c>
      <c r="G1195">
        <v>0.30925376810644573</v>
      </c>
    </row>
    <row r="1196" spans="1:8" ht="16" x14ac:dyDescent="0.8">
      <c r="A1196" s="2" t="s">
        <v>3145</v>
      </c>
      <c r="B1196" t="s">
        <v>1255</v>
      </c>
      <c r="C1196" s="2" t="s">
        <v>1255</v>
      </c>
      <c r="D1196">
        <v>0.88425100000000001</v>
      </c>
      <c r="E1196">
        <v>0.97916000000000003</v>
      </c>
      <c r="F1196">
        <f t="shared" si="18"/>
        <v>0.93170550000000008</v>
      </c>
      <c r="G1196">
        <v>0.38659479275929681</v>
      </c>
    </row>
    <row r="1197" spans="1:8" ht="16" x14ac:dyDescent="0.8">
      <c r="A1197" s="2" t="s">
        <v>2792</v>
      </c>
      <c r="B1197" t="s">
        <v>1713</v>
      </c>
      <c r="C1197" s="2" t="s">
        <v>1713</v>
      </c>
      <c r="D1197">
        <v>0.96135400000000004</v>
      </c>
      <c r="E1197">
        <v>0.90153000000000005</v>
      </c>
      <c r="F1197">
        <f t="shared" si="18"/>
        <v>0.9314420000000001</v>
      </c>
      <c r="G1197">
        <v>0.26190572995917993</v>
      </c>
    </row>
    <row r="1198" spans="1:8" ht="16" x14ac:dyDescent="0.8">
      <c r="A1198" s="2" t="s">
        <v>3290</v>
      </c>
      <c r="B1198" t="s">
        <v>938</v>
      </c>
      <c r="C1198" s="2" t="s">
        <v>938</v>
      </c>
      <c r="D1198">
        <v>0.96955599999999997</v>
      </c>
      <c r="E1198">
        <v>0.89246000000000003</v>
      </c>
      <c r="F1198">
        <f t="shared" si="18"/>
        <v>0.93100800000000006</v>
      </c>
      <c r="G1198">
        <v>0.32437173218060927</v>
      </c>
    </row>
    <row r="1199" spans="1:8" ht="16" x14ac:dyDescent="0.8">
      <c r="A1199" s="2" t="s">
        <v>1825</v>
      </c>
      <c r="B1199" t="s">
        <v>403</v>
      </c>
      <c r="C1199" s="2" t="s">
        <v>3982</v>
      </c>
      <c r="D1199">
        <v>1.20194</v>
      </c>
      <c r="E1199">
        <v>0.65976999999999997</v>
      </c>
      <c r="F1199">
        <f t="shared" si="18"/>
        <v>0.93085499999999999</v>
      </c>
      <c r="G1199">
        <v>0.84100562393082146</v>
      </c>
    </row>
    <row r="1200" spans="1:8" ht="16" x14ac:dyDescent="0.8">
      <c r="A1200" s="2" t="s">
        <v>3072</v>
      </c>
      <c r="B1200" t="s">
        <v>905</v>
      </c>
      <c r="C1200" s="2" t="s">
        <v>905</v>
      </c>
      <c r="D1200">
        <v>0.92678400000000005</v>
      </c>
      <c r="E1200">
        <v>0.93239000000000005</v>
      </c>
      <c r="F1200">
        <f t="shared" si="18"/>
        <v>0.92958700000000005</v>
      </c>
      <c r="G1200">
        <v>2.5329114078851807E-2</v>
      </c>
      <c r="H1200" t="s">
        <v>7</v>
      </c>
    </row>
    <row r="1201" spans="1:7" ht="16" x14ac:dyDescent="0.8">
      <c r="A1201" s="2" t="s">
        <v>3251</v>
      </c>
      <c r="B1201" t="s">
        <v>1175</v>
      </c>
      <c r="C1201" s="2" t="s">
        <v>1175</v>
      </c>
      <c r="D1201">
        <v>1.0572699999999999</v>
      </c>
      <c r="E1201">
        <v>0.80069999999999997</v>
      </c>
      <c r="F1201">
        <f t="shared" si="18"/>
        <v>0.92898499999999995</v>
      </c>
      <c r="G1201">
        <v>0.67814411928322915</v>
      </c>
    </row>
    <row r="1202" spans="1:7" ht="16" x14ac:dyDescent="0.8">
      <c r="A1202" s="2" t="s">
        <v>3084</v>
      </c>
      <c r="B1202" t="s">
        <v>1611</v>
      </c>
      <c r="C1202" s="2" t="s">
        <v>4066</v>
      </c>
      <c r="D1202">
        <v>0.88020399999999999</v>
      </c>
      <c r="E1202">
        <v>0.97485999999999995</v>
      </c>
      <c r="F1202">
        <f t="shared" si="18"/>
        <v>0.92753200000000002</v>
      </c>
      <c r="G1202">
        <v>0.36831211121125235</v>
      </c>
    </row>
    <row r="1203" spans="1:7" ht="16" x14ac:dyDescent="0.8">
      <c r="A1203" s="2" t="s">
        <v>2296</v>
      </c>
      <c r="B1203" t="s">
        <v>117</v>
      </c>
      <c r="C1203" s="2" t="s">
        <v>3521</v>
      </c>
      <c r="D1203">
        <v>0.90669999999999995</v>
      </c>
      <c r="E1203">
        <v>0.94723999999999997</v>
      </c>
      <c r="F1203">
        <f t="shared" si="18"/>
        <v>0.92696999999999996</v>
      </c>
      <c r="G1203">
        <v>0.17235821986601588</v>
      </c>
    </row>
    <row r="1204" spans="1:7" ht="16" x14ac:dyDescent="0.8">
      <c r="A1204" s="2" t="s">
        <v>2266</v>
      </c>
      <c r="B1204" t="s">
        <v>1597</v>
      </c>
      <c r="C1204" s="2" t="s">
        <v>3958</v>
      </c>
      <c r="D1204">
        <v>1.0595000000000001</v>
      </c>
      <c r="E1204">
        <v>0.79293999999999998</v>
      </c>
      <c r="F1204">
        <f t="shared" si="18"/>
        <v>0.92622000000000004</v>
      </c>
      <c r="G1204">
        <v>0.67814255780048682</v>
      </c>
    </row>
    <row r="1205" spans="1:7" ht="16" x14ac:dyDescent="0.8">
      <c r="A1205" s="2" t="s">
        <v>1929</v>
      </c>
      <c r="B1205" t="s">
        <v>867</v>
      </c>
      <c r="C1205" s="2" t="s">
        <v>867</v>
      </c>
      <c r="D1205">
        <v>1.1502399999999999</v>
      </c>
      <c r="E1205">
        <v>0.70147999999999999</v>
      </c>
      <c r="F1205">
        <f t="shared" si="18"/>
        <v>0.92585999999999991</v>
      </c>
      <c r="G1205">
        <v>0.79684545522151562</v>
      </c>
    </row>
    <row r="1206" spans="1:7" ht="16" x14ac:dyDescent="0.8">
      <c r="A1206" s="2" t="s">
        <v>2845</v>
      </c>
      <c r="B1206" t="s">
        <v>1601</v>
      </c>
      <c r="C1206" s="2" t="s">
        <v>3575</v>
      </c>
      <c r="D1206">
        <v>0.93650500000000003</v>
      </c>
      <c r="E1206">
        <v>0.91317999999999999</v>
      </c>
      <c r="F1206">
        <f t="shared" si="18"/>
        <v>0.92484250000000001</v>
      </c>
      <c r="G1206">
        <v>9.8005398748575598E-2</v>
      </c>
    </row>
    <row r="1207" spans="1:7" ht="16" x14ac:dyDescent="0.8">
      <c r="A1207" s="2" t="s">
        <v>3381</v>
      </c>
      <c r="B1207" t="s">
        <v>79</v>
      </c>
      <c r="C1207" s="2" t="s">
        <v>79</v>
      </c>
      <c r="D1207">
        <v>1.1228</v>
      </c>
      <c r="E1207">
        <v>0.72602</v>
      </c>
      <c r="F1207">
        <f t="shared" si="18"/>
        <v>0.92440999999999995</v>
      </c>
      <c r="G1207">
        <v>0.7682489935884812</v>
      </c>
    </row>
    <row r="1208" spans="1:7" ht="16" x14ac:dyDescent="0.8">
      <c r="A1208" s="2" t="s">
        <v>2983</v>
      </c>
      <c r="B1208" t="s">
        <v>757</v>
      </c>
      <c r="C1208" s="2" t="s">
        <v>757</v>
      </c>
      <c r="D1208">
        <v>1.1696</v>
      </c>
      <c r="E1208">
        <v>0.67764999999999997</v>
      </c>
      <c r="F1208">
        <f t="shared" si="18"/>
        <v>0.92362499999999992</v>
      </c>
      <c r="G1208">
        <v>0.80834526738981016</v>
      </c>
    </row>
    <row r="1209" spans="1:7" ht="16" x14ac:dyDescent="0.8">
      <c r="A1209" s="2" t="s">
        <v>1776</v>
      </c>
      <c r="B1209" t="s">
        <v>1683</v>
      </c>
      <c r="C1209" s="2" t="s">
        <v>1683</v>
      </c>
      <c r="D1209">
        <v>0.95374300000000001</v>
      </c>
      <c r="E1209">
        <v>0.89309000000000005</v>
      </c>
      <c r="F1209">
        <f t="shared" si="18"/>
        <v>0.92341650000000008</v>
      </c>
      <c r="G1209">
        <v>0.2400380002424243</v>
      </c>
    </row>
    <row r="1210" spans="1:7" ht="16" x14ac:dyDescent="0.8">
      <c r="A1210" s="2" t="s">
        <v>2267</v>
      </c>
      <c r="B1210" t="s">
        <v>929</v>
      </c>
      <c r="C1210" s="2" t="s">
        <v>4109</v>
      </c>
      <c r="D1210">
        <v>1.16516</v>
      </c>
      <c r="E1210">
        <v>0.68113999999999997</v>
      </c>
      <c r="F1210">
        <f t="shared" si="18"/>
        <v>0.92314999999999992</v>
      </c>
      <c r="G1210">
        <v>0.80425598229974238</v>
      </c>
    </row>
    <row r="1211" spans="1:7" ht="16" x14ac:dyDescent="0.8">
      <c r="A1211" s="2" t="s">
        <v>2711</v>
      </c>
      <c r="B1211" t="s">
        <v>1357</v>
      </c>
      <c r="C1211" s="2" t="s">
        <v>1357</v>
      </c>
      <c r="D1211">
        <v>1.02305</v>
      </c>
      <c r="E1211">
        <v>0.82089000000000001</v>
      </c>
      <c r="F1211">
        <f t="shared" si="18"/>
        <v>0.92196999999999996</v>
      </c>
      <c r="G1211">
        <v>0.58147761438549572</v>
      </c>
    </row>
    <row r="1212" spans="1:7" ht="16" x14ac:dyDescent="0.8">
      <c r="A1212" s="2" t="s">
        <v>2977</v>
      </c>
      <c r="B1212" t="s">
        <v>904</v>
      </c>
      <c r="C1212" s="2" t="s">
        <v>904</v>
      </c>
      <c r="D1212">
        <v>0.97266799999999998</v>
      </c>
      <c r="E1212">
        <v>0.86999000000000004</v>
      </c>
      <c r="F1212">
        <f t="shared" si="18"/>
        <v>0.92132900000000006</v>
      </c>
      <c r="G1212">
        <v>0.36808489857031135</v>
      </c>
    </row>
    <row r="1213" spans="1:7" ht="16" x14ac:dyDescent="0.8">
      <c r="A1213" s="2" t="s">
        <v>1912</v>
      </c>
      <c r="B1213" t="s">
        <v>1259</v>
      </c>
      <c r="C1213" s="2" t="s">
        <v>3710</v>
      </c>
      <c r="D1213">
        <v>1.0233099999999999</v>
      </c>
      <c r="E1213">
        <v>0.81874999999999998</v>
      </c>
      <c r="F1213">
        <f t="shared" si="18"/>
        <v>0.92103000000000002</v>
      </c>
      <c r="G1213">
        <v>0.58143075471470496</v>
      </c>
    </row>
    <row r="1214" spans="1:7" ht="16" x14ac:dyDescent="0.8">
      <c r="A1214" s="2" t="s">
        <v>3082</v>
      </c>
      <c r="B1214" t="s">
        <v>1602</v>
      </c>
      <c r="C1214" s="2" t="s">
        <v>3869</v>
      </c>
      <c r="D1214">
        <v>0.90834800000000004</v>
      </c>
      <c r="E1214">
        <v>0.93332999999999999</v>
      </c>
      <c r="F1214">
        <f t="shared" si="18"/>
        <v>0.92083899999999996</v>
      </c>
      <c r="G1214">
        <v>9.963226419544173E-2</v>
      </c>
    </row>
    <row r="1215" spans="1:7" ht="16" x14ac:dyDescent="0.8">
      <c r="A1215" s="2" t="s">
        <v>3459</v>
      </c>
      <c r="B1215" t="s">
        <v>279</v>
      </c>
      <c r="C1215" s="2" t="s">
        <v>3960</v>
      </c>
      <c r="D1215">
        <v>0.8992</v>
      </c>
      <c r="E1215">
        <v>0.94237000000000004</v>
      </c>
      <c r="F1215">
        <f t="shared" si="18"/>
        <v>0.92078499999999996</v>
      </c>
      <c r="G1215">
        <v>0.16935928051017804</v>
      </c>
    </row>
    <row r="1216" spans="1:7" ht="16" x14ac:dyDescent="0.8">
      <c r="A1216" s="2" t="s">
        <v>1763</v>
      </c>
      <c r="B1216" t="s">
        <v>312</v>
      </c>
      <c r="C1216" s="2" t="s">
        <v>312</v>
      </c>
      <c r="D1216">
        <v>0.93484199999999995</v>
      </c>
      <c r="E1216">
        <v>0.90669</v>
      </c>
      <c r="F1216">
        <f t="shared" si="18"/>
        <v>0.92076599999999997</v>
      </c>
      <c r="G1216">
        <v>0.11192651975220394</v>
      </c>
    </row>
    <row r="1217" spans="1:8" ht="16" x14ac:dyDescent="0.8">
      <c r="A1217" s="2" t="s">
        <v>2501</v>
      </c>
      <c r="B1217" t="s">
        <v>1374</v>
      </c>
      <c r="C1217" s="2" t="s">
        <v>1374</v>
      </c>
      <c r="D1217">
        <v>0.97943199999999997</v>
      </c>
      <c r="E1217">
        <v>0.86079000000000006</v>
      </c>
      <c r="F1217">
        <f t="shared" si="18"/>
        <v>0.92011100000000001</v>
      </c>
      <c r="G1217">
        <v>0.40661556579343205</v>
      </c>
    </row>
    <row r="1218" spans="1:8" ht="16" x14ac:dyDescent="0.8">
      <c r="A1218" s="2" t="s">
        <v>2652</v>
      </c>
      <c r="B1218" t="s">
        <v>783</v>
      </c>
      <c r="C1218" s="2" t="s">
        <v>3709</v>
      </c>
      <c r="D1218">
        <v>0.89493500000000004</v>
      </c>
      <c r="E1218">
        <v>0.94513000000000003</v>
      </c>
      <c r="F1218">
        <f t="shared" ref="F1218:F1281" si="19">AVERAGE(D1218:E1218)</f>
        <v>0.92003250000000003</v>
      </c>
      <c r="G1218">
        <v>0.19360385471444799</v>
      </c>
    </row>
    <row r="1219" spans="1:8" ht="16" x14ac:dyDescent="0.8">
      <c r="A1219" s="2" t="s">
        <v>3086</v>
      </c>
      <c r="B1219" t="s">
        <v>1615</v>
      </c>
      <c r="C1219" s="2" t="s">
        <v>4045</v>
      </c>
      <c r="D1219">
        <v>0.92115000000000002</v>
      </c>
      <c r="E1219">
        <v>0.91871000000000003</v>
      </c>
      <c r="F1219">
        <f t="shared" si="19"/>
        <v>0.91993000000000003</v>
      </c>
      <c r="G1219">
        <v>9.6977280236101235E-3</v>
      </c>
      <c r="H1219" t="s">
        <v>7</v>
      </c>
    </row>
    <row r="1220" spans="1:8" ht="16" x14ac:dyDescent="0.8">
      <c r="A1220" s="2" t="s">
        <v>1958</v>
      </c>
      <c r="B1220" t="s">
        <v>1447</v>
      </c>
      <c r="C1220" s="2" t="s">
        <v>1447</v>
      </c>
      <c r="D1220">
        <v>0.83091000000000004</v>
      </c>
      <c r="E1220">
        <v>1.0082</v>
      </c>
      <c r="F1220">
        <f t="shared" si="19"/>
        <v>0.91955500000000001</v>
      </c>
      <c r="G1220">
        <v>0.53084899562292698</v>
      </c>
    </row>
    <row r="1221" spans="1:8" ht="16" x14ac:dyDescent="0.8">
      <c r="A1221" s="2" t="s">
        <v>3110</v>
      </c>
      <c r="B1221" t="s">
        <v>766</v>
      </c>
      <c r="C1221" s="2" t="s">
        <v>766</v>
      </c>
      <c r="D1221">
        <v>0.90203900000000004</v>
      </c>
      <c r="E1221">
        <v>0.93608999999999998</v>
      </c>
      <c r="F1221">
        <f t="shared" si="19"/>
        <v>0.91906449999999995</v>
      </c>
      <c r="G1221">
        <v>0.13199515793847344</v>
      </c>
    </row>
    <row r="1222" spans="1:8" ht="16" x14ac:dyDescent="0.8">
      <c r="A1222" s="2" t="s">
        <v>1854</v>
      </c>
      <c r="B1222" t="s">
        <v>1280</v>
      </c>
      <c r="C1222" s="2" t="s">
        <v>1280</v>
      </c>
      <c r="D1222">
        <v>0.86941400000000002</v>
      </c>
      <c r="E1222">
        <v>0.96855999999999998</v>
      </c>
      <c r="F1222">
        <f t="shared" si="19"/>
        <v>0.918987</v>
      </c>
      <c r="G1222">
        <v>0.3495891940954603</v>
      </c>
    </row>
    <row r="1223" spans="1:8" ht="16" x14ac:dyDescent="0.8">
      <c r="A1223" s="2" t="s">
        <v>2760</v>
      </c>
      <c r="B1223" t="s">
        <v>1053</v>
      </c>
      <c r="C1223" s="2" t="s">
        <v>1053</v>
      </c>
      <c r="D1223">
        <v>0.87804000000000004</v>
      </c>
      <c r="E1223">
        <v>0.95733999999999997</v>
      </c>
      <c r="F1223">
        <f t="shared" si="19"/>
        <v>0.91769000000000001</v>
      </c>
      <c r="G1223">
        <v>0.28578669102445103</v>
      </c>
    </row>
    <row r="1224" spans="1:8" ht="16" x14ac:dyDescent="0.8">
      <c r="A1224" s="2" t="s">
        <v>2698</v>
      </c>
      <c r="B1224" t="s">
        <v>602</v>
      </c>
      <c r="C1224" s="2" t="s">
        <v>3620</v>
      </c>
      <c r="D1224">
        <v>0.86021499999999995</v>
      </c>
      <c r="E1224">
        <v>0.97397999999999996</v>
      </c>
      <c r="F1224">
        <f t="shared" si="19"/>
        <v>0.9170974999999999</v>
      </c>
      <c r="G1224">
        <v>0.38283884736138218</v>
      </c>
    </row>
    <row r="1225" spans="1:8" ht="16" x14ac:dyDescent="0.8">
      <c r="A1225" s="2" t="s">
        <v>2275</v>
      </c>
      <c r="B1225" t="s">
        <v>1687</v>
      </c>
      <c r="C1225" s="2" t="s">
        <v>4140</v>
      </c>
      <c r="D1225">
        <v>0.94206299999999998</v>
      </c>
      <c r="E1225">
        <v>0.89087000000000005</v>
      </c>
      <c r="F1225">
        <f t="shared" si="19"/>
        <v>0.91646650000000007</v>
      </c>
      <c r="G1225">
        <v>0.18929188673127803</v>
      </c>
    </row>
    <row r="1226" spans="1:8" ht="16" x14ac:dyDescent="0.8">
      <c r="A1226" s="2" t="s">
        <v>2598</v>
      </c>
      <c r="B1226" t="s">
        <v>1186</v>
      </c>
      <c r="C1226" s="2" t="s">
        <v>3551</v>
      </c>
      <c r="D1226">
        <v>0.79923299999999997</v>
      </c>
      <c r="E1226">
        <v>1.0322</v>
      </c>
      <c r="F1226">
        <f t="shared" si="19"/>
        <v>0.91571650000000004</v>
      </c>
      <c r="G1226">
        <v>0.60124156974047505</v>
      </c>
    </row>
    <row r="1227" spans="1:8" ht="16" x14ac:dyDescent="0.8">
      <c r="A1227" s="2" t="s">
        <v>2556</v>
      </c>
      <c r="B1227" t="s">
        <v>786</v>
      </c>
      <c r="C1227" s="2" t="s">
        <v>3779</v>
      </c>
      <c r="D1227">
        <v>0.93423</v>
      </c>
      <c r="E1227">
        <v>0.89654</v>
      </c>
      <c r="F1227">
        <f t="shared" si="19"/>
        <v>0.915385</v>
      </c>
      <c r="G1227">
        <v>0.13950860626580414</v>
      </c>
    </row>
    <row r="1228" spans="1:8" ht="16" x14ac:dyDescent="0.8">
      <c r="A1228" s="2" t="s">
        <v>2911</v>
      </c>
      <c r="B1228" t="s">
        <v>139</v>
      </c>
      <c r="C1228" s="2" t="s">
        <v>4156</v>
      </c>
      <c r="D1228">
        <v>0.95165599999999995</v>
      </c>
      <c r="E1228">
        <v>0.87870000000000004</v>
      </c>
      <c r="F1228">
        <f t="shared" si="19"/>
        <v>0.91517800000000005</v>
      </c>
      <c r="G1228">
        <v>0.25855801205636059</v>
      </c>
    </row>
    <row r="1229" spans="1:8" ht="16" x14ac:dyDescent="0.8">
      <c r="A1229" s="2" t="s">
        <v>3422</v>
      </c>
      <c r="B1229" t="s">
        <v>185</v>
      </c>
      <c r="C1229" s="2" t="s">
        <v>185</v>
      </c>
      <c r="D1229">
        <v>1.0317400000000001</v>
      </c>
      <c r="E1229">
        <v>0.79669000000000001</v>
      </c>
      <c r="F1229">
        <f t="shared" si="19"/>
        <v>0.914215</v>
      </c>
      <c r="G1229">
        <v>0.5985797216953207</v>
      </c>
    </row>
    <row r="1230" spans="1:8" ht="16" x14ac:dyDescent="0.8">
      <c r="A1230" s="2" t="s">
        <v>2308</v>
      </c>
      <c r="B1230" t="s">
        <v>509</v>
      </c>
      <c r="C1230" s="2" t="s">
        <v>3789</v>
      </c>
      <c r="D1230">
        <v>0.80952000000000002</v>
      </c>
      <c r="E1230">
        <v>1.0185999999999999</v>
      </c>
      <c r="F1230">
        <f t="shared" si="19"/>
        <v>0.91405999999999998</v>
      </c>
      <c r="G1230">
        <v>0.5619685352500744</v>
      </c>
    </row>
    <row r="1231" spans="1:8" ht="16" x14ac:dyDescent="0.8">
      <c r="A1231" s="2" t="s">
        <v>3198</v>
      </c>
      <c r="B1231" t="s">
        <v>1083</v>
      </c>
      <c r="C1231" s="2" t="s">
        <v>1083</v>
      </c>
      <c r="D1231">
        <v>1.0544</v>
      </c>
      <c r="E1231">
        <v>0.77270000000000005</v>
      </c>
      <c r="F1231">
        <f t="shared" si="19"/>
        <v>0.91355000000000008</v>
      </c>
      <c r="G1231">
        <v>0.64954014810554805</v>
      </c>
    </row>
    <row r="1232" spans="1:8" ht="16" x14ac:dyDescent="0.8">
      <c r="A1232" s="2" t="s">
        <v>2945</v>
      </c>
      <c r="B1232" t="s">
        <v>1138</v>
      </c>
      <c r="C1232" s="2" t="s">
        <v>1138</v>
      </c>
      <c r="D1232">
        <v>0.82555900000000004</v>
      </c>
      <c r="E1232">
        <v>0.99916000000000005</v>
      </c>
      <c r="F1232">
        <f t="shared" si="19"/>
        <v>0.91235949999999999</v>
      </c>
      <c r="G1232">
        <v>0.49693432954541011</v>
      </c>
    </row>
    <row r="1233" spans="1:7" ht="16" x14ac:dyDescent="0.8">
      <c r="A1233" s="2" t="s">
        <v>1827</v>
      </c>
      <c r="B1233" t="s">
        <v>415</v>
      </c>
      <c r="C1233" s="2" t="s">
        <v>4130</v>
      </c>
      <c r="D1233">
        <v>0.82706100000000005</v>
      </c>
      <c r="E1233">
        <v>0.99743000000000004</v>
      </c>
      <c r="F1233">
        <f t="shared" si="19"/>
        <v>0.91224550000000004</v>
      </c>
      <c r="G1233">
        <v>0.49054064749947413</v>
      </c>
    </row>
    <row r="1234" spans="1:7" ht="16" x14ac:dyDescent="0.8">
      <c r="A1234" s="2" t="s">
        <v>1757</v>
      </c>
      <c r="B1234" t="s">
        <v>1419</v>
      </c>
      <c r="C1234" s="2" t="s">
        <v>4149</v>
      </c>
      <c r="D1234">
        <v>0.96163100000000001</v>
      </c>
      <c r="E1234">
        <v>0.86260999999999999</v>
      </c>
      <c r="F1234">
        <f t="shared" si="19"/>
        <v>0.9121205</v>
      </c>
      <c r="G1234">
        <v>0.3266276904068936</v>
      </c>
    </row>
    <row r="1235" spans="1:7" ht="16" x14ac:dyDescent="0.8">
      <c r="A1235" s="2" t="s">
        <v>3085</v>
      </c>
      <c r="B1235" t="s">
        <v>1578</v>
      </c>
      <c r="C1235" s="2" t="s">
        <v>4038</v>
      </c>
      <c r="D1235">
        <v>0.85697100000000004</v>
      </c>
      <c r="E1235">
        <v>0.96428000000000003</v>
      </c>
      <c r="F1235">
        <f t="shared" si="19"/>
        <v>0.91062550000000009</v>
      </c>
      <c r="G1235">
        <v>0.34419772856650327</v>
      </c>
    </row>
    <row r="1236" spans="1:7" ht="16" x14ac:dyDescent="0.8">
      <c r="A1236" s="2" t="s">
        <v>3013</v>
      </c>
      <c r="B1236" t="s">
        <v>817</v>
      </c>
      <c r="C1236" s="2" t="s">
        <v>817</v>
      </c>
      <c r="D1236">
        <v>1.00318</v>
      </c>
      <c r="E1236">
        <v>0.81777999999999995</v>
      </c>
      <c r="F1236">
        <f t="shared" si="19"/>
        <v>0.91047999999999996</v>
      </c>
      <c r="G1236">
        <v>0.51110837812533216</v>
      </c>
    </row>
    <row r="1237" spans="1:7" ht="16" x14ac:dyDescent="0.8">
      <c r="A1237" s="2" t="s">
        <v>2525</v>
      </c>
      <c r="B1237" t="s">
        <v>1267</v>
      </c>
      <c r="C1237" s="2" t="s">
        <v>4057</v>
      </c>
      <c r="D1237">
        <v>0.89984699999999995</v>
      </c>
      <c r="E1237">
        <v>0.92081999999999997</v>
      </c>
      <c r="F1237">
        <f t="shared" si="19"/>
        <v>0.91033349999999991</v>
      </c>
      <c r="G1237">
        <v>7.4115663352575939E-2</v>
      </c>
    </row>
    <row r="1238" spans="1:7" ht="16" x14ac:dyDescent="0.8">
      <c r="A1238" s="2" t="s">
        <v>2673</v>
      </c>
      <c r="B1238" t="s">
        <v>1672</v>
      </c>
      <c r="C1238" s="2" t="s">
        <v>1672</v>
      </c>
      <c r="D1238">
        <v>0.96993200000000002</v>
      </c>
      <c r="E1238">
        <v>0.85011999999999999</v>
      </c>
      <c r="F1238">
        <f t="shared" si="19"/>
        <v>0.910026</v>
      </c>
      <c r="G1238">
        <v>0.37395900881068456</v>
      </c>
    </row>
    <row r="1239" spans="1:7" ht="16" x14ac:dyDescent="0.8">
      <c r="A1239" s="2" t="s">
        <v>2483</v>
      </c>
      <c r="B1239" t="s">
        <v>1284</v>
      </c>
      <c r="C1239" s="2" t="s">
        <v>3522</v>
      </c>
      <c r="D1239">
        <v>1.00081</v>
      </c>
      <c r="E1239">
        <v>0.81884999999999997</v>
      </c>
      <c r="F1239">
        <f t="shared" si="19"/>
        <v>0.90982999999999992</v>
      </c>
      <c r="G1239">
        <v>0.50284831594412349</v>
      </c>
    </row>
    <row r="1240" spans="1:7" ht="16" x14ac:dyDescent="0.8">
      <c r="A1240" s="2" t="s">
        <v>2629</v>
      </c>
      <c r="B1240" t="s">
        <v>850</v>
      </c>
      <c r="C1240" s="2" t="s">
        <v>3768</v>
      </c>
      <c r="D1240">
        <v>0.85200600000000004</v>
      </c>
      <c r="E1240">
        <v>0.96740999999999999</v>
      </c>
      <c r="F1240">
        <f t="shared" si="19"/>
        <v>0.90970799999999996</v>
      </c>
      <c r="G1240">
        <v>0.3620111941145045</v>
      </c>
    </row>
    <row r="1241" spans="1:7" ht="16" x14ac:dyDescent="0.8">
      <c r="A1241" s="2" t="s">
        <v>3420</v>
      </c>
      <c r="B1241" t="s">
        <v>182</v>
      </c>
      <c r="C1241" s="2" t="s">
        <v>182</v>
      </c>
      <c r="D1241">
        <v>1.1119600000000001</v>
      </c>
      <c r="E1241">
        <v>0.70706000000000002</v>
      </c>
      <c r="F1241">
        <f t="shared" si="19"/>
        <v>0.90951000000000004</v>
      </c>
      <c r="G1241">
        <v>0.73241292541030145</v>
      </c>
    </row>
    <row r="1242" spans="1:7" ht="16" x14ac:dyDescent="0.8">
      <c r="A1242" s="2" t="s">
        <v>2946</v>
      </c>
      <c r="B1242" t="s">
        <v>1557</v>
      </c>
      <c r="C1242" s="2" t="s">
        <v>3718</v>
      </c>
      <c r="D1242">
        <v>0.93914299999999995</v>
      </c>
      <c r="E1242">
        <v>0.87695000000000001</v>
      </c>
      <c r="F1242">
        <f t="shared" si="19"/>
        <v>0.90804649999999998</v>
      </c>
      <c r="G1242">
        <v>0.20760556936253996</v>
      </c>
    </row>
    <row r="1243" spans="1:7" ht="16" x14ac:dyDescent="0.8">
      <c r="A1243" s="2" t="s">
        <v>1831</v>
      </c>
      <c r="B1243" t="s">
        <v>1628</v>
      </c>
      <c r="C1243" s="2" t="s">
        <v>1628</v>
      </c>
      <c r="D1243">
        <v>1.0242899999999999</v>
      </c>
      <c r="E1243">
        <v>0.79151000000000005</v>
      </c>
      <c r="F1243">
        <f t="shared" si="19"/>
        <v>0.90789999999999993</v>
      </c>
      <c r="G1243">
        <v>0.57382306385683479</v>
      </c>
    </row>
    <row r="1244" spans="1:7" ht="16" x14ac:dyDescent="0.8">
      <c r="A1244" s="2" t="s">
        <v>2339</v>
      </c>
      <c r="B1244" t="s">
        <v>458</v>
      </c>
      <c r="C1244" s="2" t="s">
        <v>458</v>
      </c>
      <c r="D1244">
        <v>0.882768</v>
      </c>
      <c r="E1244">
        <v>0.93293999999999999</v>
      </c>
      <c r="F1244">
        <f t="shared" si="19"/>
        <v>0.90785399999999994</v>
      </c>
      <c r="G1244">
        <v>0.16921271744227945</v>
      </c>
    </row>
    <row r="1245" spans="1:7" ht="16" x14ac:dyDescent="0.8">
      <c r="A1245" s="2" t="s">
        <v>2095</v>
      </c>
      <c r="B1245" t="s">
        <v>1453</v>
      </c>
      <c r="C1245" s="2" t="s">
        <v>4106</v>
      </c>
      <c r="D1245">
        <v>0.88183400000000001</v>
      </c>
      <c r="E1245">
        <v>0.93378000000000005</v>
      </c>
      <c r="F1245">
        <f t="shared" si="19"/>
        <v>0.90780700000000003</v>
      </c>
      <c r="G1245">
        <v>0.17481955080848455</v>
      </c>
    </row>
    <row r="1246" spans="1:7" ht="16" x14ac:dyDescent="0.8">
      <c r="A1246" s="2" t="s">
        <v>3087</v>
      </c>
      <c r="B1246" t="s">
        <v>1593</v>
      </c>
      <c r="C1246" s="2" t="s">
        <v>1593</v>
      </c>
      <c r="D1246">
        <v>0.87229599999999996</v>
      </c>
      <c r="E1246">
        <v>0.94281999999999999</v>
      </c>
      <c r="F1246">
        <f t="shared" si="19"/>
        <v>0.90755799999999998</v>
      </c>
      <c r="G1246">
        <v>0.23199306357833294</v>
      </c>
    </row>
    <row r="1247" spans="1:7" ht="16" x14ac:dyDescent="0.8">
      <c r="A1247" s="2" t="s">
        <v>2054</v>
      </c>
      <c r="B1247" t="s">
        <v>529</v>
      </c>
      <c r="C1247" s="2" t="s">
        <v>529</v>
      </c>
      <c r="D1247">
        <v>0.832986</v>
      </c>
      <c r="E1247">
        <v>0.98146999999999995</v>
      </c>
      <c r="F1247">
        <f t="shared" si="19"/>
        <v>0.90722799999999992</v>
      </c>
      <c r="G1247">
        <v>0.42965512846415782</v>
      </c>
    </row>
    <row r="1248" spans="1:7" ht="16" x14ac:dyDescent="0.8">
      <c r="A1248" s="2" t="s">
        <v>2910</v>
      </c>
      <c r="B1248" t="s">
        <v>1543</v>
      </c>
      <c r="C1248" s="2" t="s">
        <v>1543</v>
      </c>
      <c r="D1248">
        <v>0.93676800000000005</v>
      </c>
      <c r="E1248">
        <v>0.87712000000000001</v>
      </c>
      <c r="F1248">
        <f t="shared" si="19"/>
        <v>0.90694399999999997</v>
      </c>
      <c r="G1248">
        <v>0.19744948258119202</v>
      </c>
    </row>
    <row r="1249" spans="1:7" ht="16" x14ac:dyDescent="0.8">
      <c r="A1249" s="2" t="s">
        <v>2978</v>
      </c>
      <c r="B1249" t="s">
        <v>1272</v>
      </c>
      <c r="C1249" s="2" t="s">
        <v>4158</v>
      </c>
      <c r="D1249">
        <v>1.09816</v>
      </c>
      <c r="E1249">
        <v>0.71521999999999997</v>
      </c>
      <c r="F1249">
        <f t="shared" si="19"/>
        <v>0.90669</v>
      </c>
      <c r="G1249">
        <v>0.71132488118697523</v>
      </c>
    </row>
    <row r="1250" spans="1:7" ht="16" x14ac:dyDescent="0.8">
      <c r="A1250" s="2" t="s">
        <v>2592</v>
      </c>
      <c r="B1250" t="s">
        <v>1130</v>
      </c>
      <c r="C1250" s="2" t="s">
        <v>3946</v>
      </c>
      <c r="D1250">
        <v>0.98872899999999997</v>
      </c>
      <c r="E1250">
        <v>0.82435000000000003</v>
      </c>
      <c r="F1250">
        <f t="shared" si="19"/>
        <v>0.90653950000000005</v>
      </c>
      <c r="G1250">
        <v>0.45920435693568645</v>
      </c>
    </row>
    <row r="1251" spans="1:7" ht="16" x14ac:dyDescent="0.8">
      <c r="A1251" s="2" t="s">
        <v>2280</v>
      </c>
      <c r="B1251" t="s">
        <v>1701</v>
      </c>
      <c r="C1251" s="2" t="s">
        <v>1701</v>
      </c>
      <c r="D1251">
        <v>0.91591900000000004</v>
      </c>
      <c r="E1251">
        <v>0.89681999999999995</v>
      </c>
      <c r="F1251">
        <f t="shared" si="19"/>
        <v>0.90636950000000005</v>
      </c>
      <c r="G1251">
        <v>6.4705321586784617E-2</v>
      </c>
    </row>
    <row r="1252" spans="1:7" ht="16" x14ac:dyDescent="0.8">
      <c r="A1252" s="2" t="s">
        <v>2755</v>
      </c>
      <c r="B1252" t="s">
        <v>1449</v>
      </c>
      <c r="C1252" s="2" t="s">
        <v>1449</v>
      </c>
      <c r="D1252">
        <v>0.94616299999999998</v>
      </c>
      <c r="E1252">
        <v>0.86555000000000004</v>
      </c>
      <c r="F1252">
        <f t="shared" si="19"/>
        <v>0.90585650000000006</v>
      </c>
      <c r="G1252">
        <v>0.25753069507073711</v>
      </c>
    </row>
    <row r="1253" spans="1:7" ht="16" x14ac:dyDescent="0.8">
      <c r="A1253" s="2" t="s">
        <v>2936</v>
      </c>
      <c r="B1253" t="s">
        <v>1590</v>
      </c>
      <c r="C1253" s="2" t="s">
        <v>3667</v>
      </c>
      <c r="D1253">
        <v>0.87443199999999999</v>
      </c>
      <c r="E1253">
        <v>0.93703999999999998</v>
      </c>
      <c r="F1253">
        <f t="shared" si="19"/>
        <v>0.90573599999999999</v>
      </c>
      <c r="G1253">
        <v>0.20412020696142949</v>
      </c>
    </row>
    <row r="1254" spans="1:7" ht="16" x14ac:dyDescent="0.8">
      <c r="A1254" s="2" t="s">
        <v>2761</v>
      </c>
      <c r="B1254" t="s">
        <v>305</v>
      </c>
      <c r="C1254" s="2" t="s">
        <v>305</v>
      </c>
      <c r="D1254">
        <v>0.85389800000000005</v>
      </c>
      <c r="E1254">
        <v>0.95686000000000004</v>
      </c>
      <c r="F1254">
        <f t="shared" si="19"/>
        <v>0.90537900000000004</v>
      </c>
      <c r="G1254">
        <v>0.31721739911782126</v>
      </c>
    </row>
    <row r="1255" spans="1:7" ht="16" x14ac:dyDescent="0.8">
      <c r="A1255" s="2" t="s">
        <v>1881</v>
      </c>
      <c r="B1255" t="s">
        <v>651</v>
      </c>
      <c r="C1255" s="2" t="s">
        <v>651</v>
      </c>
      <c r="D1255">
        <v>0.85251500000000002</v>
      </c>
      <c r="E1255">
        <v>0.95728999999999997</v>
      </c>
      <c r="F1255">
        <f t="shared" si="19"/>
        <v>0.90490249999999994</v>
      </c>
      <c r="G1255">
        <v>0.32055089957522692</v>
      </c>
    </row>
    <row r="1256" spans="1:7" ht="16" x14ac:dyDescent="0.8">
      <c r="A1256" s="2" t="s">
        <v>2744</v>
      </c>
      <c r="B1256" t="s">
        <v>1227</v>
      </c>
      <c r="C1256" s="2" t="s">
        <v>1227</v>
      </c>
      <c r="D1256">
        <v>0.95483600000000002</v>
      </c>
      <c r="E1256">
        <v>0.85355999999999999</v>
      </c>
      <c r="F1256">
        <f t="shared" si="19"/>
        <v>0.90419800000000006</v>
      </c>
      <c r="G1256">
        <v>0.30955156213659329</v>
      </c>
    </row>
    <row r="1257" spans="1:7" ht="16" x14ac:dyDescent="0.8">
      <c r="A1257" s="2" t="s">
        <v>2723</v>
      </c>
      <c r="B1257" t="s">
        <v>1202</v>
      </c>
      <c r="C1257" s="2" t="s">
        <v>3956</v>
      </c>
      <c r="D1257">
        <v>0.93817399999999995</v>
      </c>
      <c r="E1257">
        <v>0.86926000000000003</v>
      </c>
      <c r="F1257">
        <f t="shared" si="19"/>
        <v>0.90371699999999999</v>
      </c>
      <c r="G1257">
        <v>0.21878875652569579</v>
      </c>
    </row>
    <row r="1258" spans="1:7" ht="16" x14ac:dyDescent="0.8">
      <c r="A1258" s="2" t="s">
        <v>3109</v>
      </c>
      <c r="B1258" t="s">
        <v>776</v>
      </c>
      <c r="C1258" s="2" t="s">
        <v>776</v>
      </c>
      <c r="D1258">
        <v>1.11052</v>
      </c>
      <c r="E1258">
        <v>0.69679000000000002</v>
      </c>
      <c r="F1258">
        <f t="shared" si="19"/>
        <v>0.90365499999999999</v>
      </c>
      <c r="G1258">
        <v>0.72251688354060239</v>
      </c>
    </row>
    <row r="1259" spans="1:7" ht="16" x14ac:dyDescent="0.8">
      <c r="A1259" s="2" t="s">
        <v>2624</v>
      </c>
      <c r="B1259" t="s">
        <v>968</v>
      </c>
      <c r="C1259" s="2" t="s">
        <v>968</v>
      </c>
      <c r="D1259">
        <v>1.0027699999999999</v>
      </c>
      <c r="E1259">
        <v>0.80381999999999998</v>
      </c>
      <c r="F1259">
        <f t="shared" si="19"/>
        <v>0.90329499999999996</v>
      </c>
      <c r="G1259">
        <v>0.5089803312159813</v>
      </c>
    </row>
    <row r="1260" spans="1:7" ht="16" x14ac:dyDescent="0.8">
      <c r="A1260" s="2" t="s">
        <v>2694</v>
      </c>
      <c r="B1260" t="s">
        <v>1328</v>
      </c>
      <c r="C1260" s="2" t="s">
        <v>3930</v>
      </c>
      <c r="D1260">
        <v>0.88323600000000002</v>
      </c>
      <c r="E1260">
        <v>0.92269999999999996</v>
      </c>
      <c r="F1260">
        <f t="shared" si="19"/>
        <v>0.90296799999999999</v>
      </c>
      <c r="G1260">
        <v>0.12771826200156569</v>
      </c>
    </row>
    <row r="1261" spans="1:7" ht="16" x14ac:dyDescent="0.8">
      <c r="A1261" s="2" t="s">
        <v>2045</v>
      </c>
      <c r="B1261" t="s">
        <v>821</v>
      </c>
      <c r="C1261" s="2" t="s">
        <v>821</v>
      </c>
      <c r="D1261">
        <v>0.93449199999999999</v>
      </c>
      <c r="E1261">
        <v>0.87121000000000004</v>
      </c>
      <c r="F1261">
        <f t="shared" si="19"/>
        <v>0.90285100000000007</v>
      </c>
      <c r="G1261">
        <v>0.20044720273651612</v>
      </c>
    </row>
    <row r="1262" spans="1:7" ht="16" x14ac:dyDescent="0.8">
      <c r="A1262" s="2" t="s">
        <v>2092</v>
      </c>
      <c r="B1262" t="s">
        <v>163</v>
      </c>
      <c r="C1262" s="2" t="s">
        <v>3526</v>
      </c>
      <c r="D1262">
        <v>0.82576400000000005</v>
      </c>
      <c r="E1262">
        <v>0.97938000000000003</v>
      </c>
      <c r="F1262">
        <f t="shared" si="19"/>
        <v>0.90257200000000004</v>
      </c>
      <c r="G1262">
        <v>0.42500789731536054</v>
      </c>
    </row>
    <row r="1263" spans="1:7" ht="16" x14ac:dyDescent="0.8">
      <c r="A1263" s="2" t="s">
        <v>2492</v>
      </c>
      <c r="B1263" t="s">
        <v>410</v>
      </c>
      <c r="C1263" s="2" t="s">
        <v>4107</v>
      </c>
      <c r="D1263">
        <v>1.0671999999999999</v>
      </c>
      <c r="E1263">
        <v>0.73762000000000005</v>
      </c>
      <c r="F1263">
        <f t="shared" si="19"/>
        <v>0.90240999999999993</v>
      </c>
      <c r="G1263">
        <v>0.65962179952495281</v>
      </c>
    </row>
    <row r="1264" spans="1:7" ht="16" x14ac:dyDescent="0.8">
      <c r="A1264" s="2" t="s">
        <v>2320</v>
      </c>
      <c r="B1264" t="s">
        <v>1528</v>
      </c>
      <c r="C1264" s="2" t="s">
        <v>1528</v>
      </c>
      <c r="D1264">
        <v>0.88206799999999996</v>
      </c>
      <c r="E1264">
        <v>0.92269999999999996</v>
      </c>
      <c r="F1264">
        <f t="shared" si="19"/>
        <v>0.90238399999999996</v>
      </c>
      <c r="G1264">
        <v>0.13063062357765495</v>
      </c>
    </row>
    <row r="1265" spans="1:8" ht="16" x14ac:dyDescent="0.8">
      <c r="A1265" s="2" t="s">
        <v>2329</v>
      </c>
      <c r="B1265" t="s">
        <v>770</v>
      </c>
      <c r="C1265" s="2" t="s">
        <v>770</v>
      </c>
      <c r="D1265">
        <v>0.88968000000000003</v>
      </c>
      <c r="E1265">
        <v>0.91171999999999997</v>
      </c>
      <c r="F1265">
        <f t="shared" si="19"/>
        <v>0.90070000000000006</v>
      </c>
      <c r="G1265">
        <v>7.0362295590301965E-2</v>
      </c>
    </row>
    <row r="1266" spans="1:8" ht="16" x14ac:dyDescent="0.8">
      <c r="A1266" s="2" t="s">
        <v>1786</v>
      </c>
      <c r="B1266" t="s">
        <v>271</v>
      </c>
      <c r="C1266" s="2" t="s">
        <v>3841</v>
      </c>
      <c r="D1266">
        <v>0.92498400000000003</v>
      </c>
      <c r="E1266">
        <v>0.87455000000000005</v>
      </c>
      <c r="F1266">
        <f t="shared" si="19"/>
        <v>0.89976699999999998</v>
      </c>
      <c r="G1266">
        <v>0.15690616218688747</v>
      </c>
    </row>
    <row r="1267" spans="1:8" ht="16" x14ac:dyDescent="0.8">
      <c r="A1267" s="2" t="s">
        <v>2505</v>
      </c>
      <c r="B1267" t="s">
        <v>1237</v>
      </c>
      <c r="C1267" s="2" t="s">
        <v>4024</v>
      </c>
      <c r="D1267">
        <v>0.86177199999999998</v>
      </c>
      <c r="E1267">
        <v>0.93740000000000001</v>
      </c>
      <c r="F1267">
        <f t="shared" si="19"/>
        <v>0.899586</v>
      </c>
      <c r="G1267">
        <v>0.22928254833653855</v>
      </c>
    </row>
    <row r="1268" spans="1:8" ht="16" x14ac:dyDescent="0.8">
      <c r="A1268" s="2" t="s">
        <v>3089</v>
      </c>
      <c r="B1268" t="s">
        <v>1554</v>
      </c>
      <c r="C1268" s="2" t="s">
        <v>4000</v>
      </c>
      <c r="D1268">
        <v>0.83731100000000003</v>
      </c>
      <c r="E1268">
        <v>0.96157999999999999</v>
      </c>
      <c r="F1268">
        <f t="shared" si="19"/>
        <v>0.89944550000000001</v>
      </c>
      <c r="G1268">
        <v>0.35236356884291631</v>
      </c>
    </row>
    <row r="1269" spans="1:8" ht="16" x14ac:dyDescent="0.8">
      <c r="A1269" s="2" t="s">
        <v>2943</v>
      </c>
      <c r="B1269" t="s">
        <v>1436</v>
      </c>
      <c r="C1269" s="2" t="s">
        <v>1436</v>
      </c>
      <c r="D1269">
        <v>0.99344299999999996</v>
      </c>
      <c r="E1269">
        <v>0.80513999999999997</v>
      </c>
      <c r="F1269">
        <f t="shared" si="19"/>
        <v>0.89929149999999991</v>
      </c>
      <c r="G1269">
        <v>0.47858711287835182</v>
      </c>
    </row>
    <row r="1270" spans="1:8" ht="16" x14ac:dyDescent="0.8">
      <c r="A1270" s="2" t="s">
        <v>3027</v>
      </c>
      <c r="B1270" t="s">
        <v>934</v>
      </c>
      <c r="C1270" s="2" t="s">
        <v>934</v>
      </c>
      <c r="D1270">
        <v>0.93817399999999995</v>
      </c>
      <c r="E1270">
        <v>0.86021999999999998</v>
      </c>
      <c r="F1270">
        <f t="shared" si="19"/>
        <v>0.89919700000000002</v>
      </c>
      <c r="G1270">
        <v>0.23488701023082939</v>
      </c>
    </row>
    <row r="1271" spans="1:8" ht="16" x14ac:dyDescent="0.8">
      <c r="A1271" s="2" t="s">
        <v>3369</v>
      </c>
      <c r="B1271" t="s">
        <v>67</v>
      </c>
      <c r="C1271" s="2" t="s">
        <v>67</v>
      </c>
      <c r="D1271">
        <v>0.97751699999999997</v>
      </c>
      <c r="E1271">
        <v>0.81972999999999996</v>
      </c>
      <c r="F1271">
        <f t="shared" si="19"/>
        <v>0.89862350000000002</v>
      </c>
      <c r="G1271">
        <v>0.42100960109074048</v>
      </c>
    </row>
    <row r="1272" spans="1:8" ht="16" x14ac:dyDescent="0.8">
      <c r="A1272" s="2" t="s">
        <v>3026</v>
      </c>
      <c r="B1272" t="s">
        <v>1437</v>
      </c>
      <c r="C1272" s="2" t="s">
        <v>1437</v>
      </c>
      <c r="D1272">
        <v>0.96889800000000004</v>
      </c>
      <c r="E1272">
        <v>0.82791999999999999</v>
      </c>
      <c r="F1272">
        <f t="shared" si="19"/>
        <v>0.89840900000000001</v>
      </c>
      <c r="G1272">
        <v>0.38616685925782113</v>
      </c>
    </row>
    <row r="1273" spans="1:8" ht="16" x14ac:dyDescent="0.8">
      <c r="A1273" s="2" t="s">
        <v>2909</v>
      </c>
      <c r="B1273" t="s">
        <v>1589</v>
      </c>
      <c r="C1273" s="2" t="s">
        <v>1589</v>
      </c>
      <c r="D1273">
        <v>0.92013299999999998</v>
      </c>
      <c r="E1273">
        <v>0.87521000000000004</v>
      </c>
      <c r="F1273">
        <f t="shared" si="19"/>
        <v>0.89767149999999996</v>
      </c>
      <c r="G1273">
        <v>0.13755709639451044</v>
      </c>
    </row>
    <row r="1274" spans="1:8" ht="16" x14ac:dyDescent="0.8">
      <c r="A1274" s="2" t="s">
        <v>1963</v>
      </c>
      <c r="B1274" t="s">
        <v>176</v>
      </c>
      <c r="C1274" s="2" t="s">
        <v>176</v>
      </c>
      <c r="D1274">
        <v>1.4881599999999999</v>
      </c>
      <c r="E1274">
        <v>0.30656</v>
      </c>
      <c r="F1274">
        <f t="shared" si="19"/>
        <v>0.89735999999999994</v>
      </c>
      <c r="G1274">
        <v>0.89049379986626287</v>
      </c>
    </row>
    <row r="1275" spans="1:8" ht="16" x14ac:dyDescent="0.8">
      <c r="A1275" s="2" t="s">
        <v>2588</v>
      </c>
      <c r="B1275" t="s">
        <v>1149</v>
      </c>
      <c r="C1275" s="2" t="s">
        <v>1149</v>
      </c>
      <c r="D1275">
        <v>1.17022</v>
      </c>
      <c r="E1275">
        <v>0.62443000000000004</v>
      </c>
      <c r="F1275">
        <f t="shared" si="19"/>
        <v>0.89732500000000004</v>
      </c>
      <c r="G1275">
        <v>0.77090524413730965</v>
      </c>
    </row>
    <row r="1276" spans="1:8" ht="16" x14ac:dyDescent="0.8">
      <c r="A1276" s="2" t="s">
        <v>3024</v>
      </c>
      <c r="B1276" t="s">
        <v>1413</v>
      </c>
      <c r="C1276" s="2" t="s">
        <v>1413</v>
      </c>
      <c r="D1276">
        <v>0.94993799999999995</v>
      </c>
      <c r="E1276">
        <v>0.84394000000000002</v>
      </c>
      <c r="F1276">
        <f t="shared" si="19"/>
        <v>0.89693899999999993</v>
      </c>
      <c r="G1276">
        <v>0.30238343764322217</v>
      </c>
    </row>
    <row r="1277" spans="1:8" ht="16" x14ac:dyDescent="0.8">
      <c r="A1277" s="2" t="s">
        <v>2180</v>
      </c>
      <c r="B1277" t="s">
        <v>1037</v>
      </c>
      <c r="C1277" s="2" t="s">
        <v>1037</v>
      </c>
      <c r="D1277">
        <v>0.99009899999999995</v>
      </c>
      <c r="E1277">
        <v>0.80303999999999998</v>
      </c>
      <c r="F1277">
        <f t="shared" si="19"/>
        <v>0.89656950000000002</v>
      </c>
      <c r="G1277">
        <v>0.46802494401943262</v>
      </c>
    </row>
    <row r="1278" spans="1:8" ht="16" x14ac:dyDescent="0.8">
      <c r="A1278" s="2" t="s">
        <v>2496</v>
      </c>
      <c r="B1278" t="s">
        <v>680</v>
      </c>
      <c r="C1278" s="2" t="s">
        <v>680</v>
      </c>
      <c r="D1278">
        <v>0.90399600000000002</v>
      </c>
      <c r="E1278">
        <v>0.88844999999999996</v>
      </c>
      <c r="F1278">
        <f t="shared" si="19"/>
        <v>0.89622299999999999</v>
      </c>
      <c r="G1278">
        <v>4.7593758217381751E-2</v>
      </c>
      <c r="H1278" t="s">
        <v>7</v>
      </c>
    </row>
    <row r="1279" spans="1:8" ht="16" x14ac:dyDescent="0.8">
      <c r="A1279" s="2" t="s">
        <v>2907</v>
      </c>
      <c r="B1279" t="s">
        <v>1325</v>
      </c>
      <c r="C1279" s="2" t="s">
        <v>3812</v>
      </c>
      <c r="D1279">
        <v>0.94795700000000005</v>
      </c>
      <c r="E1279">
        <v>0.84435000000000004</v>
      </c>
      <c r="F1279">
        <f t="shared" si="19"/>
        <v>0.89615350000000005</v>
      </c>
      <c r="G1279">
        <v>0.29458050340815456</v>
      </c>
    </row>
    <row r="1280" spans="1:8" ht="16" x14ac:dyDescent="0.8">
      <c r="A1280" s="2" t="s">
        <v>2332</v>
      </c>
      <c r="B1280" t="s">
        <v>1409</v>
      </c>
      <c r="C1280" s="2" t="s">
        <v>3627</v>
      </c>
      <c r="D1280">
        <v>0.84253100000000003</v>
      </c>
      <c r="E1280">
        <v>0.94952999999999999</v>
      </c>
      <c r="F1280">
        <f t="shared" si="19"/>
        <v>0.89603049999999995</v>
      </c>
      <c r="G1280">
        <v>0.30254431731579901</v>
      </c>
    </row>
    <row r="1281" spans="1:8" ht="16" x14ac:dyDescent="0.8">
      <c r="A1281" s="2" t="s">
        <v>1974</v>
      </c>
      <c r="B1281" t="s">
        <v>1258</v>
      </c>
      <c r="C1281" s="2" t="s">
        <v>3679</v>
      </c>
      <c r="D1281">
        <v>0.88936300000000001</v>
      </c>
      <c r="E1281">
        <v>0.90263000000000004</v>
      </c>
      <c r="F1281">
        <f t="shared" si="19"/>
        <v>0.89599650000000008</v>
      </c>
      <c r="G1281">
        <v>4.0548986152019392E-2</v>
      </c>
      <c r="H1281" t="s">
        <v>7</v>
      </c>
    </row>
    <row r="1282" spans="1:8" ht="16" x14ac:dyDescent="0.8">
      <c r="A1282" s="2" t="s">
        <v>2239</v>
      </c>
      <c r="B1282" t="s">
        <v>1741</v>
      </c>
      <c r="C1282" s="2" t="s">
        <v>1741</v>
      </c>
      <c r="D1282">
        <v>0.83194699999999999</v>
      </c>
      <c r="E1282">
        <v>0.95964000000000005</v>
      </c>
      <c r="F1282">
        <f t="shared" ref="F1282:F1345" si="20">AVERAGE(D1282:E1282)</f>
        <v>0.89579350000000002</v>
      </c>
      <c r="G1282">
        <v>0.34995000173290391</v>
      </c>
    </row>
    <row r="1283" spans="1:8" ht="16" x14ac:dyDescent="0.8">
      <c r="A1283" s="2" t="s">
        <v>2023</v>
      </c>
      <c r="B1283" t="s">
        <v>822</v>
      </c>
      <c r="C1283" s="2" t="s">
        <v>822</v>
      </c>
      <c r="D1283">
        <v>0.75159699999999996</v>
      </c>
      <c r="E1283">
        <v>1.0398000000000001</v>
      </c>
      <c r="F1283">
        <f t="shared" si="20"/>
        <v>0.89569849999999995</v>
      </c>
      <c r="G1283">
        <v>0.60114190049153704</v>
      </c>
    </row>
    <row r="1284" spans="1:8" ht="16" x14ac:dyDescent="0.8">
      <c r="A1284" s="2" t="s">
        <v>2924</v>
      </c>
      <c r="B1284" t="s">
        <v>732</v>
      </c>
      <c r="C1284" s="2" t="s">
        <v>732</v>
      </c>
      <c r="D1284">
        <v>0.85903300000000005</v>
      </c>
      <c r="E1284">
        <v>0.93010999999999999</v>
      </c>
      <c r="F1284">
        <f t="shared" si="20"/>
        <v>0.89457150000000007</v>
      </c>
      <c r="G1284">
        <v>0.20698077083173014</v>
      </c>
    </row>
    <row r="1285" spans="1:8" ht="16" x14ac:dyDescent="0.8">
      <c r="A1285" s="2" t="s">
        <v>2175</v>
      </c>
      <c r="B1285" t="s">
        <v>1065</v>
      </c>
      <c r="C1285" s="2" t="s">
        <v>3889</v>
      </c>
      <c r="D1285">
        <v>0.97780400000000001</v>
      </c>
      <c r="E1285">
        <v>0.80993999999999999</v>
      </c>
      <c r="F1285">
        <f t="shared" si="20"/>
        <v>0.893872</v>
      </c>
      <c r="G1285">
        <v>0.42598764170365999</v>
      </c>
    </row>
    <row r="1286" spans="1:8" ht="16" x14ac:dyDescent="0.8">
      <c r="A1286" s="2" t="s">
        <v>3213</v>
      </c>
      <c r="B1286" t="s">
        <v>200</v>
      </c>
      <c r="C1286" s="2" t="s">
        <v>200</v>
      </c>
      <c r="D1286">
        <v>0.83899699999999999</v>
      </c>
      <c r="E1286">
        <v>0.94701999999999997</v>
      </c>
      <c r="F1286">
        <f t="shared" si="20"/>
        <v>0.89300849999999998</v>
      </c>
      <c r="G1286">
        <v>0.29761786712839294</v>
      </c>
    </row>
    <row r="1287" spans="1:8" ht="16" x14ac:dyDescent="0.8">
      <c r="A1287" s="2" t="s">
        <v>3491</v>
      </c>
      <c r="B1287" t="s">
        <v>569</v>
      </c>
      <c r="C1287" s="2" t="s">
        <v>569</v>
      </c>
      <c r="D1287">
        <v>0.84359700000000004</v>
      </c>
      <c r="E1287">
        <v>0.94169000000000003</v>
      </c>
      <c r="F1287">
        <f t="shared" si="20"/>
        <v>0.89264350000000003</v>
      </c>
      <c r="G1287">
        <v>0.27281735872685853</v>
      </c>
    </row>
    <row r="1288" spans="1:8" ht="16" x14ac:dyDescent="0.8">
      <c r="A1288" s="2" t="s">
        <v>2435</v>
      </c>
      <c r="B1288" t="s">
        <v>759</v>
      </c>
      <c r="C1288" s="2" t="s">
        <v>3561</v>
      </c>
      <c r="D1288">
        <v>0.844167</v>
      </c>
      <c r="E1288">
        <v>0.94108999999999998</v>
      </c>
      <c r="F1288">
        <f t="shared" si="20"/>
        <v>0.89262850000000005</v>
      </c>
      <c r="G1288">
        <v>0.26990877243499045</v>
      </c>
    </row>
    <row r="1289" spans="1:8" ht="16" x14ac:dyDescent="0.8">
      <c r="A1289" s="2" t="s">
        <v>3440</v>
      </c>
      <c r="B1289" t="s">
        <v>220</v>
      </c>
      <c r="C1289" s="2" t="s">
        <v>220</v>
      </c>
      <c r="D1289">
        <v>1.01851</v>
      </c>
      <c r="E1289">
        <v>0.76495000000000002</v>
      </c>
      <c r="F1289">
        <f t="shared" si="20"/>
        <v>0.89173000000000002</v>
      </c>
      <c r="G1289">
        <v>0.55002065636796349</v>
      </c>
    </row>
    <row r="1290" spans="1:8" ht="16" x14ac:dyDescent="0.8">
      <c r="A1290" s="2" t="s">
        <v>2693</v>
      </c>
      <c r="B1290" t="s">
        <v>277</v>
      </c>
      <c r="C1290" s="2" t="s">
        <v>3928</v>
      </c>
      <c r="D1290">
        <v>0.88012699999999999</v>
      </c>
      <c r="E1290">
        <v>0.90269999999999995</v>
      </c>
      <c r="F1290">
        <f t="shared" si="20"/>
        <v>0.89141349999999997</v>
      </c>
      <c r="G1290">
        <v>6.593408748284238E-2</v>
      </c>
    </row>
    <row r="1291" spans="1:8" ht="16" x14ac:dyDescent="0.8">
      <c r="A1291" s="2" t="s">
        <v>2193</v>
      </c>
      <c r="B1291" t="s">
        <v>1582</v>
      </c>
      <c r="C1291" s="2" t="s">
        <v>1582</v>
      </c>
      <c r="D1291">
        <v>0.96487800000000001</v>
      </c>
      <c r="E1291">
        <v>0.81671000000000005</v>
      </c>
      <c r="F1291">
        <f t="shared" si="20"/>
        <v>0.89079400000000009</v>
      </c>
      <c r="G1291">
        <v>0.37947310423132974</v>
      </c>
    </row>
    <row r="1292" spans="1:8" ht="16" x14ac:dyDescent="0.8">
      <c r="A1292" s="2" t="s">
        <v>3011</v>
      </c>
      <c r="B1292" t="s">
        <v>1123</v>
      </c>
      <c r="C1292" s="2" t="s">
        <v>3649</v>
      </c>
      <c r="D1292">
        <v>0.818465</v>
      </c>
      <c r="E1292">
        <v>0.96286000000000005</v>
      </c>
      <c r="F1292">
        <f t="shared" si="20"/>
        <v>0.89066250000000002</v>
      </c>
      <c r="G1292">
        <v>0.37152838522836668</v>
      </c>
    </row>
    <row r="1293" spans="1:8" ht="16" x14ac:dyDescent="0.8">
      <c r="A1293" s="2" t="s">
        <v>3057</v>
      </c>
      <c r="B1293" t="s">
        <v>208</v>
      </c>
      <c r="C1293" s="2" t="s">
        <v>208</v>
      </c>
      <c r="D1293">
        <v>1.01224</v>
      </c>
      <c r="E1293">
        <v>0.76831000000000005</v>
      </c>
      <c r="F1293">
        <f t="shared" si="20"/>
        <v>0.89027500000000004</v>
      </c>
      <c r="G1293">
        <v>0.53359530542549405</v>
      </c>
    </row>
    <row r="1294" spans="1:8" ht="16" x14ac:dyDescent="0.8">
      <c r="A1294" s="2" t="s">
        <v>3431</v>
      </c>
      <c r="B1294" t="s">
        <v>203</v>
      </c>
      <c r="C1294" s="2" t="s">
        <v>203</v>
      </c>
      <c r="D1294">
        <v>0.81472999999999995</v>
      </c>
      <c r="E1294">
        <v>0.96567000000000003</v>
      </c>
      <c r="F1294">
        <f t="shared" si="20"/>
        <v>0.89019999999999999</v>
      </c>
      <c r="G1294">
        <v>0.3833592970268741</v>
      </c>
    </row>
    <row r="1295" spans="1:8" ht="16" x14ac:dyDescent="0.8">
      <c r="A1295" s="2" t="s">
        <v>3054</v>
      </c>
      <c r="B1295" t="s">
        <v>1190</v>
      </c>
      <c r="C1295" s="2" t="s">
        <v>4093</v>
      </c>
      <c r="D1295">
        <v>0.79383999999999999</v>
      </c>
      <c r="E1295">
        <v>0.98526000000000002</v>
      </c>
      <c r="F1295">
        <f t="shared" si="20"/>
        <v>0.88955000000000006</v>
      </c>
      <c r="G1295">
        <v>0.4545608201880551</v>
      </c>
    </row>
    <row r="1296" spans="1:8" ht="16" x14ac:dyDescent="0.8">
      <c r="A1296" s="2" t="s">
        <v>3224</v>
      </c>
      <c r="B1296" t="s">
        <v>360</v>
      </c>
      <c r="C1296" s="2" t="s">
        <v>360</v>
      </c>
      <c r="D1296">
        <v>0.98164300000000004</v>
      </c>
      <c r="E1296">
        <v>0.79725999999999997</v>
      </c>
      <c r="F1296">
        <f t="shared" si="20"/>
        <v>0.88945150000000006</v>
      </c>
      <c r="G1296">
        <v>0.44251500343259548</v>
      </c>
    </row>
    <row r="1297" spans="1:7" ht="16" x14ac:dyDescent="0.8">
      <c r="A1297" s="2" t="s">
        <v>3243</v>
      </c>
      <c r="B1297" t="s">
        <v>664</v>
      </c>
      <c r="C1297" s="2" t="s">
        <v>664</v>
      </c>
      <c r="D1297">
        <v>0.85265999999999997</v>
      </c>
      <c r="E1297">
        <v>0.92556000000000005</v>
      </c>
      <c r="F1297">
        <f t="shared" si="20"/>
        <v>0.88911000000000007</v>
      </c>
      <c r="G1297">
        <v>0.20217618626271999</v>
      </c>
    </row>
    <row r="1298" spans="1:7" ht="16" x14ac:dyDescent="0.8">
      <c r="A1298" s="2" t="s">
        <v>1814</v>
      </c>
      <c r="B1298" t="s">
        <v>974</v>
      </c>
      <c r="C1298" s="2" t="s">
        <v>3797</v>
      </c>
      <c r="D1298">
        <v>0.93843799999999999</v>
      </c>
      <c r="E1298">
        <v>0.83975</v>
      </c>
      <c r="F1298">
        <f t="shared" si="20"/>
        <v>0.88909400000000005</v>
      </c>
      <c r="G1298">
        <v>0.26650293728323166</v>
      </c>
    </row>
    <row r="1299" spans="1:7" ht="16" x14ac:dyDescent="0.8">
      <c r="A1299" s="2" t="s">
        <v>2324</v>
      </c>
      <c r="B1299" t="s">
        <v>1215</v>
      </c>
      <c r="C1299" s="2" t="s">
        <v>1215</v>
      </c>
      <c r="D1299">
        <v>0.92635500000000004</v>
      </c>
      <c r="E1299">
        <v>0.85158</v>
      </c>
      <c r="F1299">
        <f t="shared" si="20"/>
        <v>0.88896750000000002</v>
      </c>
      <c r="G1299">
        <v>0.2067735576096833</v>
      </c>
    </row>
    <row r="1300" spans="1:7" ht="16" x14ac:dyDescent="0.8">
      <c r="A1300" s="2" t="s">
        <v>2382</v>
      </c>
      <c r="B1300" t="s">
        <v>1544</v>
      </c>
      <c r="C1300" s="2" t="s">
        <v>3765</v>
      </c>
      <c r="D1300">
        <v>0.89815</v>
      </c>
      <c r="E1300">
        <v>0.87963999999999998</v>
      </c>
      <c r="F1300">
        <f t="shared" si="20"/>
        <v>0.88889499999999999</v>
      </c>
      <c r="G1300">
        <v>5.2907836160753563E-2</v>
      </c>
    </row>
    <row r="1301" spans="1:7" ht="16" x14ac:dyDescent="0.8">
      <c r="A1301" s="2" t="s">
        <v>2739</v>
      </c>
      <c r="B1301" t="s">
        <v>352</v>
      </c>
      <c r="C1301" s="2" t="s">
        <v>352</v>
      </c>
      <c r="D1301">
        <v>1.00797</v>
      </c>
      <c r="E1301">
        <v>0.76722000000000001</v>
      </c>
      <c r="F1301">
        <f t="shared" si="20"/>
        <v>0.88759500000000002</v>
      </c>
      <c r="G1301">
        <v>0.52179630571801416</v>
      </c>
    </row>
    <row r="1302" spans="1:7" ht="16" x14ac:dyDescent="0.8">
      <c r="A1302" s="2" t="s">
        <v>2234</v>
      </c>
      <c r="B1302" t="s">
        <v>1153</v>
      </c>
      <c r="C1302" s="2" t="s">
        <v>1153</v>
      </c>
      <c r="D1302">
        <v>0.92781599999999997</v>
      </c>
      <c r="E1302">
        <v>0.84691000000000005</v>
      </c>
      <c r="F1302">
        <f t="shared" si="20"/>
        <v>0.88736300000000001</v>
      </c>
      <c r="G1302">
        <v>0.21950529452462578</v>
      </c>
    </row>
    <row r="1303" spans="1:7" ht="16" x14ac:dyDescent="0.8">
      <c r="A1303" s="2" t="s">
        <v>2272</v>
      </c>
      <c r="B1303" t="s">
        <v>1665</v>
      </c>
      <c r="C1303" s="2" t="s">
        <v>3541</v>
      </c>
      <c r="D1303">
        <v>0.89790800000000004</v>
      </c>
      <c r="E1303">
        <v>0.87626000000000004</v>
      </c>
      <c r="F1303">
        <f t="shared" si="20"/>
        <v>0.88708399999999998</v>
      </c>
      <c r="G1303">
        <v>6.0838710438503085E-2</v>
      </c>
    </row>
    <row r="1304" spans="1:7" ht="16" x14ac:dyDescent="0.8">
      <c r="A1304" s="2" t="s">
        <v>2200</v>
      </c>
      <c r="B1304" t="s">
        <v>1660</v>
      </c>
      <c r="C1304" s="2" t="s">
        <v>3778</v>
      </c>
      <c r="D1304">
        <v>0.89621799999999996</v>
      </c>
      <c r="E1304">
        <v>0.87587999999999999</v>
      </c>
      <c r="F1304">
        <f t="shared" si="20"/>
        <v>0.88604899999999998</v>
      </c>
      <c r="G1304">
        <v>5.6661752140881254E-2</v>
      </c>
    </row>
    <row r="1305" spans="1:7" ht="16" x14ac:dyDescent="0.8">
      <c r="A1305" s="2" t="s">
        <v>2747</v>
      </c>
      <c r="B1305" t="s">
        <v>564</v>
      </c>
      <c r="C1305" s="2" t="s">
        <v>564</v>
      </c>
      <c r="D1305">
        <v>0.99413499999999999</v>
      </c>
      <c r="E1305">
        <v>0.77776999999999996</v>
      </c>
      <c r="F1305">
        <f t="shared" si="20"/>
        <v>0.88595249999999992</v>
      </c>
      <c r="G1305">
        <v>0.483201195374166</v>
      </c>
    </row>
    <row r="1306" spans="1:7" ht="16" x14ac:dyDescent="0.8">
      <c r="A1306" s="2" t="s">
        <v>3146</v>
      </c>
      <c r="B1306" t="s">
        <v>808</v>
      </c>
      <c r="C1306" s="2" t="s">
        <v>808</v>
      </c>
      <c r="D1306">
        <v>0.76126700000000003</v>
      </c>
      <c r="E1306">
        <v>1.0099</v>
      </c>
      <c r="F1306">
        <f t="shared" si="20"/>
        <v>0.88558350000000008</v>
      </c>
      <c r="G1306">
        <v>0.52638438789650654</v>
      </c>
    </row>
    <row r="1307" spans="1:7" ht="16" x14ac:dyDescent="0.8">
      <c r="A1307" s="2" t="s">
        <v>2829</v>
      </c>
      <c r="B1307" t="s">
        <v>747</v>
      </c>
      <c r="C1307" s="2" t="s">
        <v>747</v>
      </c>
      <c r="D1307">
        <v>0.91684200000000005</v>
      </c>
      <c r="E1307">
        <v>0.85424999999999995</v>
      </c>
      <c r="F1307">
        <f t="shared" si="20"/>
        <v>0.88554599999999994</v>
      </c>
      <c r="G1307">
        <v>0.16992332593646642</v>
      </c>
    </row>
    <row r="1308" spans="1:7" ht="16" x14ac:dyDescent="0.8">
      <c r="A1308" s="2" t="s">
        <v>2183</v>
      </c>
      <c r="B1308" t="s">
        <v>536</v>
      </c>
      <c r="C1308" s="2" t="s">
        <v>536</v>
      </c>
      <c r="D1308">
        <v>1.1034600000000001</v>
      </c>
      <c r="E1308">
        <v>0.66690000000000005</v>
      </c>
      <c r="F1308">
        <f t="shared" si="20"/>
        <v>0.88518000000000008</v>
      </c>
      <c r="G1308">
        <v>0.69171946992746047</v>
      </c>
    </row>
    <row r="1309" spans="1:7" ht="16" x14ac:dyDescent="0.8">
      <c r="A1309" s="2" t="s">
        <v>3468</v>
      </c>
      <c r="B1309" t="s">
        <v>327</v>
      </c>
      <c r="C1309" s="2" t="s">
        <v>3586</v>
      </c>
      <c r="D1309">
        <v>0.810504</v>
      </c>
      <c r="E1309">
        <v>0.95906000000000002</v>
      </c>
      <c r="F1309">
        <f t="shared" si="20"/>
        <v>0.88478199999999996</v>
      </c>
      <c r="G1309">
        <v>0.36454235931435086</v>
      </c>
    </row>
    <row r="1310" spans="1:7" ht="16" x14ac:dyDescent="0.8">
      <c r="A1310" s="2" t="s">
        <v>3432</v>
      </c>
      <c r="B1310" t="s">
        <v>205</v>
      </c>
      <c r="C1310" s="2" t="s">
        <v>205</v>
      </c>
      <c r="D1310">
        <v>0.79503900000000005</v>
      </c>
      <c r="E1310">
        <v>0.97404000000000002</v>
      </c>
      <c r="F1310">
        <f t="shared" si="20"/>
        <v>0.88453950000000003</v>
      </c>
      <c r="G1310">
        <v>0.41979378054123467</v>
      </c>
    </row>
    <row r="1311" spans="1:7" ht="16" x14ac:dyDescent="0.8">
      <c r="A1311" s="2" t="s">
        <v>2688</v>
      </c>
      <c r="B1311" t="s">
        <v>399</v>
      </c>
      <c r="C1311" s="2" t="s">
        <v>3927</v>
      </c>
      <c r="D1311">
        <v>0.90081999999999995</v>
      </c>
      <c r="E1311">
        <v>0.86795999999999995</v>
      </c>
      <c r="F1311">
        <f t="shared" si="20"/>
        <v>0.88439000000000001</v>
      </c>
      <c r="G1311">
        <v>8.9871088126012785E-2</v>
      </c>
    </row>
    <row r="1312" spans="1:7" ht="16" x14ac:dyDescent="0.8">
      <c r="A1312" s="2" t="s">
        <v>2237</v>
      </c>
      <c r="B1312" t="s">
        <v>1692</v>
      </c>
      <c r="C1312" s="2" t="s">
        <v>3516</v>
      </c>
      <c r="D1312">
        <v>0.87168800000000002</v>
      </c>
      <c r="E1312">
        <v>0.89697000000000005</v>
      </c>
      <c r="F1312">
        <f t="shared" si="20"/>
        <v>0.88432900000000003</v>
      </c>
      <c r="G1312">
        <v>6.9297888196461349E-2</v>
      </c>
    </row>
    <row r="1313" spans="1:7" ht="16" x14ac:dyDescent="0.8">
      <c r="A1313" s="2" t="s">
        <v>2950</v>
      </c>
      <c r="B1313" t="s">
        <v>919</v>
      </c>
      <c r="C1313" s="2" t="s">
        <v>3742</v>
      </c>
      <c r="D1313">
        <v>0.70926999999999996</v>
      </c>
      <c r="E1313">
        <v>1.0589</v>
      </c>
      <c r="F1313">
        <f t="shared" si="20"/>
        <v>0.88408500000000001</v>
      </c>
      <c r="G1313">
        <v>0.62725336523915542</v>
      </c>
    </row>
    <row r="1314" spans="1:7" ht="16" x14ac:dyDescent="0.8">
      <c r="A1314" s="2" t="s">
        <v>2765</v>
      </c>
      <c r="B1314" t="s">
        <v>1618</v>
      </c>
      <c r="C1314" s="2" t="s">
        <v>3598</v>
      </c>
      <c r="D1314">
        <v>0.90966999999999998</v>
      </c>
      <c r="E1314">
        <v>0.85779000000000005</v>
      </c>
      <c r="F1314">
        <f t="shared" si="20"/>
        <v>0.88373000000000002</v>
      </c>
      <c r="G1314">
        <v>0.1397416928329441</v>
      </c>
    </row>
    <row r="1315" spans="1:7" ht="16" x14ac:dyDescent="0.8">
      <c r="A1315" s="2" t="s">
        <v>1917</v>
      </c>
      <c r="B1315" t="s">
        <v>1506</v>
      </c>
      <c r="C1315" s="2" t="s">
        <v>1506</v>
      </c>
      <c r="D1315">
        <v>0.97991200000000001</v>
      </c>
      <c r="E1315">
        <v>0.78378999999999999</v>
      </c>
      <c r="F1315">
        <f t="shared" si="20"/>
        <v>0.88185099999999994</v>
      </c>
      <c r="G1315">
        <v>0.44102072615833865</v>
      </c>
    </row>
    <row r="1316" spans="1:7" ht="16" x14ac:dyDescent="0.8">
      <c r="A1316" s="2" t="s">
        <v>1916</v>
      </c>
      <c r="B1316" t="s">
        <v>326</v>
      </c>
      <c r="C1316" s="2" t="s">
        <v>326</v>
      </c>
      <c r="D1316">
        <v>0.89485499999999996</v>
      </c>
      <c r="E1316">
        <v>0.86826000000000003</v>
      </c>
      <c r="F1316">
        <f t="shared" si="20"/>
        <v>0.88155749999999999</v>
      </c>
      <c r="G1316">
        <v>7.1173774824780461E-2</v>
      </c>
    </row>
    <row r="1317" spans="1:7" ht="16" x14ac:dyDescent="0.8">
      <c r="A1317" s="2" t="s">
        <v>3048</v>
      </c>
      <c r="B1317" t="s">
        <v>269</v>
      </c>
      <c r="C1317" s="2" t="s">
        <v>3560</v>
      </c>
      <c r="D1317">
        <v>0.84359700000000004</v>
      </c>
      <c r="E1317">
        <v>0.91905000000000003</v>
      </c>
      <c r="F1317">
        <f t="shared" si="20"/>
        <v>0.88132350000000004</v>
      </c>
      <c r="G1317">
        <v>0.1959458184852077</v>
      </c>
    </row>
    <row r="1318" spans="1:7" ht="16" x14ac:dyDescent="0.8">
      <c r="A1318" s="2" t="s">
        <v>2507</v>
      </c>
      <c r="B1318" t="s">
        <v>596</v>
      </c>
      <c r="C1318" s="2" t="s">
        <v>596</v>
      </c>
      <c r="D1318">
        <v>0.89517500000000005</v>
      </c>
      <c r="E1318">
        <v>0.86553000000000002</v>
      </c>
      <c r="F1318">
        <f t="shared" si="20"/>
        <v>0.88035250000000009</v>
      </c>
      <c r="G1318">
        <v>7.8467533232744288E-2</v>
      </c>
    </row>
    <row r="1319" spans="1:7" ht="16" x14ac:dyDescent="0.8">
      <c r="A1319" s="2" t="s">
        <v>2342</v>
      </c>
      <c r="B1319" t="s">
        <v>1023</v>
      </c>
      <c r="C1319" s="2" t="s">
        <v>3772</v>
      </c>
      <c r="D1319">
        <v>0.72009800000000002</v>
      </c>
      <c r="E1319">
        <v>1.04</v>
      </c>
      <c r="F1319">
        <f t="shared" si="20"/>
        <v>0.88004900000000008</v>
      </c>
      <c r="G1319">
        <v>0.59036554065447566</v>
      </c>
    </row>
    <row r="1320" spans="1:7" ht="16" x14ac:dyDescent="0.8">
      <c r="A1320" s="2" t="s">
        <v>3507</v>
      </c>
      <c r="B1320" t="s">
        <v>1736</v>
      </c>
      <c r="C1320" s="2" t="s">
        <v>4118</v>
      </c>
      <c r="D1320">
        <v>0.82596800000000004</v>
      </c>
      <c r="E1320">
        <v>0.93384</v>
      </c>
      <c r="F1320">
        <f t="shared" si="20"/>
        <v>0.87990400000000002</v>
      </c>
      <c r="G1320">
        <v>0.26872371820143198</v>
      </c>
    </row>
    <row r="1321" spans="1:7" ht="16" x14ac:dyDescent="0.8">
      <c r="A1321" s="2" t="s">
        <v>3394</v>
      </c>
      <c r="B1321" t="s">
        <v>94</v>
      </c>
      <c r="C1321" s="2" t="s">
        <v>3631</v>
      </c>
      <c r="D1321">
        <v>0.954654</v>
      </c>
      <c r="E1321">
        <v>0.80493000000000003</v>
      </c>
      <c r="F1321">
        <f t="shared" si="20"/>
        <v>0.87979200000000002</v>
      </c>
      <c r="G1321">
        <v>0.35459368750411169</v>
      </c>
    </row>
    <row r="1322" spans="1:7" ht="16" x14ac:dyDescent="0.8">
      <c r="A1322" s="2" t="s">
        <v>1960</v>
      </c>
      <c r="B1322" t="s">
        <v>1045</v>
      </c>
      <c r="C1322" s="2" t="s">
        <v>1045</v>
      </c>
      <c r="D1322">
        <v>0.74327299999999996</v>
      </c>
      <c r="E1322">
        <v>1.0161</v>
      </c>
      <c r="F1322">
        <f t="shared" si="20"/>
        <v>0.87968650000000004</v>
      </c>
      <c r="G1322">
        <v>0.53987224396725619</v>
      </c>
    </row>
    <row r="1323" spans="1:7" ht="16" x14ac:dyDescent="0.8">
      <c r="A1323" s="2" t="s">
        <v>3486</v>
      </c>
      <c r="B1323" t="s">
        <v>508</v>
      </c>
      <c r="C1323" s="2" t="s">
        <v>3529</v>
      </c>
      <c r="D1323">
        <v>0.81307399999999996</v>
      </c>
      <c r="E1323">
        <v>0.94413000000000002</v>
      </c>
      <c r="F1323">
        <f t="shared" si="20"/>
        <v>0.87860199999999999</v>
      </c>
      <c r="G1323">
        <v>0.31510188411861795</v>
      </c>
    </row>
    <row r="1324" spans="1:7" ht="16" x14ac:dyDescent="0.8">
      <c r="A1324" s="2" t="s">
        <v>3358</v>
      </c>
      <c r="B1324" t="s">
        <v>56</v>
      </c>
      <c r="C1324" s="2" t="s">
        <v>56</v>
      </c>
      <c r="D1324">
        <v>0.61766500000000002</v>
      </c>
      <c r="E1324">
        <v>1.1393</v>
      </c>
      <c r="F1324">
        <f t="shared" si="20"/>
        <v>0.87848250000000005</v>
      </c>
      <c r="G1324">
        <v>0.72243037857603187</v>
      </c>
    </row>
    <row r="1325" spans="1:7" ht="16" x14ac:dyDescent="0.8">
      <c r="A1325" s="2" t="s">
        <v>2717</v>
      </c>
      <c r="B1325" t="s">
        <v>1196</v>
      </c>
      <c r="C1325" s="2" t="s">
        <v>1196</v>
      </c>
      <c r="D1325">
        <v>0.92115000000000002</v>
      </c>
      <c r="E1325">
        <v>0.83570999999999995</v>
      </c>
      <c r="F1325">
        <f t="shared" si="20"/>
        <v>0.87843000000000004</v>
      </c>
      <c r="G1325">
        <v>0.21512753452197864</v>
      </c>
    </row>
    <row r="1326" spans="1:7" ht="16" x14ac:dyDescent="0.8">
      <c r="A1326" s="2" t="s">
        <v>2908</v>
      </c>
      <c r="B1326" t="s">
        <v>395</v>
      </c>
      <c r="C1326" s="2" t="s">
        <v>3805</v>
      </c>
      <c r="D1326">
        <v>0.82767800000000002</v>
      </c>
      <c r="E1326">
        <v>0.92766000000000004</v>
      </c>
      <c r="F1326">
        <f t="shared" si="20"/>
        <v>0.87766900000000003</v>
      </c>
      <c r="G1326">
        <v>0.24697329731617518</v>
      </c>
    </row>
    <row r="1327" spans="1:7" ht="16" x14ac:dyDescent="0.8">
      <c r="A1327" s="2" t="s">
        <v>2235</v>
      </c>
      <c r="B1327" t="s">
        <v>1535</v>
      </c>
      <c r="C1327" s="2" t="s">
        <v>3853</v>
      </c>
      <c r="D1327">
        <v>0.84911300000000001</v>
      </c>
      <c r="E1327">
        <v>0.90571000000000002</v>
      </c>
      <c r="F1327">
        <f t="shared" si="20"/>
        <v>0.87741150000000001</v>
      </c>
      <c r="G1327">
        <v>0.14442886555185122</v>
      </c>
    </row>
    <row r="1328" spans="1:7" ht="16" x14ac:dyDescent="0.8">
      <c r="A1328" s="2" t="s">
        <v>2135</v>
      </c>
      <c r="B1328" t="s">
        <v>455</v>
      </c>
      <c r="C1328" s="2" t="s">
        <v>455</v>
      </c>
      <c r="D1328">
        <v>1.0380400000000001</v>
      </c>
      <c r="E1328">
        <v>0.71548</v>
      </c>
      <c r="F1328">
        <f t="shared" si="20"/>
        <v>0.87675999999999998</v>
      </c>
      <c r="G1328">
        <v>0.58462313839148161</v>
      </c>
    </row>
    <row r="1329" spans="1:7" ht="16" x14ac:dyDescent="0.8">
      <c r="A1329" s="2" t="s">
        <v>2246</v>
      </c>
      <c r="B1329" t="s">
        <v>1132</v>
      </c>
      <c r="C1329" s="2" t="s">
        <v>4077</v>
      </c>
      <c r="D1329">
        <v>0.97247899999999998</v>
      </c>
      <c r="E1329">
        <v>0.77932000000000001</v>
      </c>
      <c r="F1329">
        <f t="shared" si="20"/>
        <v>0.87589950000000005</v>
      </c>
      <c r="G1329">
        <v>0.4210144481707998</v>
      </c>
    </row>
    <row r="1330" spans="1:7" ht="16" x14ac:dyDescent="0.8">
      <c r="A1330" s="2" t="s">
        <v>2313</v>
      </c>
      <c r="B1330" t="s">
        <v>1620</v>
      </c>
      <c r="C1330" s="2" t="s">
        <v>1620</v>
      </c>
      <c r="D1330">
        <v>0.89477399999999996</v>
      </c>
      <c r="E1330">
        <v>0.85685</v>
      </c>
      <c r="F1330">
        <f t="shared" si="20"/>
        <v>0.87581200000000003</v>
      </c>
      <c r="G1330">
        <v>9.6460609112281673E-2</v>
      </c>
    </row>
    <row r="1331" spans="1:7" ht="16" x14ac:dyDescent="0.8">
      <c r="A1331" s="2" t="s">
        <v>1788</v>
      </c>
      <c r="B1331" t="s">
        <v>287</v>
      </c>
      <c r="C1331" s="2" t="s">
        <v>4042</v>
      </c>
      <c r="D1331">
        <v>0.97770800000000002</v>
      </c>
      <c r="E1331">
        <v>0.77371000000000001</v>
      </c>
      <c r="F1331">
        <f t="shared" si="20"/>
        <v>0.87570900000000007</v>
      </c>
      <c r="G1331">
        <v>0.43748886116934804</v>
      </c>
    </row>
    <row r="1332" spans="1:7" ht="16" x14ac:dyDescent="0.8">
      <c r="A1332" s="2" t="s">
        <v>3118</v>
      </c>
      <c r="B1332" t="s">
        <v>1066</v>
      </c>
      <c r="C1332" s="2" t="s">
        <v>1066</v>
      </c>
      <c r="D1332">
        <v>0.840831</v>
      </c>
      <c r="E1332">
        <v>0.90924000000000005</v>
      </c>
      <c r="F1332">
        <f t="shared" si="20"/>
        <v>0.87503550000000008</v>
      </c>
      <c r="G1332">
        <v>0.1700861692894135</v>
      </c>
    </row>
    <row r="1333" spans="1:7" ht="16" x14ac:dyDescent="0.8">
      <c r="A1333" s="2" t="s">
        <v>3037</v>
      </c>
      <c r="B1333" t="s">
        <v>566</v>
      </c>
      <c r="C1333" s="2" t="s">
        <v>566</v>
      </c>
      <c r="D1333">
        <v>0.78883000000000003</v>
      </c>
      <c r="E1333">
        <v>0.95891000000000004</v>
      </c>
      <c r="F1333">
        <f t="shared" si="20"/>
        <v>0.87387000000000004</v>
      </c>
      <c r="G1333">
        <v>0.37765392262746955</v>
      </c>
    </row>
    <row r="1334" spans="1:7" ht="16" x14ac:dyDescent="0.8">
      <c r="A1334" s="2" t="s">
        <v>1802</v>
      </c>
      <c r="B1334" t="s">
        <v>384</v>
      </c>
      <c r="C1334" s="2" t="s">
        <v>3640</v>
      </c>
      <c r="D1334">
        <v>1.23916</v>
      </c>
      <c r="E1334">
        <v>0.50831999999999999</v>
      </c>
      <c r="F1334">
        <f t="shared" si="20"/>
        <v>0.87373999999999996</v>
      </c>
      <c r="G1334">
        <v>0.78820829316438357</v>
      </c>
    </row>
    <row r="1335" spans="1:7" ht="16" x14ac:dyDescent="0.8">
      <c r="A1335" s="2" t="s">
        <v>2131</v>
      </c>
      <c r="B1335" t="s">
        <v>1386</v>
      </c>
      <c r="C1335" s="2" t="s">
        <v>1386</v>
      </c>
      <c r="D1335">
        <v>0.90818299999999996</v>
      </c>
      <c r="E1335">
        <v>0.83901999999999999</v>
      </c>
      <c r="F1335">
        <f t="shared" si="20"/>
        <v>0.87360149999999992</v>
      </c>
      <c r="G1335">
        <v>0.170012165834382</v>
      </c>
    </row>
    <row r="1336" spans="1:7" ht="16" x14ac:dyDescent="0.8">
      <c r="A1336" s="2" t="s">
        <v>2034</v>
      </c>
      <c r="B1336" t="s">
        <v>1047</v>
      </c>
      <c r="C1336" s="2" t="s">
        <v>1047</v>
      </c>
      <c r="D1336">
        <v>0.841893</v>
      </c>
      <c r="E1336">
        <v>0.90466000000000002</v>
      </c>
      <c r="F1336">
        <f t="shared" si="20"/>
        <v>0.87327650000000001</v>
      </c>
      <c r="G1336">
        <v>0.15455213185697406</v>
      </c>
    </row>
    <row r="1337" spans="1:7" ht="16" x14ac:dyDescent="0.8">
      <c r="A1337" s="2" t="s">
        <v>3428</v>
      </c>
      <c r="B1337" t="s">
        <v>195</v>
      </c>
      <c r="C1337" s="2" t="s">
        <v>195</v>
      </c>
      <c r="D1337">
        <v>0.85316999999999998</v>
      </c>
      <c r="E1337">
        <v>0.89205000000000001</v>
      </c>
      <c r="F1337">
        <f t="shared" si="20"/>
        <v>0.87261</v>
      </c>
      <c r="G1337">
        <v>9.6407317736044551E-2</v>
      </c>
    </row>
    <row r="1338" spans="1:7" ht="16" x14ac:dyDescent="0.8">
      <c r="A1338" s="2" t="s">
        <v>2617</v>
      </c>
      <c r="B1338" t="s">
        <v>768</v>
      </c>
      <c r="C1338" s="2" t="s">
        <v>768</v>
      </c>
      <c r="D1338">
        <v>0.82419799999999999</v>
      </c>
      <c r="E1338">
        <v>0.92054999999999998</v>
      </c>
      <c r="F1338">
        <f t="shared" si="20"/>
        <v>0.87237399999999998</v>
      </c>
      <c r="G1338">
        <v>0.22978146816975775</v>
      </c>
    </row>
    <row r="1339" spans="1:7" ht="16" x14ac:dyDescent="0.8">
      <c r="A1339" s="2" t="s">
        <v>2201</v>
      </c>
      <c r="B1339" t="s">
        <v>1410</v>
      </c>
      <c r="C1339" s="2" t="s">
        <v>3791</v>
      </c>
      <c r="D1339">
        <v>0.95547499999999996</v>
      </c>
      <c r="E1339">
        <v>0.78896999999999995</v>
      </c>
      <c r="F1339">
        <f t="shared" si="20"/>
        <v>0.8722224999999999</v>
      </c>
      <c r="G1339">
        <v>0.36762158230840941</v>
      </c>
    </row>
    <row r="1340" spans="1:7" ht="16" x14ac:dyDescent="0.8">
      <c r="A1340" s="2" t="s">
        <v>2018</v>
      </c>
      <c r="B1340" t="s">
        <v>343</v>
      </c>
      <c r="C1340" s="2" t="s">
        <v>343</v>
      </c>
      <c r="D1340">
        <v>0.96767999999999998</v>
      </c>
      <c r="E1340">
        <v>0.77605000000000002</v>
      </c>
      <c r="F1340">
        <f t="shared" si="20"/>
        <v>0.871865</v>
      </c>
      <c r="G1340">
        <v>0.4087530441049631</v>
      </c>
    </row>
    <row r="1341" spans="1:7" ht="16" x14ac:dyDescent="0.8">
      <c r="A1341" s="2" t="s">
        <v>2361</v>
      </c>
      <c r="B1341" t="s">
        <v>531</v>
      </c>
      <c r="C1341" s="2" t="s">
        <v>531</v>
      </c>
      <c r="D1341">
        <v>0.85258800000000001</v>
      </c>
      <c r="E1341">
        <v>0.89056000000000002</v>
      </c>
      <c r="F1341">
        <f t="shared" si="20"/>
        <v>0.87157400000000007</v>
      </c>
      <c r="G1341">
        <v>9.3439391167279742E-2</v>
      </c>
    </row>
    <row r="1342" spans="1:7" ht="16" x14ac:dyDescent="0.8">
      <c r="A1342" s="2" t="s">
        <v>2274</v>
      </c>
      <c r="B1342" t="s">
        <v>408</v>
      </c>
      <c r="C1342" s="2" t="s">
        <v>4083</v>
      </c>
      <c r="D1342">
        <v>0.89325600000000005</v>
      </c>
      <c r="E1342">
        <v>0.84913000000000005</v>
      </c>
      <c r="F1342">
        <f t="shared" si="20"/>
        <v>0.87119300000000011</v>
      </c>
      <c r="G1342">
        <v>0.10799657935081841</v>
      </c>
    </row>
    <row r="1343" spans="1:7" ht="16" x14ac:dyDescent="0.8">
      <c r="A1343" s="2" t="s">
        <v>2293</v>
      </c>
      <c r="B1343" t="s">
        <v>1515</v>
      </c>
      <c r="C1343" s="2" t="s">
        <v>1515</v>
      </c>
      <c r="D1343">
        <v>0.85164399999999996</v>
      </c>
      <c r="E1343">
        <v>0.88907000000000003</v>
      </c>
      <c r="F1343">
        <f t="shared" si="20"/>
        <v>0.87035700000000005</v>
      </c>
      <c r="G1343">
        <v>9.1262003767263442E-2</v>
      </c>
    </row>
    <row r="1344" spans="1:7" ht="16" x14ac:dyDescent="0.8">
      <c r="A1344" s="2" t="s">
        <v>2203</v>
      </c>
      <c r="B1344" t="s">
        <v>622</v>
      </c>
      <c r="C1344" s="2" t="s">
        <v>4007</v>
      </c>
      <c r="D1344">
        <v>0.84853599999999996</v>
      </c>
      <c r="E1344">
        <v>0.89122999999999997</v>
      </c>
      <c r="F1344">
        <f t="shared" si="20"/>
        <v>0.86988299999999996</v>
      </c>
      <c r="G1344">
        <v>0.10352112905719325</v>
      </c>
    </row>
    <row r="1345" spans="1:8" ht="16" x14ac:dyDescent="0.8">
      <c r="A1345" s="2" t="s">
        <v>2129</v>
      </c>
      <c r="B1345" t="s">
        <v>311</v>
      </c>
      <c r="C1345" s="2" t="s">
        <v>311</v>
      </c>
      <c r="D1345">
        <v>0.76068800000000003</v>
      </c>
      <c r="E1345">
        <v>0.97806000000000004</v>
      </c>
      <c r="F1345">
        <f t="shared" si="20"/>
        <v>0.86937400000000009</v>
      </c>
      <c r="G1345">
        <v>0.44179825888909857</v>
      </c>
    </row>
    <row r="1346" spans="1:8" ht="16" x14ac:dyDescent="0.8">
      <c r="A1346" s="2" t="s">
        <v>3254</v>
      </c>
      <c r="B1346" t="s">
        <v>392</v>
      </c>
      <c r="C1346" s="2" t="s">
        <v>3756</v>
      </c>
      <c r="D1346">
        <v>1.0108699999999999</v>
      </c>
      <c r="E1346">
        <v>0.72709999999999997</v>
      </c>
      <c r="F1346">
        <f t="shared" ref="F1346:F1409" si="21">AVERAGE(D1346:E1346)</f>
        <v>0.8689849999999999</v>
      </c>
      <c r="G1346">
        <v>0.52533701249973608</v>
      </c>
    </row>
    <row r="1347" spans="1:8" ht="16" x14ac:dyDescent="0.8">
      <c r="A1347" s="2" t="s">
        <v>3264</v>
      </c>
      <c r="B1347" t="s">
        <v>969</v>
      </c>
      <c r="C1347" s="2" t="s">
        <v>3701</v>
      </c>
      <c r="D1347">
        <v>0.84882400000000002</v>
      </c>
      <c r="E1347">
        <v>0.88783999999999996</v>
      </c>
      <c r="F1347">
        <f t="shared" si="21"/>
        <v>0.86833199999999999</v>
      </c>
      <c r="G1347">
        <v>9.3639697057423088E-2</v>
      </c>
    </row>
    <row r="1348" spans="1:8" ht="16" x14ac:dyDescent="0.8">
      <c r="A1348" s="2" t="s">
        <v>2338</v>
      </c>
      <c r="B1348" t="s">
        <v>695</v>
      </c>
      <c r="C1348" s="2" t="s">
        <v>695</v>
      </c>
      <c r="D1348">
        <v>0.97895299999999996</v>
      </c>
      <c r="E1348">
        <v>0.75741000000000003</v>
      </c>
      <c r="F1348">
        <f t="shared" si="21"/>
        <v>0.86818149999999994</v>
      </c>
      <c r="G1348">
        <v>0.44490368203921243</v>
      </c>
    </row>
    <row r="1349" spans="1:8" ht="16" x14ac:dyDescent="0.8">
      <c r="A1349" s="2" t="s">
        <v>1950</v>
      </c>
      <c r="B1349" t="s">
        <v>839</v>
      </c>
      <c r="C1349" s="2" t="s">
        <v>839</v>
      </c>
      <c r="D1349">
        <v>0.95941699999999996</v>
      </c>
      <c r="E1349">
        <v>0.77624000000000004</v>
      </c>
      <c r="F1349">
        <f t="shared" si="21"/>
        <v>0.8678285</v>
      </c>
      <c r="G1349">
        <v>0.38577759384473287</v>
      </c>
    </row>
    <row r="1350" spans="1:8" ht="16" x14ac:dyDescent="0.8">
      <c r="A1350" s="2" t="s">
        <v>3023</v>
      </c>
      <c r="B1350" t="s">
        <v>1075</v>
      </c>
      <c r="C1350" s="2" t="s">
        <v>1075</v>
      </c>
      <c r="D1350">
        <v>0.92081000000000002</v>
      </c>
      <c r="E1350">
        <v>0.81254000000000004</v>
      </c>
      <c r="F1350">
        <f t="shared" si="21"/>
        <v>0.86667500000000008</v>
      </c>
      <c r="G1350">
        <v>0.24554551163325683</v>
      </c>
    </row>
    <row r="1351" spans="1:8" ht="16" x14ac:dyDescent="0.8">
      <c r="A1351" s="2" t="s">
        <v>2233</v>
      </c>
      <c r="B1351" t="s">
        <v>1480</v>
      </c>
      <c r="C1351" s="2" t="s">
        <v>1480</v>
      </c>
      <c r="D1351">
        <v>0.90702899999999997</v>
      </c>
      <c r="E1351">
        <v>0.82340000000000002</v>
      </c>
      <c r="F1351">
        <f t="shared" si="21"/>
        <v>0.8652145</v>
      </c>
      <c r="G1351">
        <v>0.19150627108878218</v>
      </c>
    </row>
    <row r="1352" spans="1:8" ht="16" x14ac:dyDescent="0.8">
      <c r="A1352" s="2" t="s">
        <v>2947</v>
      </c>
      <c r="B1352" t="s">
        <v>1308</v>
      </c>
      <c r="C1352" s="2" t="s">
        <v>1308</v>
      </c>
      <c r="D1352">
        <v>0.86065899999999995</v>
      </c>
      <c r="E1352">
        <v>0.86867000000000005</v>
      </c>
      <c r="F1352">
        <f t="shared" si="21"/>
        <v>0.86466449999999995</v>
      </c>
      <c r="G1352">
        <v>1.8835623462408746E-2</v>
      </c>
      <c r="H1352" t="s">
        <v>7</v>
      </c>
    </row>
    <row r="1353" spans="1:8" ht="16" x14ac:dyDescent="0.8">
      <c r="A1353" s="2" t="s">
        <v>1818</v>
      </c>
      <c r="B1353" t="s">
        <v>855</v>
      </c>
      <c r="C1353" s="2" t="s">
        <v>3872</v>
      </c>
      <c r="D1353">
        <v>0.84609500000000004</v>
      </c>
      <c r="E1353">
        <v>0.88175000000000003</v>
      </c>
      <c r="F1353">
        <f t="shared" si="21"/>
        <v>0.86392250000000004</v>
      </c>
      <c r="G1353">
        <v>8.2929681990223547E-2</v>
      </c>
    </row>
    <row r="1354" spans="1:8" ht="16" x14ac:dyDescent="0.8">
      <c r="A1354" s="2" t="s">
        <v>2498</v>
      </c>
      <c r="B1354" t="s">
        <v>1388</v>
      </c>
      <c r="C1354" s="2" t="s">
        <v>1388</v>
      </c>
      <c r="D1354">
        <v>0.86843199999999998</v>
      </c>
      <c r="E1354">
        <v>0.85824</v>
      </c>
      <c r="F1354">
        <f t="shared" si="21"/>
        <v>0.86333599999999999</v>
      </c>
      <c r="G1354">
        <v>2.37284844226557E-2</v>
      </c>
      <c r="H1354" t="s">
        <v>7</v>
      </c>
    </row>
    <row r="1355" spans="1:8" ht="16" x14ac:dyDescent="0.8">
      <c r="A1355" s="2" t="s">
        <v>3352</v>
      </c>
      <c r="B1355" t="s">
        <v>50</v>
      </c>
      <c r="C1355" s="2" t="s">
        <v>50</v>
      </c>
      <c r="D1355">
        <v>0.84445199999999998</v>
      </c>
      <c r="E1355">
        <v>0.88143000000000005</v>
      </c>
      <c r="F1355">
        <f t="shared" si="21"/>
        <v>0.86294099999999996</v>
      </c>
      <c r="G1355">
        <v>8.536306495303779E-2</v>
      </c>
    </row>
    <row r="1356" spans="1:8" ht="16" x14ac:dyDescent="0.8">
      <c r="A1356" s="2" t="s">
        <v>2262</v>
      </c>
      <c r="B1356" t="s">
        <v>707</v>
      </c>
      <c r="C1356" s="2" t="s">
        <v>3781</v>
      </c>
      <c r="D1356">
        <v>0.95757899999999996</v>
      </c>
      <c r="E1356">
        <v>0.76695999999999998</v>
      </c>
      <c r="F1356">
        <f t="shared" si="21"/>
        <v>0.86226950000000002</v>
      </c>
      <c r="G1356">
        <v>0.38537008607421747</v>
      </c>
    </row>
    <row r="1357" spans="1:8" ht="16" x14ac:dyDescent="0.8">
      <c r="A1357" s="2" t="s">
        <v>2314</v>
      </c>
      <c r="B1357" t="s">
        <v>1519</v>
      </c>
      <c r="C1357" s="2" t="s">
        <v>1519</v>
      </c>
      <c r="D1357">
        <v>0.88167899999999999</v>
      </c>
      <c r="E1357">
        <v>0.84277000000000002</v>
      </c>
      <c r="F1357">
        <f t="shared" si="21"/>
        <v>0.86222449999999995</v>
      </c>
      <c r="G1357">
        <v>8.9301756247856509E-2</v>
      </c>
    </row>
    <row r="1358" spans="1:8" ht="16" x14ac:dyDescent="0.8">
      <c r="A1358" s="2" t="s">
        <v>3308</v>
      </c>
      <c r="B1358" t="s">
        <v>5</v>
      </c>
      <c r="C1358" s="2" t="s">
        <v>3696</v>
      </c>
      <c r="D1358">
        <v>0.93109900000000001</v>
      </c>
      <c r="E1358">
        <v>0.79322999999999999</v>
      </c>
      <c r="F1358">
        <f t="shared" si="21"/>
        <v>0.8621645</v>
      </c>
      <c r="G1358">
        <v>0.29522830968347757</v>
      </c>
    </row>
    <row r="1359" spans="1:8" ht="16" x14ac:dyDescent="0.8">
      <c r="A1359" s="2" t="s">
        <v>2538</v>
      </c>
      <c r="B1359" t="s">
        <v>1214</v>
      </c>
      <c r="C1359" s="2" t="s">
        <v>1214</v>
      </c>
      <c r="D1359">
        <v>0.84196300000000002</v>
      </c>
      <c r="E1359">
        <v>0.88051000000000001</v>
      </c>
      <c r="F1359">
        <f t="shared" si="21"/>
        <v>0.86123649999999996</v>
      </c>
      <c r="G1359">
        <v>8.7859757450790998E-2</v>
      </c>
    </row>
    <row r="1360" spans="1:8" ht="16" x14ac:dyDescent="0.8">
      <c r="A1360" s="2" t="s">
        <v>2370</v>
      </c>
      <c r="B1360" t="s">
        <v>1657</v>
      </c>
      <c r="C1360" s="2" t="s">
        <v>3842</v>
      </c>
      <c r="D1360">
        <v>0.96292699999999998</v>
      </c>
      <c r="E1360">
        <v>0.75831999999999999</v>
      </c>
      <c r="F1360">
        <f t="shared" si="21"/>
        <v>0.86062349999999999</v>
      </c>
      <c r="G1360">
        <v>0.40310018734873998</v>
      </c>
    </row>
    <row r="1361" spans="1:8" ht="16" x14ac:dyDescent="0.8">
      <c r="A1361" s="2" t="s">
        <v>2299</v>
      </c>
      <c r="B1361" t="s">
        <v>111</v>
      </c>
      <c r="C1361" s="2" t="s">
        <v>111</v>
      </c>
      <c r="D1361">
        <v>1.08344</v>
      </c>
      <c r="E1361">
        <v>0.63778999999999997</v>
      </c>
      <c r="F1361">
        <f t="shared" si="21"/>
        <v>0.86061499999999991</v>
      </c>
      <c r="G1361">
        <v>0.64413218521874072</v>
      </c>
    </row>
    <row r="1362" spans="1:8" ht="16" x14ac:dyDescent="0.8">
      <c r="A1362" s="2" t="s">
        <v>3182</v>
      </c>
      <c r="B1362" t="s">
        <v>988</v>
      </c>
      <c r="C1362" s="2" t="s">
        <v>3572</v>
      </c>
      <c r="D1362">
        <v>0.98087299999999999</v>
      </c>
      <c r="E1362">
        <v>0.73682000000000003</v>
      </c>
      <c r="F1362">
        <f t="shared" si="21"/>
        <v>0.85884650000000007</v>
      </c>
      <c r="G1362">
        <v>0.45381411537722621</v>
      </c>
    </row>
    <row r="1363" spans="1:8" ht="16" x14ac:dyDescent="0.8">
      <c r="A1363" s="2" t="s">
        <v>3347</v>
      </c>
      <c r="B1363" t="s">
        <v>45</v>
      </c>
      <c r="C1363" s="2" t="s">
        <v>45</v>
      </c>
      <c r="D1363">
        <v>0.752332</v>
      </c>
      <c r="E1363">
        <v>0.96445999999999998</v>
      </c>
      <c r="F1363">
        <f t="shared" si="21"/>
        <v>0.85839599999999994</v>
      </c>
      <c r="G1363">
        <v>0.40926537154460535</v>
      </c>
    </row>
    <row r="1364" spans="1:8" ht="16" x14ac:dyDescent="0.8">
      <c r="A1364" s="2" t="s">
        <v>1885</v>
      </c>
      <c r="B1364" t="s">
        <v>1563</v>
      </c>
      <c r="C1364" s="2" t="s">
        <v>3826</v>
      </c>
      <c r="D1364">
        <v>0.83374999999999999</v>
      </c>
      <c r="E1364">
        <v>0.88205</v>
      </c>
      <c r="F1364">
        <f t="shared" si="21"/>
        <v>0.8579</v>
      </c>
      <c r="G1364">
        <v>0.10716969629990901</v>
      </c>
    </row>
    <row r="1365" spans="1:8" ht="16" x14ac:dyDescent="0.8">
      <c r="A1365" s="2" t="s">
        <v>3028</v>
      </c>
      <c r="B1365" t="s">
        <v>882</v>
      </c>
      <c r="C1365" s="2" t="s">
        <v>882</v>
      </c>
      <c r="D1365">
        <v>0.81168799999999997</v>
      </c>
      <c r="E1365">
        <v>0.90222999999999998</v>
      </c>
      <c r="F1365">
        <f t="shared" si="21"/>
        <v>0.85695900000000003</v>
      </c>
      <c r="G1365">
        <v>0.19513357444365606</v>
      </c>
    </row>
    <row r="1366" spans="1:8" ht="16" x14ac:dyDescent="0.8">
      <c r="A1366" s="2" t="s">
        <v>2767</v>
      </c>
      <c r="B1366" t="s">
        <v>340</v>
      </c>
      <c r="C1366" s="2" t="s">
        <v>340</v>
      </c>
      <c r="D1366">
        <v>0.85565199999999997</v>
      </c>
      <c r="E1366">
        <v>0.85787999999999998</v>
      </c>
      <c r="F1366">
        <f t="shared" si="21"/>
        <v>0.85676599999999992</v>
      </c>
      <c r="G1366">
        <v>4.9522208008852082E-3</v>
      </c>
      <c r="H1366" t="s">
        <v>7</v>
      </c>
    </row>
    <row r="1367" spans="1:8" x14ac:dyDescent="0.75">
      <c r="A1367" t="s">
        <v>3502</v>
      </c>
      <c r="B1367" t="s">
        <v>1591</v>
      </c>
      <c r="C1367" t="s">
        <v>3512</v>
      </c>
      <c r="D1367">
        <v>0.83257000000000003</v>
      </c>
      <c r="E1367">
        <v>0.87916000000000005</v>
      </c>
      <c r="F1367">
        <f t="shared" si="21"/>
        <v>0.8558650000000001</v>
      </c>
      <c r="G1367">
        <v>0.10200771045219921</v>
      </c>
    </row>
    <row r="1368" spans="1:8" ht="16" x14ac:dyDescent="0.8">
      <c r="A1368" s="2" t="s">
        <v>1895</v>
      </c>
      <c r="B1368" t="s">
        <v>516</v>
      </c>
      <c r="C1368" s="2" t="s">
        <v>516</v>
      </c>
      <c r="D1368">
        <v>0.81566099999999997</v>
      </c>
      <c r="E1368">
        <v>0.89519000000000004</v>
      </c>
      <c r="F1368">
        <f t="shared" si="21"/>
        <v>0.85542549999999995</v>
      </c>
      <c r="G1368">
        <v>0.17087439896986931</v>
      </c>
    </row>
    <row r="1369" spans="1:8" ht="16" x14ac:dyDescent="0.8">
      <c r="A1369" s="2" t="s">
        <v>2369</v>
      </c>
      <c r="B1369" t="s">
        <v>151</v>
      </c>
      <c r="C1369" s="2" t="s">
        <v>151</v>
      </c>
      <c r="D1369">
        <v>0.93843799999999999</v>
      </c>
      <c r="E1369">
        <v>0.77215</v>
      </c>
      <c r="F1369">
        <f t="shared" si="21"/>
        <v>0.855294</v>
      </c>
      <c r="G1369">
        <v>0.33200605173292097</v>
      </c>
    </row>
    <row r="1370" spans="1:8" ht="16" x14ac:dyDescent="0.8">
      <c r="A1370" s="2" t="s">
        <v>2682</v>
      </c>
      <c r="B1370" t="s">
        <v>1240</v>
      </c>
      <c r="C1370" s="2" t="s">
        <v>4145</v>
      </c>
      <c r="D1370">
        <v>0.90785300000000002</v>
      </c>
      <c r="E1370">
        <v>0.80271999999999999</v>
      </c>
      <c r="F1370">
        <f t="shared" si="21"/>
        <v>0.85528650000000006</v>
      </c>
      <c r="G1370">
        <v>0.2218145344528151</v>
      </c>
    </row>
    <row r="1371" spans="1:8" ht="16" x14ac:dyDescent="0.8">
      <c r="A1371" s="2" t="s">
        <v>2229</v>
      </c>
      <c r="B1371" t="s">
        <v>973</v>
      </c>
      <c r="C1371" s="2" t="s">
        <v>3794</v>
      </c>
      <c r="D1371">
        <v>0.78290099999999996</v>
      </c>
      <c r="E1371">
        <v>0.92632000000000003</v>
      </c>
      <c r="F1371">
        <f t="shared" si="21"/>
        <v>0.85461049999999994</v>
      </c>
      <c r="G1371">
        <v>0.2917064284859005</v>
      </c>
    </row>
    <row r="1372" spans="1:8" ht="16" x14ac:dyDescent="0.8">
      <c r="A1372" s="2" t="s">
        <v>2921</v>
      </c>
      <c r="B1372" t="s">
        <v>93</v>
      </c>
      <c r="C1372" s="2" t="s">
        <v>3628</v>
      </c>
      <c r="D1372">
        <v>0.80502300000000004</v>
      </c>
      <c r="E1372">
        <v>0.90234000000000003</v>
      </c>
      <c r="F1372">
        <f t="shared" si="21"/>
        <v>0.85368149999999998</v>
      </c>
      <c r="G1372">
        <v>0.20438452027213724</v>
      </c>
    </row>
    <row r="1373" spans="1:8" ht="16" x14ac:dyDescent="0.8">
      <c r="A1373" s="2" t="s">
        <v>2437</v>
      </c>
      <c r="B1373" t="s">
        <v>109</v>
      </c>
      <c r="C1373" s="2" t="s">
        <v>3839</v>
      </c>
      <c r="D1373">
        <v>0.92971400000000004</v>
      </c>
      <c r="E1373">
        <v>0.77627999999999997</v>
      </c>
      <c r="F1373">
        <f t="shared" si="21"/>
        <v>0.85299700000000001</v>
      </c>
      <c r="G1373">
        <v>0.3062090344085095</v>
      </c>
    </row>
    <row r="1374" spans="1:8" ht="16" x14ac:dyDescent="0.8">
      <c r="A1374" s="2" t="s">
        <v>1789</v>
      </c>
      <c r="B1374" t="s">
        <v>1622</v>
      </c>
      <c r="C1374" s="2" t="s">
        <v>3776</v>
      </c>
      <c r="D1374">
        <v>0.81699299999999997</v>
      </c>
      <c r="E1374">
        <v>0.88895000000000002</v>
      </c>
      <c r="F1374">
        <f t="shared" si="21"/>
        <v>0.85297149999999999</v>
      </c>
      <c r="G1374">
        <v>0.15278052568206668</v>
      </c>
    </row>
    <row r="1375" spans="1:8" ht="16" x14ac:dyDescent="0.8">
      <c r="A1375" s="2" t="s">
        <v>2692</v>
      </c>
      <c r="B1375" t="s">
        <v>1164</v>
      </c>
      <c r="C1375" s="2" t="s">
        <v>4052</v>
      </c>
      <c r="D1375">
        <v>0.98376799999999998</v>
      </c>
      <c r="E1375">
        <v>0.72216999999999998</v>
      </c>
      <c r="F1375">
        <f t="shared" si="21"/>
        <v>0.85296899999999998</v>
      </c>
      <c r="G1375">
        <v>0.46284758281228938</v>
      </c>
    </row>
    <row r="1376" spans="1:8" ht="16" x14ac:dyDescent="0.8">
      <c r="A1376" s="2" t="s">
        <v>2093</v>
      </c>
      <c r="B1376" t="s">
        <v>464</v>
      </c>
      <c r="C1376" s="2" t="s">
        <v>464</v>
      </c>
      <c r="D1376">
        <v>0.81281000000000003</v>
      </c>
      <c r="E1376">
        <v>0.89259999999999995</v>
      </c>
      <c r="F1376">
        <f t="shared" si="21"/>
        <v>0.85270500000000005</v>
      </c>
      <c r="G1376">
        <v>0.16838910940477514</v>
      </c>
    </row>
    <row r="1377" spans="1:8" ht="16" x14ac:dyDescent="0.8">
      <c r="A1377" s="2" t="s">
        <v>2383</v>
      </c>
      <c r="B1377" t="s">
        <v>1504</v>
      </c>
      <c r="C1377" s="2" t="s">
        <v>1504</v>
      </c>
      <c r="D1377">
        <v>0.86535099999999998</v>
      </c>
      <c r="E1377">
        <v>0.83992999999999995</v>
      </c>
      <c r="F1377">
        <f t="shared" si="21"/>
        <v>0.85264049999999991</v>
      </c>
      <c r="G1377">
        <v>5.4777221565565838E-2</v>
      </c>
    </row>
    <row r="1378" spans="1:8" ht="16" x14ac:dyDescent="0.8">
      <c r="A1378" s="2" t="s">
        <v>3380</v>
      </c>
      <c r="B1378" t="s">
        <v>78</v>
      </c>
      <c r="C1378" s="2" t="s">
        <v>78</v>
      </c>
      <c r="D1378">
        <v>0.84118400000000004</v>
      </c>
      <c r="E1378">
        <v>0.86399000000000004</v>
      </c>
      <c r="F1378">
        <f t="shared" si="21"/>
        <v>0.85258699999999998</v>
      </c>
      <c r="G1378">
        <v>4.9146206373676525E-2</v>
      </c>
      <c r="H1378" t="s">
        <v>7</v>
      </c>
    </row>
    <row r="1379" spans="1:8" ht="16" x14ac:dyDescent="0.8">
      <c r="A1379" s="2" t="s">
        <v>2032</v>
      </c>
      <c r="B1379" t="s">
        <v>1120</v>
      </c>
      <c r="C1379" s="2" t="s">
        <v>1120</v>
      </c>
      <c r="D1379">
        <v>0.85470100000000004</v>
      </c>
      <c r="E1379">
        <v>0.85016999999999998</v>
      </c>
      <c r="F1379">
        <f t="shared" si="21"/>
        <v>0.85243550000000001</v>
      </c>
      <c r="G1379">
        <v>9.7725972293344499E-3</v>
      </c>
      <c r="H1379" t="s">
        <v>7</v>
      </c>
    </row>
    <row r="1380" spans="1:8" ht="16" x14ac:dyDescent="0.8">
      <c r="A1380" s="2" t="s">
        <v>1882</v>
      </c>
      <c r="B1380" t="s">
        <v>381</v>
      </c>
      <c r="C1380" s="2" t="s">
        <v>381</v>
      </c>
      <c r="D1380">
        <v>0.72118899999999997</v>
      </c>
      <c r="E1380">
        <v>0.98360000000000003</v>
      </c>
      <c r="F1380">
        <f t="shared" si="21"/>
        <v>0.85239449999999994</v>
      </c>
      <c r="G1380">
        <v>0.46259613509518449</v>
      </c>
    </row>
    <row r="1381" spans="1:8" ht="16" x14ac:dyDescent="0.8">
      <c r="A1381" s="2" t="s">
        <v>2704</v>
      </c>
      <c r="B1381" t="s">
        <v>1307</v>
      </c>
      <c r="C1381" s="2" t="s">
        <v>1307</v>
      </c>
      <c r="D1381">
        <v>0.82528699999999999</v>
      </c>
      <c r="E1381">
        <v>0.87544</v>
      </c>
      <c r="F1381">
        <f t="shared" si="21"/>
        <v>0.85036350000000005</v>
      </c>
      <c r="G1381">
        <v>0.10570462747209279</v>
      </c>
    </row>
    <row r="1382" spans="1:8" ht="16" x14ac:dyDescent="0.8">
      <c r="A1382" s="2" t="s">
        <v>3457</v>
      </c>
      <c r="B1382" t="s">
        <v>267</v>
      </c>
      <c r="C1382" s="2" t="s">
        <v>3588</v>
      </c>
      <c r="D1382">
        <v>0.83222399999999996</v>
      </c>
      <c r="E1382">
        <v>0.86741999999999997</v>
      </c>
      <c r="F1382">
        <f t="shared" si="21"/>
        <v>0.84982199999999997</v>
      </c>
      <c r="G1382">
        <v>7.4260864378108846E-2</v>
      </c>
    </row>
    <row r="1383" spans="1:8" ht="16" x14ac:dyDescent="0.8">
      <c r="A1383" s="2" t="s">
        <v>3500</v>
      </c>
      <c r="B1383" t="s">
        <v>1394</v>
      </c>
      <c r="C1383" s="2" t="s">
        <v>1394</v>
      </c>
      <c r="D1383">
        <v>0.73621400000000004</v>
      </c>
      <c r="E1383">
        <v>0.96196000000000004</v>
      </c>
      <c r="F1383">
        <f t="shared" si="21"/>
        <v>0.84908700000000004</v>
      </c>
      <c r="G1383">
        <v>0.40882269800029269</v>
      </c>
    </row>
    <row r="1384" spans="1:8" ht="16" x14ac:dyDescent="0.8">
      <c r="A1384" s="2" t="s">
        <v>2678</v>
      </c>
      <c r="B1384" t="s">
        <v>801</v>
      </c>
      <c r="C1384" s="2" t="s">
        <v>4144</v>
      </c>
      <c r="D1384">
        <v>0.76517000000000002</v>
      </c>
      <c r="E1384">
        <v>0.93245</v>
      </c>
      <c r="F1384">
        <f t="shared" si="21"/>
        <v>0.84881000000000006</v>
      </c>
      <c r="G1384">
        <v>0.32168736252798885</v>
      </c>
    </row>
    <row r="1385" spans="1:8" ht="16" x14ac:dyDescent="0.8">
      <c r="A1385" s="2" t="s">
        <v>2680</v>
      </c>
      <c r="B1385" t="s">
        <v>1163</v>
      </c>
      <c r="C1385" s="2" t="s">
        <v>4018</v>
      </c>
      <c r="D1385">
        <v>0.99840300000000004</v>
      </c>
      <c r="E1385">
        <v>0.69894999999999996</v>
      </c>
      <c r="F1385">
        <f t="shared" si="21"/>
        <v>0.84867650000000006</v>
      </c>
      <c r="G1385">
        <v>0.4966220519382612</v>
      </c>
    </row>
    <row r="1386" spans="1:8" ht="16" x14ac:dyDescent="0.8">
      <c r="A1386" s="2" t="s">
        <v>2403</v>
      </c>
      <c r="B1386" t="s">
        <v>1522</v>
      </c>
      <c r="C1386" s="2" t="s">
        <v>4015</v>
      </c>
      <c r="D1386">
        <v>0.76207899999999995</v>
      </c>
      <c r="E1386">
        <v>0.93513999999999997</v>
      </c>
      <c r="F1386">
        <f t="shared" si="21"/>
        <v>0.84860950000000002</v>
      </c>
      <c r="G1386">
        <v>0.33056738328712221</v>
      </c>
    </row>
    <row r="1387" spans="1:8" ht="16" x14ac:dyDescent="0.8">
      <c r="A1387" s="2" t="s">
        <v>1874</v>
      </c>
      <c r="B1387" t="s">
        <v>296</v>
      </c>
      <c r="C1387" s="2" t="s">
        <v>4104</v>
      </c>
      <c r="D1387">
        <v>0.72103300000000004</v>
      </c>
      <c r="E1387">
        <v>0.97479000000000005</v>
      </c>
      <c r="F1387">
        <f t="shared" si="21"/>
        <v>0.84791150000000004</v>
      </c>
      <c r="G1387">
        <v>0.44262506138922569</v>
      </c>
    </row>
    <row r="1388" spans="1:8" ht="16" x14ac:dyDescent="0.8">
      <c r="A1388" s="2" t="s">
        <v>2043</v>
      </c>
      <c r="B1388" t="s">
        <v>828</v>
      </c>
      <c r="C1388" s="2" t="s">
        <v>828</v>
      </c>
      <c r="D1388">
        <v>0.93484199999999995</v>
      </c>
      <c r="E1388">
        <v>0.76090999999999998</v>
      </c>
      <c r="F1388">
        <f t="shared" si="21"/>
        <v>0.84787599999999996</v>
      </c>
      <c r="G1388">
        <v>0.33061762363346686</v>
      </c>
    </row>
    <row r="1389" spans="1:8" ht="16" x14ac:dyDescent="0.8">
      <c r="A1389" s="2" t="s">
        <v>3356</v>
      </c>
      <c r="B1389" t="s">
        <v>54</v>
      </c>
      <c r="C1389" s="2" t="s">
        <v>54</v>
      </c>
      <c r="D1389">
        <v>0.88597499999999996</v>
      </c>
      <c r="E1389">
        <v>0.80698999999999999</v>
      </c>
      <c r="F1389">
        <f t="shared" si="21"/>
        <v>0.84648250000000003</v>
      </c>
      <c r="G1389">
        <v>0.16029537801074192</v>
      </c>
    </row>
    <row r="1390" spans="1:8" ht="16" x14ac:dyDescent="0.8">
      <c r="A1390" s="2" t="s">
        <v>2264</v>
      </c>
      <c r="B1390" t="s">
        <v>417</v>
      </c>
      <c r="C1390" s="2" t="s">
        <v>417</v>
      </c>
      <c r="D1390">
        <v>0.92081000000000002</v>
      </c>
      <c r="E1390">
        <v>0.76927000000000001</v>
      </c>
      <c r="F1390">
        <f t="shared" si="21"/>
        <v>0.84504000000000001</v>
      </c>
      <c r="G1390">
        <v>0.2895229531831538</v>
      </c>
    </row>
    <row r="1391" spans="1:8" ht="16" x14ac:dyDescent="0.8">
      <c r="A1391" s="2" t="s">
        <v>2305</v>
      </c>
      <c r="B1391" t="s">
        <v>1485</v>
      </c>
      <c r="C1391" s="2" t="s">
        <v>3570</v>
      </c>
      <c r="D1391">
        <v>0.84047700000000003</v>
      </c>
      <c r="E1391">
        <v>0.84828000000000003</v>
      </c>
      <c r="F1391">
        <f t="shared" si="21"/>
        <v>0.84437850000000003</v>
      </c>
      <c r="G1391">
        <v>1.5956219426381053E-2</v>
      </c>
      <c r="H1391" t="s">
        <v>7</v>
      </c>
    </row>
    <row r="1392" spans="1:8" ht="16" x14ac:dyDescent="0.8">
      <c r="A1392" s="2" t="s">
        <v>2368</v>
      </c>
      <c r="B1392" t="s">
        <v>734</v>
      </c>
      <c r="C1392" s="2" t="s">
        <v>734</v>
      </c>
      <c r="D1392">
        <v>0.78566899999999995</v>
      </c>
      <c r="E1392">
        <v>0.90185999999999999</v>
      </c>
      <c r="F1392">
        <f t="shared" si="21"/>
        <v>0.84376450000000003</v>
      </c>
      <c r="G1392">
        <v>0.22663761955129563</v>
      </c>
    </row>
    <row r="1393" spans="1:8" ht="16" x14ac:dyDescent="0.8">
      <c r="A1393" s="2" t="s">
        <v>2545</v>
      </c>
      <c r="B1393" t="s">
        <v>1058</v>
      </c>
      <c r="C1393" s="2" t="s">
        <v>3655</v>
      </c>
      <c r="D1393">
        <v>0.866927</v>
      </c>
      <c r="E1393">
        <v>0.82040000000000002</v>
      </c>
      <c r="F1393">
        <f t="shared" si="21"/>
        <v>0.84366350000000001</v>
      </c>
      <c r="G1393">
        <v>9.4041597944560809E-2</v>
      </c>
    </row>
    <row r="1394" spans="1:8" ht="16" x14ac:dyDescent="0.8">
      <c r="A1394" s="2" t="s">
        <v>2917</v>
      </c>
      <c r="B1394" t="s">
        <v>157</v>
      </c>
      <c r="C1394" s="2" t="s">
        <v>157</v>
      </c>
      <c r="D1394">
        <v>0.76289300000000004</v>
      </c>
      <c r="E1394">
        <v>0.92342000000000002</v>
      </c>
      <c r="F1394">
        <f t="shared" si="21"/>
        <v>0.84315650000000009</v>
      </c>
      <c r="G1394">
        <v>0.30111958277623202</v>
      </c>
    </row>
    <row r="1395" spans="1:8" ht="16" x14ac:dyDescent="0.8">
      <c r="A1395" s="2" t="s">
        <v>2033</v>
      </c>
      <c r="B1395" t="s">
        <v>1574</v>
      </c>
      <c r="C1395" s="2" t="s">
        <v>1574</v>
      </c>
      <c r="D1395">
        <v>0.81853200000000004</v>
      </c>
      <c r="E1395">
        <v>0.86512</v>
      </c>
      <c r="F1395">
        <f t="shared" si="21"/>
        <v>0.84182599999999996</v>
      </c>
      <c r="G1395">
        <v>9.3085063639467544E-2</v>
      </c>
    </row>
    <row r="1396" spans="1:8" ht="16" x14ac:dyDescent="0.8">
      <c r="A1396" s="2" t="s">
        <v>2703</v>
      </c>
      <c r="B1396" t="s">
        <v>1220</v>
      </c>
      <c r="C1396" s="2" t="s">
        <v>1220</v>
      </c>
      <c r="D1396">
        <v>0.77000100000000005</v>
      </c>
      <c r="E1396">
        <v>0.91327999999999998</v>
      </c>
      <c r="F1396">
        <f t="shared" si="21"/>
        <v>0.84164050000000001</v>
      </c>
      <c r="G1396">
        <v>0.27045935003017052</v>
      </c>
    </row>
    <row r="1397" spans="1:8" ht="16" x14ac:dyDescent="0.8">
      <c r="A1397" s="2" t="s">
        <v>2526</v>
      </c>
      <c r="B1397" t="s">
        <v>1260</v>
      </c>
      <c r="C1397" s="2" t="s">
        <v>3720</v>
      </c>
      <c r="D1397">
        <v>0.85316999999999998</v>
      </c>
      <c r="E1397">
        <v>0.83004999999999995</v>
      </c>
      <c r="F1397">
        <f t="shared" si="21"/>
        <v>0.84160999999999997</v>
      </c>
      <c r="G1397">
        <v>4.637992051316063E-2</v>
      </c>
      <c r="H1397" t="s">
        <v>7</v>
      </c>
    </row>
    <row r="1398" spans="1:8" ht="16" x14ac:dyDescent="0.8">
      <c r="A1398" s="2" t="s">
        <v>3031</v>
      </c>
      <c r="B1398" t="s">
        <v>902</v>
      </c>
      <c r="C1398" s="2" t="s">
        <v>902</v>
      </c>
      <c r="D1398">
        <v>0.77561500000000005</v>
      </c>
      <c r="E1398">
        <v>0.90441000000000005</v>
      </c>
      <c r="F1398">
        <f t="shared" si="21"/>
        <v>0.84001250000000005</v>
      </c>
      <c r="G1398">
        <v>0.24361779048452206</v>
      </c>
    </row>
    <row r="1399" spans="1:8" ht="16" x14ac:dyDescent="0.8">
      <c r="A1399" s="2" t="s">
        <v>2689</v>
      </c>
      <c r="B1399" t="s">
        <v>1072</v>
      </c>
      <c r="C1399" s="2" t="s">
        <v>4125</v>
      </c>
      <c r="D1399">
        <v>0.89839199999999997</v>
      </c>
      <c r="E1399">
        <v>0.78017000000000003</v>
      </c>
      <c r="F1399">
        <f t="shared" si="21"/>
        <v>0.83928099999999994</v>
      </c>
      <c r="G1399">
        <v>0.2243670097889946</v>
      </c>
    </row>
    <row r="1400" spans="1:8" ht="16" x14ac:dyDescent="0.8">
      <c r="A1400" s="2" t="s">
        <v>2104</v>
      </c>
      <c r="B1400" t="s">
        <v>667</v>
      </c>
      <c r="C1400" s="2" t="s">
        <v>667</v>
      </c>
      <c r="D1400">
        <v>0.962835</v>
      </c>
      <c r="E1400">
        <v>0.71387</v>
      </c>
      <c r="F1400">
        <f t="shared" si="21"/>
        <v>0.83835250000000006</v>
      </c>
      <c r="G1400">
        <v>0.41776975937432081</v>
      </c>
    </row>
    <row r="1401" spans="1:8" ht="16" x14ac:dyDescent="0.8">
      <c r="A1401" s="2" t="s">
        <v>2557</v>
      </c>
      <c r="B1401" t="s">
        <v>658</v>
      </c>
      <c r="C1401" s="2" t="s">
        <v>658</v>
      </c>
      <c r="D1401">
        <v>0.85251500000000002</v>
      </c>
      <c r="E1401">
        <v>0.82291999999999998</v>
      </c>
      <c r="F1401">
        <f t="shared" si="21"/>
        <v>0.8377175</v>
      </c>
      <c r="G1401">
        <v>5.7889526856565995E-2</v>
      </c>
    </row>
    <row r="1402" spans="1:8" ht="16" x14ac:dyDescent="0.8">
      <c r="A1402" s="2" t="s">
        <v>3076</v>
      </c>
      <c r="B1402" t="s">
        <v>986</v>
      </c>
      <c r="C1402" s="2" t="s">
        <v>986</v>
      </c>
      <c r="D1402">
        <v>0.83963100000000002</v>
      </c>
      <c r="E1402">
        <v>0.83467000000000002</v>
      </c>
      <c r="F1402">
        <f t="shared" si="21"/>
        <v>0.83715050000000002</v>
      </c>
      <c r="G1402">
        <v>9.6952720518147292E-3</v>
      </c>
      <c r="H1402" t="s">
        <v>7</v>
      </c>
    </row>
    <row r="1403" spans="1:8" ht="16" x14ac:dyDescent="0.8">
      <c r="A1403" s="2" t="s">
        <v>3271</v>
      </c>
      <c r="B1403" t="s">
        <v>561</v>
      </c>
      <c r="C1403" s="2" t="s">
        <v>561</v>
      </c>
      <c r="D1403">
        <v>1.09463</v>
      </c>
      <c r="E1403">
        <v>0.57896000000000003</v>
      </c>
      <c r="F1403">
        <f t="shared" si="21"/>
        <v>0.83679499999999996</v>
      </c>
      <c r="G1403">
        <v>0.64074466673048014</v>
      </c>
    </row>
    <row r="1404" spans="1:8" ht="16" x14ac:dyDescent="0.8">
      <c r="A1404" s="2" t="s">
        <v>2190</v>
      </c>
      <c r="B1404" t="s">
        <v>743</v>
      </c>
      <c r="C1404" s="2" t="s">
        <v>743</v>
      </c>
      <c r="D1404">
        <v>0.71705200000000002</v>
      </c>
      <c r="E1404">
        <v>0.95620000000000005</v>
      </c>
      <c r="F1404">
        <f t="shared" si="21"/>
        <v>0.83662600000000009</v>
      </c>
      <c r="G1404">
        <v>0.40222864874769715</v>
      </c>
    </row>
    <row r="1405" spans="1:8" ht="16" x14ac:dyDescent="0.8">
      <c r="A1405" s="2" t="s">
        <v>2035</v>
      </c>
      <c r="B1405" t="s">
        <v>1395</v>
      </c>
      <c r="C1405" s="2" t="s">
        <v>1395</v>
      </c>
      <c r="D1405">
        <v>0.86903600000000003</v>
      </c>
      <c r="E1405">
        <v>0.80339000000000005</v>
      </c>
      <c r="F1405">
        <f t="shared" si="21"/>
        <v>0.8362130000000001</v>
      </c>
      <c r="G1405">
        <v>0.12591167460028888</v>
      </c>
    </row>
    <row r="1406" spans="1:8" ht="16" x14ac:dyDescent="0.8">
      <c r="A1406" s="2" t="s">
        <v>1935</v>
      </c>
      <c r="B1406" t="s">
        <v>1575</v>
      </c>
      <c r="C1406" s="2" t="s">
        <v>3821</v>
      </c>
      <c r="D1406">
        <v>0.82706100000000005</v>
      </c>
      <c r="E1406">
        <v>0.84280999999999995</v>
      </c>
      <c r="F1406">
        <f t="shared" si="21"/>
        <v>0.83493550000000005</v>
      </c>
      <c r="G1406">
        <v>3.0346597187066403E-2</v>
      </c>
      <c r="H1406" t="s">
        <v>7</v>
      </c>
    </row>
    <row r="1407" spans="1:8" ht="16" x14ac:dyDescent="0.8">
      <c r="A1407" s="2" t="s">
        <v>2298</v>
      </c>
      <c r="B1407" t="s">
        <v>359</v>
      </c>
      <c r="C1407" s="2" t="s">
        <v>359</v>
      </c>
      <c r="D1407">
        <v>0.87927599999999995</v>
      </c>
      <c r="E1407">
        <v>0.78898000000000001</v>
      </c>
      <c r="F1407">
        <f t="shared" si="21"/>
        <v>0.83412799999999998</v>
      </c>
      <c r="G1407">
        <v>0.1691792128651734</v>
      </c>
    </row>
    <row r="1408" spans="1:8" ht="16" x14ac:dyDescent="0.8">
      <c r="A1408" s="2" t="s">
        <v>2679</v>
      </c>
      <c r="B1408" t="s">
        <v>1201</v>
      </c>
      <c r="C1408" s="2" t="s">
        <v>3868</v>
      </c>
      <c r="D1408">
        <v>0.843028</v>
      </c>
      <c r="E1408">
        <v>0.82040000000000002</v>
      </c>
      <c r="F1408">
        <f t="shared" si="21"/>
        <v>0.83171400000000006</v>
      </c>
      <c r="G1408">
        <v>4.2736603149693048E-2</v>
      </c>
      <c r="H1408" t="s">
        <v>7</v>
      </c>
    </row>
    <row r="1409" spans="1:8" ht="16" x14ac:dyDescent="0.8">
      <c r="A1409" s="2" t="s">
        <v>1902</v>
      </c>
      <c r="B1409" t="s">
        <v>1038</v>
      </c>
      <c r="C1409" s="2" t="s">
        <v>1038</v>
      </c>
      <c r="D1409">
        <v>0.993641</v>
      </c>
      <c r="E1409">
        <v>0.66947999999999996</v>
      </c>
      <c r="F1409">
        <f t="shared" si="21"/>
        <v>0.83156049999999992</v>
      </c>
      <c r="G1409">
        <v>0.48775305697459492</v>
      </c>
    </row>
    <row r="1410" spans="1:8" ht="16" x14ac:dyDescent="0.8">
      <c r="A1410" s="2" t="s">
        <v>2705</v>
      </c>
      <c r="B1410" t="s">
        <v>1298</v>
      </c>
      <c r="C1410" s="2" t="s">
        <v>1298</v>
      </c>
      <c r="D1410">
        <v>0.79070099999999999</v>
      </c>
      <c r="E1410">
        <v>0.87083999999999995</v>
      </c>
      <c r="F1410">
        <f t="shared" ref="F1410:F1473" si="22">AVERAGE(D1410:E1410)</f>
        <v>0.83077049999999997</v>
      </c>
      <c r="G1410">
        <v>0.14800998002013777</v>
      </c>
    </row>
    <row r="1411" spans="1:8" ht="16" x14ac:dyDescent="0.8">
      <c r="A1411" s="2" t="s">
        <v>2528</v>
      </c>
      <c r="B1411" t="s">
        <v>1087</v>
      </c>
      <c r="C1411" s="2" t="s">
        <v>1087</v>
      </c>
      <c r="D1411">
        <v>0.87680800000000003</v>
      </c>
      <c r="E1411">
        <v>0.78425999999999996</v>
      </c>
      <c r="F1411">
        <f t="shared" si="22"/>
        <v>0.83053399999999999</v>
      </c>
      <c r="G1411">
        <v>0.16969810788125869</v>
      </c>
    </row>
    <row r="1412" spans="1:8" ht="16" x14ac:dyDescent="0.8">
      <c r="A1412" s="2" t="s">
        <v>2631</v>
      </c>
      <c r="B1412" t="s">
        <v>710</v>
      </c>
      <c r="C1412" s="2" t="s">
        <v>3534</v>
      </c>
      <c r="D1412">
        <v>0.81552800000000003</v>
      </c>
      <c r="E1412">
        <v>0.84526999999999997</v>
      </c>
      <c r="F1412">
        <f t="shared" si="22"/>
        <v>0.830399</v>
      </c>
      <c r="G1412">
        <v>5.5678817088883718E-2</v>
      </c>
    </row>
    <row r="1413" spans="1:8" ht="16" x14ac:dyDescent="0.8">
      <c r="A1413" s="2" t="s">
        <v>3099</v>
      </c>
      <c r="B1413" t="s">
        <v>772</v>
      </c>
      <c r="C1413" s="2" t="s">
        <v>772</v>
      </c>
      <c r="D1413">
        <v>0.885347</v>
      </c>
      <c r="E1413">
        <v>0.77524000000000004</v>
      </c>
      <c r="F1413">
        <f t="shared" si="22"/>
        <v>0.83029350000000002</v>
      </c>
      <c r="G1413">
        <v>0.19970410864920146</v>
      </c>
    </row>
    <row r="1414" spans="1:8" ht="16" x14ac:dyDescent="0.8">
      <c r="A1414" s="2" t="s">
        <v>2230</v>
      </c>
      <c r="B1414" t="s">
        <v>1706</v>
      </c>
      <c r="C1414" s="2" t="s">
        <v>3857</v>
      </c>
      <c r="D1414">
        <v>0.79967999999999995</v>
      </c>
      <c r="E1414">
        <v>0.86048000000000002</v>
      </c>
      <c r="F1414">
        <f t="shared" si="22"/>
        <v>0.83007999999999993</v>
      </c>
      <c r="G1414">
        <v>0.11270365486416993</v>
      </c>
    </row>
    <row r="1415" spans="1:8" ht="16" x14ac:dyDescent="0.8">
      <c r="A1415" s="2" t="s">
        <v>2695</v>
      </c>
      <c r="B1415" t="s">
        <v>715</v>
      </c>
      <c r="C1415" s="2" t="s">
        <v>3929</v>
      </c>
      <c r="D1415">
        <v>0.98619299999999999</v>
      </c>
      <c r="E1415">
        <v>0.6734</v>
      </c>
      <c r="F1415">
        <f t="shared" si="22"/>
        <v>0.82979650000000005</v>
      </c>
      <c r="G1415">
        <v>0.47310332466415589</v>
      </c>
    </row>
    <row r="1416" spans="1:8" ht="16" x14ac:dyDescent="0.8">
      <c r="A1416" s="2" t="s">
        <v>3451</v>
      </c>
      <c r="B1416" t="s">
        <v>243</v>
      </c>
      <c r="C1416" s="2" t="s">
        <v>243</v>
      </c>
      <c r="D1416">
        <v>0.75086299999999995</v>
      </c>
      <c r="E1416">
        <v>0.90776000000000001</v>
      </c>
      <c r="F1416">
        <f t="shared" si="22"/>
        <v>0.82931149999999998</v>
      </c>
      <c r="G1416">
        <v>0.27426096515089421</v>
      </c>
    </row>
    <row r="1417" spans="1:8" ht="16" x14ac:dyDescent="0.8">
      <c r="A1417" s="2" t="s">
        <v>1965</v>
      </c>
      <c r="B1417" t="s">
        <v>404</v>
      </c>
      <c r="C1417" s="2" t="s">
        <v>3990</v>
      </c>
      <c r="D1417">
        <v>0.871004</v>
      </c>
      <c r="E1417">
        <v>0.78717999999999999</v>
      </c>
      <c r="F1417">
        <f t="shared" si="22"/>
        <v>0.82909199999999994</v>
      </c>
      <c r="G1417">
        <v>0.15309852267796392</v>
      </c>
    </row>
    <row r="1418" spans="1:8" ht="16" x14ac:dyDescent="0.8">
      <c r="A1418" s="2" t="s">
        <v>3046</v>
      </c>
      <c r="B1418" t="s">
        <v>492</v>
      </c>
      <c r="C1418" s="2" t="s">
        <v>492</v>
      </c>
      <c r="D1418">
        <v>0.885347</v>
      </c>
      <c r="E1418">
        <v>0.77234000000000003</v>
      </c>
      <c r="F1418">
        <f t="shared" si="22"/>
        <v>0.82884350000000007</v>
      </c>
      <c r="G1418">
        <v>0.20299530808490893</v>
      </c>
    </row>
    <row r="1419" spans="1:8" ht="16" x14ac:dyDescent="0.8">
      <c r="A1419" s="2" t="s">
        <v>2685</v>
      </c>
      <c r="B1419" t="s">
        <v>980</v>
      </c>
      <c r="C1419" s="2" t="s">
        <v>3910</v>
      </c>
      <c r="D1419">
        <v>0.89285700000000001</v>
      </c>
      <c r="E1419">
        <v>0.76476</v>
      </c>
      <c r="F1419">
        <f t="shared" si="22"/>
        <v>0.82880850000000006</v>
      </c>
      <c r="G1419">
        <v>0.22791714705536834</v>
      </c>
    </row>
    <row r="1420" spans="1:8" ht="16" x14ac:dyDescent="0.8">
      <c r="A1420" s="2" t="s">
        <v>2302</v>
      </c>
      <c r="B1420" t="s">
        <v>851</v>
      </c>
      <c r="C1420" s="2" t="s">
        <v>3782</v>
      </c>
      <c r="D1420">
        <v>0.72748400000000002</v>
      </c>
      <c r="E1420">
        <v>0.92650999999999994</v>
      </c>
      <c r="F1420">
        <f t="shared" si="22"/>
        <v>0.82699699999999998</v>
      </c>
      <c r="G1420">
        <v>0.33231045112164104</v>
      </c>
    </row>
    <row r="1421" spans="1:8" ht="16" x14ac:dyDescent="0.8">
      <c r="A1421" s="2" t="s">
        <v>3029</v>
      </c>
      <c r="B1421" t="s">
        <v>833</v>
      </c>
      <c r="C1421" s="2" t="s">
        <v>833</v>
      </c>
      <c r="D1421">
        <v>0.74299700000000002</v>
      </c>
      <c r="E1421">
        <v>0.91022000000000003</v>
      </c>
      <c r="F1421">
        <f t="shared" si="22"/>
        <v>0.82660850000000008</v>
      </c>
      <c r="G1421">
        <v>0.28604344507888446</v>
      </c>
    </row>
    <row r="1422" spans="1:8" ht="16" x14ac:dyDescent="0.8">
      <c r="A1422" s="2" t="s">
        <v>2707</v>
      </c>
      <c r="B1422" t="s">
        <v>1029</v>
      </c>
      <c r="C1422" s="2" t="s">
        <v>4076</v>
      </c>
      <c r="D1422">
        <v>0.70701400000000003</v>
      </c>
      <c r="E1422">
        <v>0.94430999999999998</v>
      </c>
      <c r="F1422">
        <f t="shared" si="22"/>
        <v>0.82566200000000001</v>
      </c>
      <c r="G1422">
        <v>0.38041970109628687</v>
      </c>
    </row>
    <row r="1423" spans="1:8" ht="16" x14ac:dyDescent="0.8">
      <c r="A1423" s="2" t="s">
        <v>3175</v>
      </c>
      <c r="B1423" t="s">
        <v>1351</v>
      </c>
      <c r="C1423" s="2" t="s">
        <v>3916</v>
      </c>
      <c r="D1423">
        <v>0.830565</v>
      </c>
      <c r="E1423">
        <v>0.82074000000000003</v>
      </c>
      <c r="F1423">
        <f t="shared" si="22"/>
        <v>0.82565250000000001</v>
      </c>
      <c r="G1423">
        <v>1.7932465335840374E-2</v>
      </c>
      <c r="H1423" t="s">
        <v>7</v>
      </c>
    </row>
    <row r="1424" spans="1:8" ht="16" x14ac:dyDescent="0.8">
      <c r="A1424" s="2" t="s">
        <v>2284</v>
      </c>
      <c r="B1424" t="s">
        <v>1022</v>
      </c>
      <c r="C1424" s="2" t="s">
        <v>3769</v>
      </c>
      <c r="D1424">
        <v>0.76010900000000003</v>
      </c>
      <c r="E1424">
        <v>0.89102000000000003</v>
      </c>
      <c r="F1424">
        <f t="shared" si="22"/>
        <v>0.82556450000000003</v>
      </c>
      <c r="G1424">
        <v>0.22853514658298296</v>
      </c>
    </row>
    <row r="1425" spans="1:8" ht="16" x14ac:dyDescent="0.8">
      <c r="A1425" s="2" t="s">
        <v>2502</v>
      </c>
      <c r="B1425" t="s">
        <v>433</v>
      </c>
      <c r="C1425" s="2" t="s">
        <v>433</v>
      </c>
      <c r="D1425">
        <v>0.60979300000000003</v>
      </c>
      <c r="E1425">
        <v>1.0407</v>
      </c>
      <c r="F1425">
        <f t="shared" si="22"/>
        <v>0.82524649999999999</v>
      </c>
      <c r="G1425">
        <v>0.56616236922863217</v>
      </c>
    </row>
    <row r="1426" spans="1:8" ht="16" x14ac:dyDescent="0.8">
      <c r="A1426" s="2" t="s">
        <v>1781</v>
      </c>
      <c r="B1426" t="s">
        <v>162</v>
      </c>
      <c r="C1426" s="2" t="s">
        <v>162</v>
      </c>
      <c r="D1426">
        <v>0.77845200000000003</v>
      </c>
      <c r="E1426">
        <v>0.87102000000000002</v>
      </c>
      <c r="F1426">
        <f t="shared" si="22"/>
        <v>0.82473600000000002</v>
      </c>
      <c r="G1426">
        <v>0.16436676211204054</v>
      </c>
    </row>
    <row r="1427" spans="1:8" ht="16" x14ac:dyDescent="0.8">
      <c r="A1427" s="2" t="s">
        <v>2686</v>
      </c>
      <c r="B1427" t="s">
        <v>275</v>
      </c>
      <c r="C1427" s="2" t="s">
        <v>3911</v>
      </c>
      <c r="D1427">
        <v>0.72202200000000005</v>
      </c>
      <c r="E1427">
        <v>0.92701</v>
      </c>
      <c r="F1427">
        <f t="shared" si="22"/>
        <v>0.82451600000000003</v>
      </c>
      <c r="G1427">
        <v>0.33653016620589371</v>
      </c>
    </row>
    <row r="1428" spans="1:8" ht="16" x14ac:dyDescent="0.8">
      <c r="A1428" s="2" t="s">
        <v>3226</v>
      </c>
      <c r="B1428" t="s">
        <v>1086</v>
      </c>
      <c r="C1428" s="2" t="s">
        <v>1086</v>
      </c>
      <c r="D1428">
        <v>0.61656100000000003</v>
      </c>
      <c r="E1428">
        <v>1.0324</v>
      </c>
      <c r="F1428">
        <f t="shared" si="22"/>
        <v>0.82448049999999995</v>
      </c>
      <c r="G1428">
        <v>0.55366618511005761</v>
      </c>
    </row>
    <row r="1429" spans="1:8" ht="16" x14ac:dyDescent="0.8">
      <c r="A1429" s="2" t="s">
        <v>3409</v>
      </c>
      <c r="B1429" t="s">
        <v>134</v>
      </c>
      <c r="C1429" s="2" t="s">
        <v>4120</v>
      </c>
      <c r="D1429">
        <v>0.38945400000000002</v>
      </c>
      <c r="E1429">
        <v>1.2591000000000001</v>
      </c>
      <c r="F1429">
        <f t="shared" si="22"/>
        <v>0.82427700000000004</v>
      </c>
      <c r="G1429">
        <v>0.75550092429507265</v>
      </c>
    </row>
    <row r="1430" spans="1:8" ht="16" x14ac:dyDescent="0.8">
      <c r="A1430" s="2" t="s">
        <v>2567</v>
      </c>
      <c r="B1430" t="s">
        <v>1292</v>
      </c>
      <c r="C1430" s="2" t="s">
        <v>1292</v>
      </c>
      <c r="D1430">
        <v>0.84623800000000005</v>
      </c>
      <c r="E1430">
        <v>0.80225000000000002</v>
      </c>
      <c r="F1430">
        <f t="shared" si="22"/>
        <v>0.82424399999999998</v>
      </c>
      <c r="G1430">
        <v>7.9255607642379988E-2</v>
      </c>
    </row>
    <row r="1431" spans="1:8" ht="16" x14ac:dyDescent="0.8">
      <c r="A1431" s="2" t="s">
        <v>2846</v>
      </c>
      <c r="B1431" t="s">
        <v>1640</v>
      </c>
      <c r="C1431" s="2" t="s">
        <v>3893</v>
      </c>
      <c r="D1431">
        <v>0.76144100000000003</v>
      </c>
      <c r="E1431">
        <v>0.88649</v>
      </c>
      <c r="F1431">
        <f t="shared" si="22"/>
        <v>0.82396550000000002</v>
      </c>
      <c r="G1431">
        <v>0.21726911732280912</v>
      </c>
    </row>
    <row r="1432" spans="1:8" ht="16" x14ac:dyDescent="0.8">
      <c r="A1432" s="2" t="s">
        <v>2160</v>
      </c>
      <c r="B1432" t="s">
        <v>983</v>
      </c>
      <c r="C1432" s="2" t="s">
        <v>3527</v>
      </c>
      <c r="D1432">
        <v>0.78027500000000005</v>
      </c>
      <c r="E1432">
        <v>0.86550000000000005</v>
      </c>
      <c r="F1432">
        <f t="shared" si="22"/>
        <v>0.82288749999999999</v>
      </c>
      <c r="G1432">
        <v>0.15031142774467746</v>
      </c>
    </row>
    <row r="1433" spans="1:8" ht="16" x14ac:dyDescent="0.8">
      <c r="A1433" s="2" t="s">
        <v>2192</v>
      </c>
      <c r="B1433" t="s">
        <v>1378</v>
      </c>
      <c r="C1433" s="2" t="s">
        <v>1378</v>
      </c>
      <c r="D1433">
        <v>0.89653899999999997</v>
      </c>
      <c r="E1433">
        <v>0.74853000000000003</v>
      </c>
      <c r="F1433">
        <f t="shared" si="22"/>
        <v>0.82253449999999995</v>
      </c>
      <c r="G1433">
        <v>0.25151737974813276</v>
      </c>
    </row>
    <row r="1434" spans="1:8" ht="16" x14ac:dyDescent="0.8">
      <c r="A1434" s="2" t="s">
        <v>2393</v>
      </c>
      <c r="B1434" t="s">
        <v>549</v>
      </c>
      <c r="C1434" s="2" t="s">
        <v>549</v>
      </c>
      <c r="D1434">
        <v>0.80632199999999998</v>
      </c>
      <c r="E1434">
        <v>0.83774000000000004</v>
      </c>
      <c r="F1434">
        <f t="shared" si="22"/>
        <v>0.82203099999999996</v>
      </c>
      <c r="G1434">
        <v>5.6049275084166808E-2</v>
      </c>
    </row>
    <row r="1435" spans="1:8" ht="16" x14ac:dyDescent="0.8">
      <c r="A1435" s="2" t="s">
        <v>2676</v>
      </c>
      <c r="B1435" t="s">
        <v>522</v>
      </c>
      <c r="C1435" s="2" t="s">
        <v>522</v>
      </c>
      <c r="D1435">
        <v>0.80755900000000003</v>
      </c>
      <c r="E1435">
        <v>0.83487999999999996</v>
      </c>
      <c r="F1435">
        <f t="shared" si="22"/>
        <v>0.82121949999999999</v>
      </c>
      <c r="G1435">
        <v>4.8550085604323737E-2</v>
      </c>
      <c r="H1435" t="s">
        <v>7</v>
      </c>
    </row>
    <row r="1436" spans="1:8" ht="16" x14ac:dyDescent="0.8">
      <c r="A1436" s="2" t="s">
        <v>3080</v>
      </c>
      <c r="B1436" t="s">
        <v>1539</v>
      </c>
      <c r="C1436" s="2" t="s">
        <v>1539</v>
      </c>
      <c r="D1436">
        <v>0.86715200000000003</v>
      </c>
      <c r="E1436">
        <v>0.77451999999999999</v>
      </c>
      <c r="F1436">
        <f t="shared" si="22"/>
        <v>0.82083600000000001</v>
      </c>
      <c r="G1436">
        <v>0.16104861711816826</v>
      </c>
    </row>
    <row r="1437" spans="1:8" ht="16" x14ac:dyDescent="0.8">
      <c r="A1437" s="2" t="s">
        <v>1774</v>
      </c>
      <c r="B1437" t="s">
        <v>374</v>
      </c>
      <c r="C1437" s="2" t="s">
        <v>374</v>
      </c>
      <c r="D1437">
        <v>1.03668</v>
      </c>
      <c r="E1437">
        <v>0.60465000000000002</v>
      </c>
      <c r="F1437">
        <f t="shared" si="22"/>
        <v>0.82066499999999998</v>
      </c>
      <c r="G1437">
        <v>0.55889213750012223</v>
      </c>
    </row>
    <row r="1438" spans="1:8" ht="16" x14ac:dyDescent="0.8">
      <c r="A1438" s="2" t="s">
        <v>2944</v>
      </c>
      <c r="B1438" t="s">
        <v>428</v>
      </c>
      <c r="C1438" s="2" t="s">
        <v>428</v>
      </c>
      <c r="D1438">
        <v>0.81195200000000001</v>
      </c>
      <c r="E1438">
        <v>0.82738999999999996</v>
      </c>
      <c r="F1438">
        <f t="shared" si="22"/>
        <v>0.81967100000000004</v>
      </c>
      <c r="G1438">
        <v>2.7233910130788821E-2</v>
      </c>
      <c r="H1438" t="s">
        <v>7</v>
      </c>
    </row>
    <row r="1439" spans="1:8" ht="16" x14ac:dyDescent="0.8">
      <c r="A1439" s="2" t="s">
        <v>2934</v>
      </c>
      <c r="B1439" t="s">
        <v>673</v>
      </c>
      <c r="C1439" s="2" t="s">
        <v>673</v>
      </c>
      <c r="D1439">
        <v>0.942774</v>
      </c>
      <c r="E1439">
        <v>0.69628999999999996</v>
      </c>
      <c r="F1439">
        <f t="shared" si="22"/>
        <v>0.81953199999999993</v>
      </c>
      <c r="G1439">
        <v>0.38143540325796471</v>
      </c>
    </row>
    <row r="1440" spans="1:8" ht="16" x14ac:dyDescent="0.8">
      <c r="A1440" s="2" t="s">
        <v>2397</v>
      </c>
      <c r="B1440" t="s">
        <v>746</v>
      </c>
      <c r="C1440" s="2" t="s">
        <v>746</v>
      </c>
      <c r="D1440">
        <v>0.793462</v>
      </c>
      <c r="E1440">
        <v>0.84331999999999996</v>
      </c>
      <c r="F1440">
        <f t="shared" si="22"/>
        <v>0.81839099999999998</v>
      </c>
      <c r="G1440">
        <v>8.6844036259052335E-2</v>
      </c>
    </row>
    <row r="1441" spans="1:8" ht="16" x14ac:dyDescent="0.8">
      <c r="A1441" s="2" t="s">
        <v>1861</v>
      </c>
      <c r="B1441" t="s">
        <v>1193</v>
      </c>
      <c r="C1441" s="2" t="s">
        <v>1193</v>
      </c>
      <c r="D1441">
        <v>0.82911900000000005</v>
      </c>
      <c r="E1441">
        <v>0.80759000000000003</v>
      </c>
      <c r="F1441">
        <f t="shared" si="22"/>
        <v>0.8183545000000001</v>
      </c>
      <c r="G1441">
        <v>3.7681657689407635E-2</v>
      </c>
      <c r="H1441" t="s">
        <v>7</v>
      </c>
    </row>
    <row r="1442" spans="1:8" ht="16" x14ac:dyDescent="0.8">
      <c r="A1442" s="2" t="s">
        <v>3022</v>
      </c>
      <c r="B1442" t="s">
        <v>1383</v>
      </c>
      <c r="C1442" s="2" t="s">
        <v>1383</v>
      </c>
      <c r="D1442">
        <v>0.81826399999999999</v>
      </c>
      <c r="E1442">
        <v>0.81659999999999999</v>
      </c>
      <c r="F1442">
        <f t="shared" si="22"/>
        <v>0.81743199999999994</v>
      </c>
      <c r="G1442">
        <v>2.900547620463175E-3</v>
      </c>
      <c r="H1442" t="s">
        <v>7</v>
      </c>
    </row>
    <row r="1443" spans="1:8" ht="16" x14ac:dyDescent="0.8">
      <c r="A1443" s="2" t="s">
        <v>2653</v>
      </c>
      <c r="B1443" t="s">
        <v>501</v>
      </c>
      <c r="C1443" s="2" t="s">
        <v>501</v>
      </c>
      <c r="D1443">
        <v>0.99304899999999996</v>
      </c>
      <c r="E1443">
        <v>0.64090999999999998</v>
      </c>
      <c r="F1443">
        <f t="shared" si="22"/>
        <v>0.81697949999999997</v>
      </c>
      <c r="G1443">
        <v>0.48767781555310219</v>
      </c>
    </row>
    <row r="1444" spans="1:8" ht="16" x14ac:dyDescent="0.8">
      <c r="A1444" s="2" t="s">
        <v>2279</v>
      </c>
      <c r="B1444" t="s">
        <v>1530</v>
      </c>
      <c r="C1444" s="2" t="s">
        <v>3671</v>
      </c>
      <c r="D1444">
        <v>0.82706100000000005</v>
      </c>
      <c r="E1444">
        <v>0.80623999999999996</v>
      </c>
      <c r="F1444">
        <f t="shared" si="22"/>
        <v>0.81665049999999995</v>
      </c>
      <c r="G1444">
        <v>3.6109377370027215E-2</v>
      </c>
      <c r="H1444" t="s">
        <v>7</v>
      </c>
    </row>
    <row r="1445" spans="1:8" ht="16" x14ac:dyDescent="0.8">
      <c r="A1445" s="2" t="s">
        <v>2927</v>
      </c>
      <c r="B1445" t="s">
        <v>1014</v>
      </c>
      <c r="C1445" s="2" t="s">
        <v>3611</v>
      </c>
      <c r="D1445">
        <v>0.95165599999999995</v>
      </c>
      <c r="E1445">
        <v>0.67959999999999998</v>
      </c>
      <c r="F1445">
        <f t="shared" si="22"/>
        <v>0.81562800000000002</v>
      </c>
      <c r="G1445">
        <v>0.40466160525419204</v>
      </c>
    </row>
    <row r="1446" spans="1:8" ht="16" x14ac:dyDescent="0.8">
      <c r="A1446" s="2" t="s">
        <v>2811</v>
      </c>
      <c r="B1446" t="s">
        <v>727</v>
      </c>
      <c r="C1446" s="2" t="s">
        <v>3596</v>
      </c>
      <c r="D1446">
        <v>1.0674399999999999</v>
      </c>
      <c r="E1446">
        <v>0.56213000000000002</v>
      </c>
      <c r="F1446">
        <f t="shared" si="22"/>
        <v>0.81478499999999998</v>
      </c>
      <c r="G1446">
        <v>0.59728828949300106</v>
      </c>
    </row>
    <row r="1447" spans="1:8" ht="16" x14ac:dyDescent="0.8">
      <c r="A1447" s="2" t="s">
        <v>2706</v>
      </c>
      <c r="B1447" t="s">
        <v>537</v>
      </c>
      <c r="C1447" s="2" t="s">
        <v>537</v>
      </c>
      <c r="D1447">
        <v>0.87183999999999995</v>
      </c>
      <c r="E1447">
        <v>0.75451000000000001</v>
      </c>
      <c r="F1447">
        <f t="shared" si="22"/>
        <v>0.81317499999999998</v>
      </c>
      <c r="G1447">
        <v>0.19369749311517445</v>
      </c>
    </row>
    <row r="1448" spans="1:8" ht="16" x14ac:dyDescent="0.8">
      <c r="A1448" s="2" t="s">
        <v>3416</v>
      </c>
      <c r="B1448" t="s">
        <v>164</v>
      </c>
      <c r="C1448" s="2" t="s">
        <v>164</v>
      </c>
      <c r="D1448">
        <v>0.83479400000000004</v>
      </c>
      <c r="E1448">
        <v>0.78817000000000004</v>
      </c>
      <c r="F1448">
        <f t="shared" si="22"/>
        <v>0.81148200000000004</v>
      </c>
      <c r="G1448">
        <v>7.8326730737987335E-2</v>
      </c>
    </row>
    <row r="1449" spans="1:8" ht="16" x14ac:dyDescent="0.8">
      <c r="A1449" s="2" t="s">
        <v>2476</v>
      </c>
      <c r="B1449" t="s">
        <v>1425</v>
      </c>
      <c r="C1449" s="2" t="s">
        <v>1425</v>
      </c>
      <c r="D1449">
        <v>0.837731</v>
      </c>
      <c r="E1449">
        <v>0.78510999999999997</v>
      </c>
      <c r="F1449">
        <f t="shared" si="22"/>
        <v>0.81142049999999999</v>
      </c>
      <c r="G1449">
        <v>8.8251074126141665E-2</v>
      </c>
    </row>
    <row r="1450" spans="1:8" ht="16" x14ac:dyDescent="0.8">
      <c r="A1450" s="2" t="s">
        <v>2238</v>
      </c>
      <c r="B1450" t="s">
        <v>804</v>
      </c>
      <c r="C1450" s="2" t="s">
        <v>804</v>
      </c>
      <c r="D1450">
        <v>0.74576799999999999</v>
      </c>
      <c r="E1450">
        <v>0.87587000000000004</v>
      </c>
      <c r="F1450">
        <f t="shared" si="22"/>
        <v>0.81081899999999996</v>
      </c>
      <c r="G1450">
        <v>0.2108429092204025</v>
      </c>
    </row>
    <row r="1451" spans="1:8" ht="16" x14ac:dyDescent="0.8">
      <c r="A1451" s="2" t="s">
        <v>3494</v>
      </c>
      <c r="B1451" t="s">
        <v>753</v>
      </c>
      <c r="C1451" s="2" t="s">
        <v>753</v>
      </c>
      <c r="D1451">
        <v>0.66679999999999995</v>
      </c>
      <c r="E1451">
        <v>0.95098000000000005</v>
      </c>
      <c r="F1451">
        <f t="shared" si="22"/>
        <v>0.80889</v>
      </c>
      <c r="G1451">
        <v>0.40700805094253539</v>
      </c>
    </row>
    <row r="1452" spans="1:8" ht="16" x14ac:dyDescent="0.8">
      <c r="A1452" s="2" t="s">
        <v>2671</v>
      </c>
      <c r="B1452" t="s">
        <v>533</v>
      </c>
      <c r="C1452" s="2" t="s">
        <v>533</v>
      </c>
      <c r="D1452">
        <v>0.79643200000000003</v>
      </c>
      <c r="E1452">
        <v>0.81794999999999995</v>
      </c>
      <c r="F1452">
        <f t="shared" si="22"/>
        <v>0.80719099999999999</v>
      </c>
      <c r="G1452">
        <v>3.5487875429540253E-2</v>
      </c>
      <c r="H1452" t="s">
        <v>7</v>
      </c>
    </row>
    <row r="1453" spans="1:8" ht="16" x14ac:dyDescent="0.8">
      <c r="A1453" s="2" t="s">
        <v>2869</v>
      </c>
      <c r="B1453" t="s">
        <v>412</v>
      </c>
      <c r="C1453" s="2" t="s">
        <v>4113</v>
      </c>
      <c r="D1453">
        <v>0.94705899999999998</v>
      </c>
      <c r="E1453">
        <v>0.66724000000000006</v>
      </c>
      <c r="F1453">
        <f t="shared" si="22"/>
        <v>0.80714949999999996</v>
      </c>
      <c r="G1453">
        <v>0.39955815586204618</v>
      </c>
    </row>
    <row r="1454" spans="1:8" ht="16" x14ac:dyDescent="0.8">
      <c r="A1454" s="2" t="s">
        <v>1808</v>
      </c>
      <c r="B1454" t="s">
        <v>251</v>
      </c>
      <c r="C1454" s="2" t="s">
        <v>3618</v>
      </c>
      <c r="D1454">
        <v>0.94732899999999998</v>
      </c>
      <c r="E1454">
        <v>0.66686000000000001</v>
      </c>
      <c r="F1454">
        <f t="shared" si="22"/>
        <v>0.80709450000000005</v>
      </c>
      <c r="G1454">
        <v>0.40017319987315919</v>
      </c>
    </row>
    <row r="1455" spans="1:8" ht="16" x14ac:dyDescent="0.8">
      <c r="A1455" s="2" t="s">
        <v>2125</v>
      </c>
      <c r="B1455" t="s">
        <v>385</v>
      </c>
      <c r="C1455" s="2" t="s">
        <v>3659</v>
      </c>
      <c r="D1455">
        <v>0.82236799999999999</v>
      </c>
      <c r="E1455">
        <v>0.79107000000000005</v>
      </c>
      <c r="F1455">
        <f t="shared" si="22"/>
        <v>0.80671899999999996</v>
      </c>
      <c r="G1455">
        <v>5.143278011084379E-2</v>
      </c>
    </row>
    <row r="1456" spans="1:8" ht="16" x14ac:dyDescent="0.8">
      <c r="A1456" s="2" t="s">
        <v>3426</v>
      </c>
      <c r="B1456" t="s">
        <v>192</v>
      </c>
      <c r="C1456" s="2" t="s">
        <v>192</v>
      </c>
      <c r="D1456">
        <v>0.95075100000000001</v>
      </c>
      <c r="E1456">
        <v>0.66217000000000004</v>
      </c>
      <c r="F1456">
        <f t="shared" si="22"/>
        <v>0.80646050000000002</v>
      </c>
      <c r="G1456">
        <v>0.40784298806600011</v>
      </c>
    </row>
    <row r="1457" spans="1:7" ht="16" x14ac:dyDescent="0.8">
      <c r="A1457" s="2" t="s">
        <v>2268</v>
      </c>
      <c r="B1457" t="s">
        <v>1234</v>
      </c>
      <c r="C1457" s="2" t="s">
        <v>3957</v>
      </c>
      <c r="D1457">
        <v>0.95301599999999997</v>
      </c>
      <c r="E1457">
        <v>0.65927999999999998</v>
      </c>
      <c r="F1457">
        <f t="shared" si="22"/>
        <v>0.80614799999999998</v>
      </c>
      <c r="G1457">
        <v>0.41276322782971042</v>
      </c>
    </row>
    <row r="1458" spans="1:7" ht="16" x14ac:dyDescent="0.8">
      <c r="A1458" s="2" t="s">
        <v>2691</v>
      </c>
      <c r="B1458" t="s">
        <v>1283</v>
      </c>
      <c r="C1458" s="2" t="s">
        <v>3885</v>
      </c>
      <c r="D1458">
        <v>0.9758</v>
      </c>
      <c r="E1458">
        <v>0.63585999999999998</v>
      </c>
      <c r="F1458">
        <f t="shared" si="22"/>
        <v>0.80583000000000005</v>
      </c>
      <c r="G1458">
        <v>0.45775384401219071</v>
      </c>
    </row>
    <row r="1459" spans="1:7" ht="16" x14ac:dyDescent="0.8">
      <c r="A1459" s="2" t="s">
        <v>2539</v>
      </c>
      <c r="B1459" t="s">
        <v>1069</v>
      </c>
      <c r="C1459" s="2" t="s">
        <v>4086</v>
      </c>
      <c r="D1459">
        <v>0.75137100000000001</v>
      </c>
      <c r="E1459">
        <v>0.85624</v>
      </c>
      <c r="F1459">
        <f t="shared" si="22"/>
        <v>0.80380549999999995</v>
      </c>
      <c r="G1459">
        <v>0.16625549181747554</v>
      </c>
    </row>
    <row r="1460" spans="1:7" ht="16" x14ac:dyDescent="0.8">
      <c r="A1460" s="2" t="s">
        <v>2195</v>
      </c>
      <c r="B1460" t="s">
        <v>510</v>
      </c>
      <c r="C1460" s="2" t="s">
        <v>3800</v>
      </c>
      <c r="D1460">
        <v>1.0043</v>
      </c>
      <c r="E1460">
        <v>0.60192999999999997</v>
      </c>
      <c r="F1460">
        <f t="shared" si="22"/>
        <v>0.80311500000000002</v>
      </c>
      <c r="G1460">
        <v>0.50687398278902218</v>
      </c>
    </row>
    <row r="1461" spans="1:7" ht="16" x14ac:dyDescent="0.8">
      <c r="A1461" s="2" t="s">
        <v>2912</v>
      </c>
      <c r="B1461" t="s">
        <v>840</v>
      </c>
      <c r="C1461" s="2" t="s">
        <v>3563</v>
      </c>
      <c r="D1461">
        <v>0.69377</v>
      </c>
      <c r="E1461">
        <v>0.91244000000000003</v>
      </c>
      <c r="F1461">
        <f t="shared" si="22"/>
        <v>0.80310499999999996</v>
      </c>
      <c r="G1461">
        <v>0.32270299789719131</v>
      </c>
    </row>
    <row r="1462" spans="1:7" ht="16" x14ac:dyDescent="0.8">
      <c r="A1462" s="2" t="s">
        <v>3319</v>
      </c>
      <c r="B1462" t="s">
        <v>17</v>
      </c>
      <c r="C1462" s="2" t="s">
        <v>3931</v>
      </c>
      <c r="D1462">
        <v>0.84889599999999998</v>
      </c>
      <c r="E1462">
        <v>0.75441000000000003</v>
      </c>
      <c r="F1462">
        <f t="shared" si="22"/>
        <v>0.80165299999999995</v>
      </c>
      <c r="G1462">
        <v>0.14885965221410791</v>
      </c>
    </row>
    <row r="1463" spans="1:7" ht="16" x14ac:dyDescent="0.8">
      <c r="A1463" s="2" t="s">
        <v>2231</v>
      </c>
      <c r="B1463" t="s">
        <v>921</v>
      </c>
      <c r="C1463" s="2" t="s">
        <v>3856</v>
      </c>
      <c r="D1463">
        <v>0.86073299999999997</v>
      </c>
      <c r="E1463">
        <v>0.74219000000000002</v>
      </c>
      <c r="F1463">
        <f t="shared" si="22"/>
        <v>0.80146150000000005</v>
      </c>
      <c r="G1463">
        <v>0.18469409053795977</v>
      </c>
    </row>
    <row r="1464" spans="1:7" ht="16" x14ac:dyDescent="0.8">
      <c r="A1464" s="2" t="s">
        <v>3007</v>
      </c>
      <c r="B1464" t="s">
        <v>325</v>
      </c>
      <c r="C1464" s="2" t="s">
        <v>325</v>
      </c>
      <c r="D1464">
        <v>0.68296699999999999</v>
      </c>
      <c r="E1464">
        <v>0.91793000000000002</v>
      </c>
      <c r="F1464">
        <f t="shared" si="22"/>
        <v>0.80044850000000001</v>
      </c>
      <c r="G1464">
        <v>0.33873884314539465</v>
      </c>
    </row>
    <row r="1465" spans="1:7" ht="16" x14ac:dyDescent="0.8">
      <c r="A1465" s="2" t="s">
        <v>1806</v>
      </c>
      <c r="B1465" t="s">
        <v>106</v>
      </c>
      <c r="C1465" s="2" t="s">
        <v>3803</v>
      </c>
      <c r="D1465">
        <v>0.86154900000000001</v>
      </c>
      <c r="E1465">
        <v>0.73890999999999996</v>
      </c>
      <c r="F1465">
        <f t="shared" si="22"/>
        <v>0.80022949999999993</v>
      </c>
      <c r="G1465">
        <v>0.1895985449164343</v>
      </c>
    </row>
    <row r="1466" spans="1:7" ht="16" x14ac:dyDescent="0.8">
      <c r="A1466" s="2" t="s">
        <v>2322</v>
      </c>
      <c r="B1466" t="s">
        <v>483</v>
      </c>
      <c r="C1466" s="2" t="s">
        <v>483</v>
      </c>
      <c r="D1466">
        <v>1.0038899999999999</v>
      </c>
      <c r="E1466">
        <v>0.59501999999999999</v>
      </c>
      <c r="F1466">
        <f t="shared" si="22"/>
        <v>0.79945500000000003</v>
      </c>
      <c r="G1466">
        <v>0.50610659899406041</v>
      </c>
    </row>
    <row r="1467" spans="1:7" ht="16" x14ac:dyDescent="0.8">
      <c r="A1467" s="2" t="s">
        <v>1875</v>
      </c>
      <c r="B1467" t="s">
        <v>900</v>
      </c>
      <c r="C1467" s="2" t="s">
        <v>900</v>
      </c>
      <c r="D1467">
        <v>0.70185299999999995</v>
      </c>
      <c r="E1467">
        <v>0.89568000000000003</v>
      </c>
      <c r="F1467">
        <f t="shared" si="22"/>
        <v>0.79876649999999993</v>
      </c>
      <c r="G1467">
        <v>0.28572615700431842</v>
      </c>
    </row>
    <row r="1468" spans="1:7" ht="16" x14ac:dyDescent="0.8">
      <c r="A1468" s="2" t="s">
        <v>2666</v>
      </c>
      <c r="B1468" t="s">
        <v>119</v>
      </c>
      <c r="C1468" s="2" t="s">
        <v>3970</v>
      </c>
      <c r="D1468">
        <v>0.72207399999999999</v>
      </c>
      <c r="E1468">
        <v>0.87490000000000001</v>
      </c>
      <c r="F1468">
        <f t="shared" si="22"/>
        <v>0.79848699999999995</v>
      </c>
      <c r="G1468">
        <v>0.23073952805114692</v>
      </c>
    </row>
    <row r="1469" spans="1:7" ht="16" x14ac:dyDescent="0.8">
      <c r="A1469" s="2" t="s">
        <v>3474</v>
      </c>
      <c r="B1469" t="s">
        <v>389</v>
      </c>
      <c r="C1469" s="2" t="s">
        <v>3711</v>
      </c>
      <c r="D1469">
        <v>0.95492699999999997</v>
      </c>
      <c r="E1469">
        <v>0.64198999999999995</v>
      </c>
      <c r="F1469">
        <f t="shared" si="22"/>
        <v>0.79845849999999996</v>
      </c>
      <c r="G1469">
        <v>0.42027059029545233</v>
      </c>
    </row>
    <row r="1470" spans="1:7" ht="16" x14ac:dyDescent="0.8">
      <c r="A1470" s="2" t="s">
        <v>2697</v>
      </c>
      <c r="B1470" t="s">
        <v>1228</v>
      </c>
      <c r="C1470" s="2" t="s">
        <v>3619</v>
      </c>
      <c r="D1470">
        <v>0.82467400000000002</v>
      </c>
      <c r="E1470">
        <v>0.76968000000000003</v>
      </c>
      <c r="F1470">
        <f t="shared" si="22"/>
        <v>0.79717700000000002</v>
      </c>
      <c r="G1470">
        <v>8.5784732231996355E-2</v>
      </c>
    </row>
    <row r="1471" spans="1:7" ht="16" x14ac:dyDescent="0.8">
      <c r="A1471" s="2" t="s">
        <v>3490</v>
      </c>
      <c r="B1471" t="s">
        <v>525</v>
      </c>
      <c r="C1471" s="2" t="s">
        <v>4155</v>
      </c>
      <c r="D1471">
        <v>0.72521599999999997</v>
      </c>
      <c r="E1471">
        <v>0.86778999999999995</v>
      </c>
      <c r="F1471">
        <f t="shared" si="22"/>
        <v>0.79650299999999996</v>
      </c>
      <c r="G1471">
        <v>0.21450973185787925</v>
      </c>
    </row>
    <row r="1472" spans="1:7" ht="16" x14ac:dyDescent="0.8">
      <c r="A1472" s="2" t="s">
        <v>2194</v>
      </c>
      <c r="B1472" t="s">
        <v>1089</v>
      </c>
      <c r="C1472" s="2" t="s">
        <v>1089</v>
      </c>
      <c r="D1472">
        <v>0.90041400000000005</v>
      </c>
      <c r="E1472">
        <v>0.69099999999999995</v>
      </c>
      <c r="F1472">
        <f t="shared" si="22"/>
        <v>0.79570699999999994</v>
      </c>
      <c r="G1472">
        <v>0.30151852505597998</v>
      </c>
    </row>
    <row r="1473" spans="1:8" ht="16" x14ac:dyDescent="0.8">
      <c r="A1473" s="2" t="s">
        <v>2506</v>
      </c>
      <c r="B1473" t="s">
        <v>1364</v>
      </c>
      <c r="C1473" s="2" t="s">
        <v>3635</v>
      </c>
      <c r="D1473">
        <v>0.79276999999999997</v>
      </c>
      <c r="E1473">
        <v>0.79842999999999997</v>
      </c>
      <c r="F1473">
        <f t="shared" si="22"/>
        <v>0.79559999999999997</v>
      </c>
      <c r="G1473">
        <v>8.8139381781631668E-3</v>
      </c>
      <c r="H1473" t="s">
        <v>7</v>
      </c>
    </row>
    <row r="1474" spans="1:8" ht="16" x14ac:dyDescent="0.8">
      <c r="A1474" s="2" t="s">
        <v>2721</v>
      </c>
      <c r="B1474" t="s">
        <v>1381</v>
      </c>
      <c r="C1474" s="2" t="s">
        <v>3891</v>
      </c>
      <c r="D1474">
        <v>0.74211499999999997</v>
      </c>
      <c r="E1474">
        <v>0.84592999999999996</v>
      </c>
      <c r="F1474">
        <f t="shared" ref="F1474:F1537" si="23">AVERAGE(D1474:E1474)</f>
        <v>0.79402249999999996</v>
      </c>
      <c r="G1474">
        <v>0.15715926896508967</v>
      </c>
    </row>
    <row r="1475" spans="1:8" ht="16" x14ac:dyDescent="0.8">
      <c r="A1475" s="2" t="s">
        <v>3052</v>
      </c>
      <c r="B1475" t="s">
        <v>1088</v>
      </c>
      <c r="C1475" s="2" t="s">
        <v>1088</v>
      </c>
      <c r="D1475">
        <v>0.81987399999999999</v>
      </c>
      <c r="E1475">
        <v>0.76624999999999999</v>
      </c>
      <c r="F1475">
        <f t="shared" si="23"/>
        <v>0.79306199999999993</v>
      </c>
      <c r="G1475">
        <v>8.2025710330453541E-2</v>
      </c>
    </row>
    <row r="1476" spans="1:8" ht="16" x14ac:dyDescent="0.8">
      <c r="A1476" s="2" t="s">
        <v>2681</v>
      </c>
      <c r="B1476" t="s">
        <v>925</v>
      </c>
      <c r="C1476" s="2" t="s">
        <v>3981</v>
      </c>
      <c r="D1476">
        <v>0.80945400000000001</v>
      </c>
      <c r="E1476">
        <v>0.77549000000000001</v>
      </c>
      <c r="F1476">
        <f t="shared" si="23"/>
        <v>0.79247200000000007</v>
      </c>
      <c r="G1476">
        <v>5.1979248941136792E-2</v>
      </c>
    </row>
    <row r="1477" spans="1:8" ht="16" x14ac:dyDescent="0.8">
      <c r="A1477" s="2" t="s">
        <v>3174</v>
      </c>
      <c r="B1477" t="s">
        <v>634</v>
      </c>
      <c r="C1477" s="2" t="s">
        <v>634</v>
      </c>
      <c r="D1477">
        <v>0.80482900000000002</v>
      </c>
      <c r="E1477">
        <v>0.77761999999999998</v>
      </c>
      <c r="F1477">
        <f t="shared" si="23"/>
        <v>0.7912245</v>
      </c>
      <c r="G1477">
        <v>4.1425713760301415E-2</v>
      </c>
      <c r="H1477" t="s">
        <v>7</v>
      </c>
    </row>
    <row r="1478" spans="1:8" ht="16" x14ac:dyDescent="0.8">
      <c r="A1478" s="2" t="s">
        <v>3414</v>
      </c>
      <c r="B1478" t="s">
        <v>144</v>
      </c>
      <c r="C1478" s="2" t="s">
        <v>144</v>
      </c>
      <c r="D1478">
        <v>0.60687000000000002</v>
      </c>
      <c r="E1478">
        <v>0.97555999999999998</v>
      </c>
      <c r="F1478">
        <f t="shared" si="23"/>
        <v>0.791215</v>
      </c>
      <c r="G1478">
        <v>0.46047387974951298</v>
      </c>
    </row>
    <row r="1479" spans="1:8" ht="16" x14ac:dyDescent="0.8">
      <c r="A1479" s="2" t="s">
        <v>3452</v>
      </c>
      <c r="B1479" t="s">
        <v>244</v>
      </c>
      <c r="C1479" s="2" t="s">
        <v>244</v>
      </c>
      <c r="D1479">
        <v>0.65286900000000003</v>
      </c>
      <c r="E1479">
        <v>0.92854999999999999</v>
      </c>
      <c r="F1479">
        <f t="shared" si="23"/>
        <v>0.79070949999999995</v>
      </c>
      <c r="G1479">
        <v>0.37076949889786914</v>
      </c>
    </row>
    <row r="1480" spans="1:8" ht="16" x14ac:dyDescent="0.8">
      <c r="A1480" s="2" t="s">
        <v>2422</v>
      </c>
      <c r="B1480" t="s">
        <v>863</v>
      </c>
      <c r="C1480" s="2" t="s">
        <v>4004</v>
      </c>
      <c r="D1480">
        <v>0.74928799999999995</v>
      </c>
      <c r="E1480">
        <v>0.83169999999999999</v>
      </c>
      <c r="F1480">
        <f t="shared" si="23"/>
        <v>0.79049400000000003</v>
      </c>
      <c r="G1480">
        <v>0.12363316861720579</v>
      </c>
    </row>
    <row r="1481" spans="1:8" ht="16" x14ac:dyDescent="0.8">
      <c r="A1481" s="2" t="s">
        <v>3225</v>
      </c>
      <c r="B1481" t="s">
        <v>590</v>
      </c>
      <c r="C1481" s="2" t="s">
        <v>590</v>
      </c>
      <c r="D1481">
        <v>0.79295899999999997</v>
      </c>
      <c r="E1481">
        <v>0.78232999999999997</v>
      </c>
      <c r="F1481">
        <f t="shared" si="23"/>
        <v>0.78764449999999997</v>
      </c>
      <c r="G1481">
        <v>1.5928321023836362E-2</v>
      </c>
      <c r="H1481" t="s">
        <v>7</v>
      </c>
    </row>
    <row r="1482" spans="1:8" ht="16" x14ac:dyDescent="0.8">
      <c r="A1482" s="2" t="s">
        <v>3418</v>
      </c>
      <c r="B1482" t="s">
        <v>168</v>
      </c>
      <c r="C1482" s="2" t="s">
        <v>168</v>
      </c>
      <c r="D1482">
        <v>0.34598499999999999</v>
      </c>
      <c r="E1482">
        <v>1.2282</v>
      </c>
      <c r="F1482">
        <f t="shared" si="23"/>
        <v>0.78709249999999997</v>
      </c>
      <c r="G1482">
        <v>0.71372186228560242</v>
      </c>
    </row>
    <row r="1483" spans="1:8" ht="16" x14ac:dyDescent="0.8">
      <c r="A1483" s="2" t="s">
        <v>3253</v>
      </c>
      <c r="B1483" t="s">
        <v>375</v>
      </c>
      <c r="C1483" s="2" t="s">
        <v>375</v>
      </c>
      <c r="D1483">
        <v>0.68101299999999998</v>
      </c>
      <c r="E1483">
        <v>0.88585999999999998</v>
      </c>
      <c r="F1483">
        <f t="shared" si="23"/>
        <v>0.78343649999999998</v>
      </c>
      <c r="G1483">
        <v>0.28124188493835911</v>
      </c>
    </row>
    <row r="1484" spans="1:8" ht="16" x14ac:dyDescent="0.8">
      <c r="A1484" s="2" t="s">
        <v>2719</v>
      </c>
      <c r="B1484" t="s">
        <v>1416</v>
      </c>
      <c r="C1484" s="2" t="s">
        <v>3890</v>
      </c>
      <c r="D1484">
        <v>0.80457000000000001</v>
      </c>
      <c r="E1484">
        <v>0.75902000000000003</v>
      </c>
      <c r="F1484">
        <f t="shared" si="23"/>
        <v>0.78179500000000002</v>
      </c>
      <c r="G1484">
        <v>6.6206404027046056E-2</v>
      </c>
    </row>
    <row r="1485" spans="1:8" ht="16" x14ac:dyDescent="0.8">
      <c r="A1485" s="2" t="s">
        <v>3367</v>
      </c>
      <c r="B1485" t="s">
        <v>65</v>
      </c>
      <c r="C1485" s="2" t="s">
        <v>65</v>
      </c>
      <c r="D1485">
        <v>0.83104800000000001</v>
      </c>
      <c r="E1485">
        <v>0.73209999999999997</v>
      </c>
      <c r="F1485">
        <f t="shared" si="23"/>
        <v>0.78157399999999999</v>
      </c>
      <c r="G1485">
        <v>0.1418031897284602</v>
      </c>
    </row>
    <row r="1486" spans="1:8" ht="16" x14ac:dyDescent="0.8">
      <c r="A1486" s="2" t="s">
        <v>1959</v>
      </c>
      <c r="B1486" t="s">
        <v>888</v>
      </c>
      <c r="C1486" s="2" t="s">
        <v>888</v>
      </c>
      <c r="D1486">
        <v>0.79201600000000005</v>
      </c>
      <c r="E1486">
        <v>0.76768000000000003</v>
      </c>
      <c r="F1486">
        <f t="shared" si="23"/>
        <v>0.7798480000000001</v>
      </c>
      <c r="G1486">
        <v>3.5151187401345249E-2</v>
      </c>
      <c r="H1486" t="s">
        <v>7</v>
      </c>
    </row>
    <row r="1487" spans="1:8" ht="16" x14ac:dyDescent="0.8">
      <c r="A1487" s="2" t="s">
        <v>2916</v>
      </c>
      <c r="B1487" t="s">
        <v>1375</v>
      </c>
      <c r="C1487" s="2" t="s">
        <v>1375</v>
      </c>
      <c r="D1487">
        <v>0.74173</v>
      </c>
      <c r="E1487">
        <v>0.81679999999999997</v>
      </c>
      <c r="F1487">
        <f t="shared" si="23"/>
        <v>0.77926499999999999</v>
      </c>
      <c r="G1487">
        <v>0.10722893682999379</v>
      </c>
    </row>
    <row r="1488" spans="1:8" ht="16" x14ac:dyDescent="0.8">
      <c r="A1488" s="2" t="s">
        <v>2558</v>
      </c>
      <c r="B1488" t="s">
        <v>166</v>
      </c>
      <c r="C1488" s="2" t="s">
        <v>166</v>
      </c>
      <c r="D1488">
        <v>0.88370400000000005</v>
      </c>
      <c r="E1488">
        <v>0.67474999999999996</v>
      </c>
      <c r="F1488">
        <f t="shared" si="23"/>
        <v>0.779227</v>
      </c>
      <c r="G1488">
        <v>0.28139022063517299</v>
      </c>
    </row>
    <row r="1489" spans="1:7" ht="16" x14ac:dyDescent="0.8">
      <c r="A1489" s="2" t="s">
        <v>1951</v>
      </c>
      <c r="B1489" t="s">
        <v>503</v>
      </c>
      <c r="C1489" s="2" t="s">
        <v>3708</v>
      </c>
      <c r="D1489">
        <v>0.87580999999999998</v>
      </c>
      <c r="E1489">
        <v>0.68242000000000003</v>
      </c>
      <c r="F1489">
        <f t="shared" si="23"/>
        <v>0.779115</v>
      </c>
      <c r="G1489">
        <v>0.26268846333285256</v>
      </c>
    </row>
    <row r="1490" spans="1:7" ht="16" x14ac:dyDescent="0.8">
      <c r="A1490" s="2" t="s">
        <v>2030</v>
      </c>
      <c r="B1490" t="s">
        <v>640</v>
      </c>
      <c r="C1490" s="2" t="s">
        <v>640</v>
      </c>
      <c r="D1490">
        <v>0.66631099999999999</v>
      </c>
      <c r="E1490">
        <v>0.89015</v>
      </c>
      <c r="F1490">
        <f t="shared" si="23"/>
        <v>0.77823050000000005</v>
      </c>
      <c r="G1490">
        <v>0.29753906915820788</v>
      </c>
    </row>
    <row r="1491" spans="1:7" ht="16" x14ac:dyDescent="0.8">
      <c r="A1491" s="2" t="s">
        <v>1956</v>
      </c>
      <c r="B1491" t="s">
        <v>466</v>
      </c>
      <c r="C1491" s="2" t="s">
        <v>466</v>
      </c>
      <c r="D1491">
        <v>0.95228999999999997</v>
      </c>
      <c r="E1491">
        <v>0.60326000000000002</v>
      </c>
      <c r="F1491">
        <f t="shared" si="23"/>
        <v>0.77777499999999999</v>
      </c>
      <c r="G1491">
        <v>0.42380980494343223</v>
      </c>
    </row>
    <row r="1492" spans="1:7" ht="16" x14ac:dyDescent="0.8">
      <c r="A1492" s="2" t="s">
        <v>2080</v>
      </c>
      <c r="B1492" t="s">
        <v>382</v>
      </c>
      <c r="C1492" s="2" t="s">
        <v>3629</v>
      </c>
      <c r="D1492">
        <v>0.68320000000000003</v>
      </c>
      <c r="E1492">
        <v>0.87224999999999997</v>
      </c>
      <c r="F1492">
        <f t="shared" si="23"/>
        <v>0.777725</v>
      </c>
      <c r="G1492">
        <v>0.25597997952958046</v>
      </c>
    </row>
    <row r="1493" spans="1:7" ht="16" x14ac:dyDescent="0.8">
      <c r="A1493" s="2" t="s">
        <v>2405</v>
      </c>
      <c r="B1493" t="s">
        <v>1489</v>
      </c>
      <c r="C1493" s="2" t="s">
        <v>1489</v>
      </c>
      <c r="D1493">
        <v>0.79961599999999999</v>
      </c>
      <c r="E1493">
        <v>0.75492000000000004</v>
      </c>
      <c r="F1493">
        <f t="shared" si="23"/>
        <v>0.77726800000000007</v>
      </c>
      <c r="G1493">
        <v>6.3663425098624202E-2</v>
      </c>
    </row>
    <row r="1494" spans="1:7" ht="16" x14ac:dyDescent="0.8">
      <c r="A1494" s="2" t="s">
        <v>2304</v>
      </c>
      <c r="B1494" t="s">
        <v>517</v>
      </c>
      <c r="C1494" s="2" t="s">
        <v>3574</v>
      </c>
      <c r="D1494">
        <v>0.82372299999999998</v>
      </c>
      <c r="E1494">
        <v>0.72987999999999997</v>
      </c>
      <c r="F1494">
        <f t="shared" si="23"/>
        <v>0.77680149999999992</v>
      </c>
      <c r="G1494">
        <v>0.13191190736022942</v>
      </c>
    </row>
    <row r="1495" spans="1:7" ht="16" x14ac:dyDescent="0.8">
      <c r="A1495" s="2" t="s">
        <v>3216</v>
      </c>
      <c r="B1495" t="s">
        <v>668</v>
      </c>
      <c r="C1495" s="2" t="s">
        <v>3583</v>
      </c>
      <c r="D1495">
        <v>0.80755900000000003</v>
      </c>
      <c r="E1495">
        <v>0.74560999999999999</v>
      </c>
      <c r="F1495">
        <f t="shared" si="23"/>
        <v>0.77658450000000001</v>
      </c>
      <c r="G1495">
        <v>8.7702101506629743E-2</v>
      </c>
    </row>
    <row r="1496" spans="1:7" ht="16" x14ac:dyDescent="0.8">
      <c r="A1496" s="2" t="s">
        <v>2847</v>
      </c>
      <c r="B1496" t="s">
        <v>1133</v>
      </c>
      <c r="C1496" s="2" t="s">
        <v>4078</v>
      </c>
      <c r="D1496">
        <v>0.798786</v>
      </c>
      <c r="E1496">
        <v>0.75436999999999999</v>
      </c>
      <c r="F1496">
        <f t="shared" si="23"/>
        <v>0.77657799999999999</v>
      </c>
      <c r="G1496">
        <v>6.307249340182966E-2</v>
      </c>
    </row>
    <row r="1497" spans="1:7" ht="16" x14ac:dyDescent="0.8">
      <c r="A1497" s="2" t="s">
        <v>1989</v>
      </c>
      <c r="B1497" t="s">
        <v>351</v>
      </c>
      <c r="C1497" s="2" t="s">
        <v>351</v>
      </c>
      <c r="D1497">
        <v>0.99304899999999996</v>
      </c>
      <c r="E1497">
        <v>0.55989999999999995</v>
      </c>
      <c r="F1497">
        <f t="shared" si="23"/>
        <v>0.77647449999999996</v>
      </c>
      <c r="G1497">
        <v>0.4899457559077986</v>
      </c>
    </row>
    <row r="1498" spans="1:7" ht="16" x14ac:dyDescent="0.8">
      <c r="A1498" s="2" t="s">
        <v>2331</v>
      </c>
      <c r="B1498" t="s">
        <v>553</v>
      </c>
      <c r="C1498" s="2" t="s">
        <v>553</v>
      </c>
      <c r="D1498">
        <v>0.70851600000000003</v>
      </c>
      <c r="E1498">
        <v>0.84428000000000003</v>
      </c>
      <c r="F1498">
        <f t="shared" si="23"/>
        <v>0.77639800000000003</v>
      </c>
      <c r="G1498">
        <v>0.18763808847040503</v>
      </c>
    </row>
    <row r="1499" spans="1:7" ht="16" x14ac:dyDescent="0.8">
      <c r="A1499" s="2" t="s">
        <v>3127</v>
      </c>
      <c r="B1499" t="s">
        <v>1503</v>
      </c>
      <c r="C1499" s="2" t="s">
        <v>1503</v>
      </c>
      <c r="D1499">
        <v>0.69352899999999995</v>
      </c>
      <c r="E1499">
        <v>0.85921000000000003</v>
      </c>
      <c r="F1499">
        <f t="shared" si="23"/>
        <v>0.77636949999999993</v>
      </c>
      <c r="G1499">
        <v>0.22584839053886405</v>
      </c>
    </row>
    <row r="1500" spans="1:7" ht="16" x14ac:dyDescent="0.8">
      <c r="A1500" s="2" t="s">
        <v>2996</v>
      </c>
      <c r="B1500" t="s">
        <v>98</v>
      </c>
      <c r="C1500" s="2" t="s">
        <v>3690</v>
      </c>
      <c r="D1500">
        <v>0.68422899999999998</v>
      </c>
      <c r="E1500">
        <v>0.86792999999999998</v>
      </c>
      <c r="F1500">
        <f t="shared" si="23"/>
        <v>0.77607950000000003</v>
      </c>
      <c r="G1500">
        <v>0.24781238074398435</v>
      </c>
    </row>
    <row r="1501" spans="1:7" ht="16" x14ac:dyDescent="0.8">
      <c r="A1501" s="2" t="s">
        <v>2371</v>
      </c>
      <c r="B1501" t="s">
        <v>314</v>
      </c>
      <c r="C1501" s="2" t="s">
        <v>314</v>
      </c>
      <c r="D1501">
        <v>0.91116200000000003</v>
      </c>
      <c r="E1501">
        <v>0.64022000000000001</v>
      </c>
      <c r="F1501">
        <f t="shared" si="23"/>
        <v>0.77569100000000002</v>
      </c>
      <c r="G1501">
        <v>0.34588601276737796</v>
      </c>
    </row>
    <row r="1502" spans="1:7" ht="16" x14ac:dyDescent="0.8">
      <c r="A1502" s="2" t="s">
        <v>3371</v>
      </c>
      <c r="B1502" t="s">
        <v>69</v>
      </c>
      <c r="C1502" s="2" t="s">
        <v>69</v>
      </c>
      <c r="D1502">
        <v>0.74917599999999995</v>
      </c>
      <c r="E1502">
        <v>0.79834000000000005</v>
      </c>
      <c r="F1502">
        <f t="shared" si="23"/>
        <v>0.77375799999999995</v>
      </c>
      <c r="G1502">
        <v>6.8900123442997382E-2</v>
      </c>
    </row>
    <row r="1503" spans="1:7" ht="16" x14ac:dyDescent="0.8">
      <c r="A1503" s="2" t="s">
        <v>3287</v>
      </c>
      <c r="B1503" t="s">
        <v>462</v>
      </c>
      <c r="C1503" s="2" t="s">
        <v>462</v>
      </c>
      <c r="D1503">
        <v>0.25931599999999999</v>
      </c>
      <c r="E1503">
        <v>1.2879</v>
      </c>
      <c r="F1503">
        <f t="shared" si="23"/>
        <v>0.77360800000000007</v>
      </c>
      <c r="G1503">
        <v>0.73600878820833826</v>
      </c>
    </row>
    <row r="1504" spans="1:7" ht="16" x14ac:dyDescent="0.8">
      <c r="A1504" s="2" t="s">
        <v>3489</v>
      </c>
      <c r="B1504" t="s">
        <v>521</v>
      </c>
      <c r="C1504" s="2" t="s">
        <v>3514</v>
      </c>
      <c r="D1504">
        <v>0.855213</v>
      </c>
      <c r="E1504">
        <v>0.69110000000000005</v>
      </c>
      <c r="F1504">
        <f t="shared" si="23"/>
        <v>0.77315650000000002</v>
      </c>
      <c r="G1504">
        <v>0.22096220748464762</v>
      </c>
    </row>
    <row r="1505" spans="1:8" ht="16" x14ac:dyDescent="0.8">
      <c r="A1505" s="2" t="s">
        <v>1768</v>
      </c>
      <c r="B1505" t="s">
        <v>1157</v>
      </c>
      <c r="C1505" s="2" t="s">
        <v>3770</v>
      </c>
      <c r="D1505">
        <v>0.75108900000000001</v>
      </c>
      <c r="E1505">
        <v>0.79429000000000005</v>
      </c>
      <c r="F1505">
        <f t="shared" si="23"/>
        <v>0.77268950000000003</v>
      </c>
      <c r="G1505">
        <v>6.0314259472121788E-2</v>
      </c>
    </row>
    <row r="1506" spans="1:8" ht="16" x14ac:dyDescent="0.8">
      <c r="A1506" s="2" t="s">
        <v>2895</v>
      </c>
      <c r="B1506" t="s">
        <v>1108</v>
      </c>
      <c r="C1506" s="2" t="s">
        <v>4142</v>
      </c>
      <c r="D1506">
        <v>0.73008700000000004</v>
      </c>
      <c r="E1506">
        <v>0.81474999999999997</v>
      </c>
      <c r="F1506">
        <f t="shared" si="23"/>
        <v>0.77241850000000001</v>
      </c>
      <c r="G1506">
        <v>0.11707711174834959</v>
      </c>
    </row>
    <row r="1507" spans="1:8" ht="16" x14ac:dyDescent="0.8">
      <c r="A1507" s="2" t="s">
        <v>2379</v>
      </c>
      <c r="B1507" t="s">
        <v>690</v>
      </c>
      <c r="C1507" s="2" t="s">
        <v>690</v>
      </c>
      <c r="D1507">
        <v>0.750413</v>
      </c>
      <c r="E1507">
        <v>0.79361000000000004</v>
      </c>
      <c r="F1507">
        <f t="shared" si="23"/>
        <v>0.77201150000000007</v>
      </c>
      <c r="G1507">
        <v>6.0131217878993344E-2</v>
      </c>
    </row>
    <row r="1508" spans="1:8" ht="16" x14ac:dyDescent="0.8">
      <c r="A1508" s="2" t="s">
        <v>3435</v>
      </c>
      <c r="B1508" t="s">
        <v>214</v>
      </c>
      <c r="C1508" s="2" t="s">
        <v>214</v>
      </c>
      <c r="D1508">
        <v>0.83284800000000003</v>
      </c>
      <c r="E1508">
        <v>0.71004999999999996</v>
      </c>
      <c r="F1508">
        <f t="shared" si="23"/>
        <v>0.77144900000000005</v>
      </c>
      <c r="G1508">
        <v>0.16707905106507392</v>
      </c>
    </row>
    <row r="1509" spans="1:8" ht="16" x14ac:dyDescent="0.8">
      <c r="A1509" s="2" t="s">
        <v>2659</v>
      </c>
      <c r="B1509" t="s">
        <v>309</v>
      </c>
      <c r="C1509" s="2" t="s">
        <v>309</v>
      </c>
      <c r="D1509">
        <v>0.84381099999999998</v>
      </c>
      <c r="E1509">
        <v>0.69742999999999999</v>
      </c>
      <c r="F1509">
        <f t="shared" si="23"/>
        <v>0.77062049999999993</v>
      </c>
      <c r="G1509">
        <v>0.19663145823897171</v>
      </c>
    </row>
    <row r="1510" spans="1:8" ht="16" x14ac:dyDescent="0.8">
      <c r="A1510" s="2" t="s">
        <v>1949</v>
      </c>
      <c r="B1510" t="s">
        <v>587</v>
      </c>
      <c r="C1510" s="2" t="s">
        <v>587</v>
      </c>
      <c r="D1510">
        <v>0.60528999999999999</v>
      </c>
      <c r="E1510">
        <v>0.93557000000000001</v>
      </c>
      <c r="F1510">
        <f t="shared" si="23"/>
        <v>0.77042999999999995</v>
      </c>
      <c r="G1510">
        <v>0.39699039560787719</v>
      </c>
    </row>
    <row r="1511" spans="1:8" ht="16" x14ac:dyDescent="0.8">
      <c r="A1511" s="2" t="s">
        <v>3149</v>
      </c>
      <c r="B1511" t="s">
        <v>1110</v>
      </c>
      <c r="C1511" s="2" t="s">
        <v>1110</v>
      </c>
      <c r="D1511">
        <v>0.735294</v>
      </c>
      <c r="E1511">
        <v>0.80437000000000003</v>
      </c>
      <c r="F1511">
        <f t="shared" si="23"/>
        <v>0.76983200000000007</v>
      </c>
      <c r="G1511">
        <v>9.4820010701950605E-2</v>
      </c>
    </row>
    <row r="1512" spans="1:8" ht="16" x14ac:dyDescent="0.8">
      <c r="A1512" s="2" t="s">
        <v>3020</v>
      </c>
      <c r="B1512" t="s">
        <v>847</v>
      </c>
      <c r="C1512" s="2" t="s">
        <v>3714</v>
      </c>
      <c r="D1512">
        <v>0.752332</v>
      </c>
      <c r="E1512">
        <v>0.78498999999999997</v>
      </c>
      <c r="F1512">
        <f t="shared" si="23"/>
        <v>0.76866100000000004</v>
      </c>
      <c r="G1512">
        <v>4.4861108435748261E-2</v>
      </c>
      <c r="H1512" t="s">
        <v>7</v>
      </c>
    </row>
    <row r="1513" spans="1:8" ht="16" x14ac:dyDescent="0.8">
      <c r="A1513" s="2" t="s">
        <v>2699</v>
      </c>
      <c r="B1513" t="s">
        <v>1056</v>
      </c>
      <c r="C1513" s="2" t="s">
        <v>1056</v>
      </c>
      <c r="D1513">
        <v>0.73507800000000001</v>
      </c>
      <c r="E1513">
        <v>0.79810999999999999</v>
      </c>
      <c r="F1513">
        <f t="shared" si="23"/>
        <v>0.766594</v>
      </c>
      <c r="G1513">
        <v>8.5443690850437265E-2</v>
      </c>
    </row>
    <row r="1514" spans="1:8" ht="16" x14ac:dyDescent="0.8">
      <c r="A1514" s="2" t="s">
        <v>2115</v>
      </c>
      <c r="B1514" t="s">
        <v>1533</v>
      </c>
      <c r="C1514" s="2" t="s">
        <v>3922</v>
      </c>
      <c r="D1514">
        <v>0.68087399999999998</v>
      </c>
      <c r="E1514">
        <v>0.85224</v>
      </c>
      <c r="F1514">
        <f t="shared" si="23"/>
        <v>0.76655699999999993</v>
      </c>
      <c r="G1514">
        <v>0.22394635594572504</v>
      </c>
    </row>
    <row r="1515" spans="1:8" ht="16" x14ac:dyDescent="0.8">
      <c r="A1515" s="2" t="s">
        <v>3073</v>
      </c>
      <c r="B1515" t="s">
        <v>206</v>
      </c>
      <c r="C1515" s="2" t="s">
        <v>206</v>
      </c>
      <c r="D1515">
        <v>0.64703999999999995</v>
      </c>
      <c r="E1515">
        <v>0.88597999999999999</v>
      </c>
      <c r="F1515">
        <f t="shared" si="23"/>
        <v>0.76651000000000002</v>
      </c>
      <c r="G1515">
        <v>0.3010835305545706</v>
      </c>
    </row>
    <row r="1516" spans="1:8" ht="16" x14ac:dyDescent="0.8">
      <c r="A1516" s="2" t="s">
        <v>2870</v>
      </c>
      <c r="B1516" t="s">
        <v>434</v>
      </c>
      <c r="C1516" s="2" t="s">
        <v>434</v>
      </c>
      <c r="D1516">
        <v>0.84238900000000005</v>
      </c>
      <c r="E1516">
        <v>0.68947000000000003</v>
      </c>
      <c r="F1516">
        <f t="shared" si="23"/>
        <v>0.76592950000000004</v>
      </c>
      <c r="G1516">
        <v>0.20099673371398541</v>
      </c>
    </row>
    <row r="1517" spans="1:8" ht="16" x14ac:dyDescent="0.8">
      <c r="A1517" s="2" t="s">
        <v>3002</v>
      </c>
      <c r="B1517" t="s">
        <v>262</v>
      </c>
      <c r="C1517" s="2" t="s">
        <v>3729</v>
      </c>
      <c r="D1517">
        <v>0.711592</v>
      </c>
      <c r="E1517">
        <v>0.82004999999999995</v>
      </c>
      <c r="F1517">
        <f t="shared" si="23"/>
        <v>0.76582099999999997</v>
      </c>
      <c r="G1517">
        <v>0.14486917936655633</v>
      </c>
    </row>
    <row r="1518" spans="1:8" ht="16" x14ac:dyDescent="0.8">
      <c r="A1518" s="2" t="s">
        <v>2130</v>
      </c>
      <c r="B1518" t="s">
        <v>592</v>
      </c>
      <c r="C1518" s="2" t="s">
        <v>592</v>
      </c>
      <c r="D1518">
        <v>0.62916799999999995</v>
      </c>
      <c r="E1518">
        <v>0.90212999999999999</v>
      </c>
      <c r="F1518">
        <f t="shared" si="23"/>
        <v>0.76564900000000002</v>
      </c>
      <c r="G1518">
        <v>0.33572911064196365</v>
      </c>
    </row>
    <row r="1519" spans="1:8" ht="16" x14ac:dyDescent="0.8">
      <c r="A1519" s="2" t="s">
        <v>2630</v>
      </c>
      <c r="B1519" t="s">
        <v>758</v>
      </c>
      <c r="C1519" s="2" t="s">
        <v>758</v>
      </c>
      <c r="D1519">
        <v>0.86229199999999995</v>
      </c>
      <c r="E1519">
        <v>0.66807000000000005</v>
      </c>
      <c r="F1519">
        <f t="shared" si="23"/>
        <v>0.765181</v>
      </c>
      <c r="G1519">
        <v>0.24964277413630648</v>
      </c>
    </row>
    <row r="1520" spans="1:8" ht="16" x14ac:dyDescent="0.8">
      <c r="A1520" s="2" t="s">
        <v>2270</v>
      </c>
      <c r="B1520" t="s">
        <v>1169</v>
      </c>
      <c r="C1520" s="2" t="s">
        <v>1169</v>
      </c>
      <c r="D1520">
        <v>0.73757200000000001</v>
      </c>
      <c r="E1520">
        <v>0.79276000000000002</v>
      </c>
      <c r="F1520">
        <f t="shared" si="23"/>
        <v>0.76516600000000001</v>
      </c>
      <c r="G1520">
        <v>7.4464623840434618E-2</v>
      </c>
    </row>
    <row r="1521" spans="1:8" ht="16" x14ac:dyDescent="0.8">
      <c r="A1521" s="2" t="s">
        <v>2159</v>
      </c>
      <c r="B1521" t="s">
        <v>1476</v>
      </c>
      <c r="C1521" s="2" t="s">
        <v>3849</v>
      </c>
      <c r="D1521">
        <v>0.75069399999999997</v>
      </c>
      <c r="E1521">
        <v>0.77893999999999997</v>
      </c>
      <c r="F1521">
        <f t="shared" si="23"/>
        <v>0.76481699999999997</v>
      </c>
      <c r="G1521">
        <v>3.818299582558686E-2</v>
      </c>
      <c r="H1521" t="s">
        <v>7</v>
      </c>
    </row>
    <row r="1522" spans="1:8" ht="16" x14ac:dyDescent="0.8">
      <c r="A1522" s="2" t="s">
        <v>2106</v>
      </c>
      <c r="B1522" t="s">
        <v>627</v>
      </c>
      <c r="C1522" s="2" t="s">
        <v>4102</v>
      </c>
      <c r="D1522">
        <v>0.69891000000000003</v>
      </c>
      <c r="E1522">
        <v>0.82765999999999995</v>
      </c>
      <c r="F1522">
        <f t="shared" si="23"/>
        <v>0.76328499999999999</v>
      </c>
      <c r="G1522">
        <v>0.16904175775000505</v>
      </c>
    </row>
    <row r="1523" spans="1:8" ht="16" x14ac:dyDescent="0.8">
      <c r="A1523" s="2" t="s">
        <v>3461</v>
      </c>
      <c r="B1523" t="s">
        <v>284</v>
      </c>
      <c r="C1523" s="2" t="s">
        <v>3589</v>
      </c>
      <c r="D1523">
        <v>0.62165899999999996</v>
      </c>
      <c r="E1523">
        <v>0.90420999999999996</v>
      </c>
      <c r="F1523">
        <f t="shared" si="23"/>
        <v>0.76293449999999996</v>
      </c>
      <c r="G1523">
        <v>0.34213539054003972</v>
      </c>
    </row>
    <row r="1524" spans="1:8" ht="16" x14ac:dyDescent="0.8">
      <c r="A1524" s="2" t="s">
        <v>3227</v>
      </c>
      <c r="B1524" t="s">
        <v>538</v>
      </c>
      <c r="C1524" s="2" t="s">
        <v>538</v>
      </c>
      <c r="D1524">
        <v>0.70367999999999997</v>
      </c>
      <c r="E1524">
        <v>0.81838999999999995</v>
      </c>
      <c r="F1524">
        <f t="shared" si="23"/>
        <v>0.76103499999999991</v>
      </c>
      <c r="G1524">
        <v>0.14996088680837041</v>
      </c>
    </row>
    <row r="1525" spans="1:8" ht="16" x14ac:dyDescent="0.8">
      <c r="A1525" s="2" t="s">
        <v>2527</v>
      </c>
      <c r="B1525" t="s">
        <v>737</v>
      </c>
      <c r="C1525" s="2" t="s">
        <v>737</v>
      </c>
      <c r="D1525">
        <v>0.77089099999999999</v>
      </c>
      <c r="E1525">
        <v>0.74948999999999999</v>
      </c>
      <c r="F1525">
        <f t="shared" si="23"/>
        <v>0.76019049999999999</v>
      </c>
      <c r="G1525">
        <v>2.8387686471024656E-2</v>
      </c>
      <c r="H1525" t="s">
        <v>7</v>
      </c>
    </row>
    <row r="1526" spans="1:8" ht="16" x14ac:dyDescent="0.8">
      <c r="A1526" s="2" t="s">
        <v>3444</v>
      </c>
      <c r="B1526" t="s">
        <v>227</v>
      </c>
      <c r="C1526" s="2" t="s">
        <v>227</v>
      </c>
      <c r="D1526">
        <v>0.93571599999999999</v>
      </c>
      <c r="E1526">
        <v>0.58165</v>
      </c>
      <c r="F1526">
        <f t="shared" si="23"/>
        <v>0.758683</v>
      </c>
      <c r="G1526">
        <v>0.40293593429292107</v>
      </c>
    </row>
    <row r="1527" spans="1:8" ht="16" x14ac:dyDescent="0.8">
      <c r="A1527" s="2" t="s">
        <v>2814</v>
      </c>
      <c r="B1527" t="s">
        <v>1239</v>
      </c>
      <c r="C1527" s="2" t="s">
        <v>4136</v>
      </c>
      <c r="D1527">
        <v>0.69434799999999997</v>
      </c>
      <c r="E1527">
        <v>0.82010000000000005</v>
      </c>
      <c r="F1527">
        <f t="shared" si="23"/>
        <v>0.75722400000000001</v>
      </c>
      <c r="G1527">
        <v>0.16133180768482888</v>
      </c>
    </row>
    <row r="1528" spans="1:8" ht="16" x14ac:dyDescent="0.8">
      <c r="A1528" s="2" t="s">
        <v>1837</v>
      </c>
      <c r="B1528" t="s">
        <v>1101</v>
      </c>
      <c r="C1528" s="2" t="s">
        <v>3788</v>
      </c>
      <c r="D1528">
        <v>0.770119</v>
      </c>
      <c r="E1528">
        <v>0.74395999999999995</v>
      </c>
      <c r="F1528">
        <f t="shared" si="23"/>
        <v>0.75703949999999998</v>
      </c>
      <c r="G1528">
        <v>3.4238915486667548E-2</v>
      </c>
      <c r="H1528" t="s">
        <v>7</v>
      </c>
    </row>
    <row r="1529" spans="1:8" ht="16" x14ac:dyDescent="0.8">
      <c r="A1529" s="2" t="s">
        <v>2232</v>
      </c>
      <c r="B1529" t="s">
        <v>975</v>
      </c>
      <c r="C1529" s="2" t="s">
        <v>3818</v>
      </c>
      <c r="D1529">
        <v>0.77148600000000001</v>
      </c>
      <c r="E1529">
        <v>0.74182999999999999</v>
      </c>
      <c r="F1529">
        <f t="shared" si="23"/>
        <v>0.75665800000000005</v>
      </c>
      <c r="G1529">
        <v>3.8744494587486002E-2</v>
      </c>
      <c r="H1529" t="s">
        <v>7</v>
      </c>
    </row>
    <row r="1530" spans="1:8" ht="16" x14ac:dyDescent="0.8">
      <c r="A1530" s="2" t="s">
        <v>3065</v>
      </c>
      <c r="B1530" t="s">
        <v>291</v>
      </c>
      <c r="C1530" s="2" t="s">
        <v>4059</v>
      </c>
      <c r="D1530">
        <v>0.30305799999999999</v>
      </c>
      <c r="E1530">
        <v>1.2090000000000001</v>
      </c>
      <c r="F1530">
        <f t="shared" si="23"/>
        <v>0.75602900000000006</v>
      </c>
      <c r="G1530">
        <v>0.68547717777690198</v>
      </c>
    </row>
    <row r="1531" spans="1:8" ht="16" x14ac:dyDescent="0.8">
      <c r="A1531" s="2" t="s">
        <v>2252</v>
      </c>
      <c r="B1531" t="s">
        <v>409</v>
      </c>
      <c r="C1531" s="2" t="s">
        <v>4094</v>
      </c>
      <c r="D1531">
        <v>0.46924100000000002</v>
      </c>
      <c r="E1531">
        <v>1.0426</v>
      </c>
      <c r="F1531">
        <f t="shared" si="23"/>
        <v>0.7559205</v>
      </c>
      <c r="G1531">
        <v>0.55098782183724282</v>
      </c>
    </row>
    <row r="1532" spans="1:8" ht="16" x14ac:dyDescent="0.8">
      <c r="A1532" s="2" t="s">
        <v>2510</v>
      </c>
      <c r="B1532" t="s">
        <v>388</v>
      </c>
      <c r="C1532" s="2" t="s">
        <v>3684</v>
      </c>
      <c r="D1532">
        <v>0.76161500000000004</v>
      </c>
      <c r="E1532">
        <v>0.75014999999999998</v>
      </c>
      <c r="F1532">
        <f t="shared" si="23"/>
        <v>0.75588250000000001</v>
      </c>
      <c r="G1532">
        <v>1.4946172833048886E-2</v>
      </c>
      <c r="H1532" t="s">
        <v>7</v>
      </c>
    </row>
    <row r="1533" spans="1:8" ht="16" x14ac:dyDescent="0.8">
      <c r="A1533" s="2" t="s">
        <v>3351</v>
      </c>
      <c r="B1533" t="s">
        <v>49</v>
      </c>
      <c r="C1533" s="2" t="s">
        <v>49</v>
      </c>
      <c r="D1533">
        <v>0.65522199999999997</v>
      </c>
      <c r="E1533">
        <v>0.85428999999999999</v>
      </c>
      <c r="F1533">
        <f t="shared" si="23"/>
        <v>0.75475599999999998</v>
      </c>
      <c r="G1533">
        <v>0.24544545809348145</v>
      </c>
    </row>
    <row r="1534" spans="1:8" ht="16" x14ac:dyDescent="0.8">
      <c r="A1534" s="2" t="s">
        <v>1952</v>
      </c>
      <c r="B1534" t="s">
        <v>989</v>
      </c>
      <c r="C1534" s="2" t="s">
        <v>989</v>
      </c>
      <c r="D1534">
        <v>0.767401</v>
      </c>
      <c r="E1534">
        <v>0.73948000000000003</v>
      </c>
      <c r="F1534">
        <f t="shared" si="23"/>
        <v>0.75344049999999996</v>
      </c>
      <c r="G1534">
        <v>3.6007253810144219E-2</v>
      </c>
      <c r="H1534" t="s">
        <v>7</v>
      </c>
    </row>
    <row r="1535" spans="1:8" ht="16" x14ac:dyDescent="0.8">
      <c r="A1535" s="2" t="s">
        <v>2321</v>
      </c>
      <c r="B1535" t="s">
        <v>1596</v>
      </c>
      <c r="C1535" s="2" t="s">
        <v>3828</v>
      </c>
      <c r="D1535">
        <v>0.75872499999999998</v>
      </c>
      <c r="E1535">
        <v>0.74743000000000004</v>
      </c>
      <c r="F1535">
        <f t="shared" si="23"/>
        <v>0.75307750000000007</v>
      </c>
      <c r="G1535">
        <v>1.4558277722939826E-2</v>
      </c>
      <c r="H1535" t="s">
        <v>7</v>
      </c>
    </row>
    <row r="1536" spans="1:8" ht="16" x14ac:dyDescent="0.8">
      <c r="A1536" s="2" t="s">
        <v>2019</v>
      </c>
      <c r="B1536" t="s">
        <v>482</v>
      </c>
      <c r="C1536" s="2" t="s">
        <v>482</v>
      </c>
      <c r="D1536">
        <v>0.58951799999999999</v>
      </c>
      <c r="E1536">
        <v>0.91383000000000003</v>
      </c>
      <c r="F1536">
        <f t="shared" si="23"/>
        <v>0.75167399999999995</v>
      </c>
      <c r="G1536">
        <v>0.36827055812657911</v>
      </c>
    </row>
    <row r="1537" spans="1:8" ht="16" x14ac:dyDescent="0.8">
      <c r="A1537" s="2" t="s">
        <v>1944</v>
      </c>
      <c r="B1537" t="s">
        <v>378</v>
      </c>
      <c r="C1537" s="2" t="s">
        <v>378</v>
      </c>
      <c r="D1537">
        <v>0.63971299999999998</v>
      </c>
      <c r="E1537">
        <v>0.86299000000000003</v>
      </c>
      <c r="F1537">
        <f t="shared" si="23"/>
        <v>0.75135149999999995</v>
      </c>
      <c r="G1537">
        <v>0.26865751911935926</v>
      </c>
    </row>
    <row r="1538" spans="1:8" ht="16" x14ac:dyDescent="0.8">
      <c r="A1538" s="2" t="s">
        <v>1999</v>
      </c>
      <c r="B1538" t="s">
        <v>353</v>
      </c>
      <c r="C1538" s="2" t="s">
        <v>353</v>
      </c>
      <c r="D1538">
        <v>0.57208199999999998</v>
      </c>
      <c r="E1538">
        <v>0.92881999999999998</v>
      </c>
      <c r="F1538">
        <f t="shared" ref="F1538:F1601" si="24">AVERAGE(D1538:E1538)</f>
        <v>0.75045099999999998</v>
      </c>
      <c r="G1538">
        <v>0.39506540395994494</v>
      </c>
    </row>
    <row r="1539" spans="1:8" ht="16" x14ac:dyDescent="0.8">
      <c r="A1539" s="2" t="s">
        <v>2893</v>
      </c>
      <c r="B1539" t="s">
        <v>1304</v>
      </c>
      <c r="C1539" s="2" t="s">
        <v>4032</v>
      </c>
      <c r="D1539">
        <v>0.66577900000000001</v>
      </c>
      <c r="E1539">
        <v>0.83381000000000005</v>
      </c>
      <c r="F1539">
        <f t="shared" si="24"/>
        <v>0.74979450000000003</v>
      </c>
      <c r="G1539">
        <v>0.2062371981922195</v>
      </c>
    </row>
    <row r="1540" spans="1:8" ht="16" x14ac:dyDescent="0.8">
      <c r="A1540" s="2" t="s">
        <v>2248</v>
      </c>
      <c r="B1540" t="s">
        <v>1048</v>
      </c>
      <c r="C1540" s="2" t="s">
        <v>1048</v>
      </c>
      <c r="D1540">
        <v>0.68601199999999996</v>
      </c>
      <c r="E1540">
        <v>0.81303000000000003</v>
      </c>
      <c r="F1540">
        <f t="shared" si="24"/>
        <v>0.74952099999999999</v>
      </c>
      <c r="G1540">
        <v>0.15808330245117086</v>
      </c>
    </row>
    <row r="1541" spans="1:8" ht="16" x14ac:dyDescent="0.8">
      <c r="A1541" s="2" t="s">
        <v>2862</v>
      </c>
      <c r="B1541" t="s">
        <v>613</v>
      </c>
      <c r="C1541" s="2" t="s">
        <v>613</v>
      </c>
      <c r="D1541">
        <v>0.704573</v>
      </c>
      <c r="E1541">
        <v>0.79205999999999999</v>
      </c>
      <c r="F1541">
        <f t="shared" si="24"/>
        <v>0.74831650000000005</v>
      </c>
      <c r="G1541">
        <v>0.10955267843014864</v>
      </c>
    </row>
    <row r="1542" spans="1:8" ht="16" x14ac:dyDescent="0.8">
      <c r="A1542" s="2" t="s">
        <v>1838</v>
      </c>
      <c r="B1542" t="s">
        <v>866</v>
      </c>
      <c r="C1542" s="2" t="s">
        <v>4037</v>
      </c>
      <c r="D1542">
        <v>0.81539499999999998</v>
      </c>
      <c r="E1542">
        <v>0.68078000000000005</v>
      </c>
      <c r="F1542">
        <f t="shared" si="24"/>
        <v>0.74808750000000002</v>
      </c>
      <c r="G1542">
        <v>0.16621262179486435</v>
      </c>
    </row>
    <row r="1543" spans="1:8" ht="16" x14ac:dyDescent="0.8">
      <c r="A1543" s="2" t="s">
        <v>3480</v>
      </c>
      <c r="B1543" t="s">
        <v>450</v>
      </c>
      <c r="C1543" s="2" t="s">
        <v>450</v>
      </c>
      <c r="D1543">
        <v>0.62601700000000005</v>
      </c>
      <c r="E1543">
        <v>0.86360000000000003</v>
      </c>
      <c r="F1543">
        <f t="shared" si="24"/>
        <v>0.74480849999999998</v>
      </c>
      <c r="G1543">
        <v>0.27735500031793237</v>
      </c>
    </row>
    <row r="1544" spans="1:8" ht="16" x14ac:dyDescent="0.8">
      <c r="A1544" s="2" t="s">
        <v>1790</v>
      </c>
      <c r="B1544" t="s">
        <v>396</v>
      </c>
      <c r="C1544" s="2" t="s">
        <v>3816</v>
      </c>
      <c r="D1544">
        <v>0.66378999999999999</v>
      </c>
      <c r="E1544">
        <v>0.82504999999999995</v>
      </c>
      <c r="F1544">
        <f t="shared" si="24"/>
        <v>0.74441999999999997</v>
      </c>
      <c r="G1544">
        <v>0.19454855076653615</v>
      </c>
    </row>
    <row r="1545" spans="1:8" ht="16" x14ac:dyDescent="0.8">
      <c r="A1545" s="2" t="s">
        <v>2423</v>
      </c>
      <c r="B1545" t="s">
        <v>795</v>
      </c>
      <c r="C1545" s="2" t="s">
        <v>4005</v>
      </c>
      <c r="D1545">
        <v>0.74571200000000004</v>
      </c>
      <c r="E1545">
        <v>0.74287999999999998</v>
      </c>
      <c r="F1545">
        <f t="shared" si="24"/>
        <v>0.74429600000000007</v>
      </c>
      <c r="G1545">
        <v>3.5255753416643222E-3</v>
      </c>
      <c r="H1545" t="s">
        <v>7</v>
      </c>
    </row>
    <row r="1546" spans="1:8" ht="16" x14ac:dyDescent="0.8">
      <c r="A1546" s="2" t="s">
        <v>2318</v>
      </c>
      <c r="B1546" t="s">
        <v>407</v>
      </c>
      <c r="C1546" s="2" t="s">
        <v>3538</v>
      </c>
      <c r="D1546">
        <v>1.11205</v>
      </c>
      <c r="E1546">
        <v>0.37486999999999998</v>
      </c>
      <c r="F1546">
        <f t="shared" si="24"/>
        <v>0.74346000000000001</v>
      </c>
      <c r="G1546">
        <v>0.6129104132377865</v>
      </c>
    </row>
    <row r="1547" spans="1:8" ht="16" x14ac:dyDescent="0.8">
      <c r="A1547" s="2" t="s">
        <v>3423</v>
      </c>
      <c r="B1547" t="s">
        <v>186</v>
      </c>
      <c r="C1547" s="2" t="s">
        <v>186</v>
      </c>
      <c r="D1547">
        <v>0.70023100000000005</v>
      </c>
      <c r="E1547">
        <v>0.78388999999999998</v>
      </c>
      <c r="F1547">
        <f t="shared" si="24"/>
        <v>0.74206050000000001</v>
      </c>
      <c r="G1547">
        <v>0.10234815071782677</v>
      </c>
    </row>
    <row r="1548" spans="1:8" ht="16" x14ac:dyDescent="0.8">
      <c r="A1548" s="2" t="s">
        <v>3337</v>
      </c>
      <c r="B1548" t="s">
        <v>35</v>
      </c>
      <c r="C1548" s="2" t="s">
        <v>35</v>
      </c>
      <c r="D1548">
        <v>0.70417600000000002</v>
      </c>
      <c r="E1548">
        <v>0.77793000000000001</v>
      </c>
      <c r="F1548">
        <f t="shared" si="24"/>
        <v>0.74105299999999996</v>
      </c>
      <c r="G1548">
        <v>9.0057523481792745E-2</v>
      </c>
    </row>
    <row r="1549" spans="1:8" ht="16" x14ac:dyDescent="0.8">
      <c r="A1549" s="2" t="s">
        <v>2105</v>
      </c>
      <c r="B1549" t="s">
        <v>421</v>
      </c>
      <c r="C1549" s="2" t="s">
        <v>421</v>
      </c>
      <c r="D1549">
        <v>0.79668600000000001</v>
      </c>
      <c r="E1549">
        <v>0.68500000000000005</v>
      </c>
      <c r="F1549">
        <f t="shared" si="24"/>
        <v>0.74084300000000003</v>
      </c>
      <c r="G1549">
        <v>0.13511233515942231</v>
      </c>
    </row>
    <row r="1550" spans="1:8" ht="16" x14ac:dyDescent="0.8">
      <c r="A1550" s="2" t="s">
        <v>2593</v>
      </c>
      <c r="B1550" t="s">
        <v>897</v>
      </c>
      <c r="C1550" s="2" t="s">
        <v>897</v>
      </c>
      <c r="D1550">
        <v>0.78634899999999996</v>
      </c>
      <c r="E1550">
        <v>0.69477</v>
      </c>
      <c r="F1550">
        <f t="shared" si="24"/>
        <v>0.74055950000000004</v>
      </c>
      <c r="G1550">
        <v>0.11121388190449573</v>
      </c>
    </row>
    <row r="1551" spans="1:8" ht="16" x14ac:dyDescent="0.8">
      <c r="A1551" s="2" t="s">
        <v>2766</v>
      </c>
      <c r="B1551" t="s">
        <v>870</v>
      </c>
      <c r="C1551" s="2" t="s">
        <v>4058</v>
      </c>
      <c r="D1551">
        <v>0.81024099999999999</v>
      </c>
      <c r="E1551">
        <v>0.66415000000000002</v>
      </c>
      <c r="F1551">
        <f t="shared" si="24"/>
        <v>0.7371955</v>
      </c>
      <c r="G1551">
        <v>0.17259014753790938</v>
      </c>
    </row>
    <row r="1552" spans="1:8" ht="16" x14ac:dyDescent="0.8">
      <c r="A1552" s="2" t="s">
        <v>2940</v>
      </c>
      <c r="B1552" s="3">
        <v>45171</v>
      </c>
      <c r="C1552" s="4">
        <v>45171</v>
      </c>
      <c r="D1552">
        <v>0.68041099999999999</v>
      </c>
      <c r="E1552">
        <v>0.79271999999999998</v>
      </c>
      <c r="F1552">
        <f t="shared" si="24"/>
        <v>0.73656549999999998</v>
      </c>
      <c r="G1552">
        <v>0.13370264534891854</v>
      </c>
    </row>
    <row r="1553" spans="1:8" ht="16" x14ac:dyDescent="0.8">
      <c r="A1553" s="2" t="s">
        <v>2742</v>
      </c>
      <c r="B1553" t="s">
        <v>864</v>
      </c>
      <c r="C1553" s="2" t="s">
        <v>4022</v>
      </c>
      <c r="D1553">
        <v>0.70831599999999995</v>
      </c>
      <c r="E1553">
        <v>0.76458000000000004</v>
      </c>
      <c r="F1553">
        <f t="shared" si="24"/>
        <v>0.73644799999999999</v>
      </c>
      <c r="G1553">
        <v>6.7698648695409022E-2</v>
      </c>
    </row>
    <row r="1554" spans="1:8" ht="16" x14ac:dyDescent="0.8">
      <c r="A1554" s="2" t="s">
        <v>2128</v>
      </c>
      <c r="B1554" t="s">
        <v>101</v>
      </c>
      <c r="C1554" s="2" t="s">
        <v>3724</v>
      </c>
      <c r="D1554">
        <v>0.81506199999999995</v>
      </c>
      <c r="E1554">
        <v>0.65461000000000003</v>
      </c>
      <c r="F1554">
        <f t="shared" si="24"/>
        <v>0.73483600000000004</v>
      </c>
      <c r="G1554">
        <v>0.1870372032925936</v>
      </c>
    </row>
    <row r="1555" spans="1:8" ht="16" x14ac:dyDescent="0.8">
      <c r="A1555" s="2" t="s">
        <v>3047</v>
      </c>
      <c r="B1555" t="s">
        <v>834</v>
      </c>
      <c r="C1555" s="2" t="s">
        <v>834</v>
      </c>
      <c r="D1555">
        <v>0.62554699999999996</v>
      </c>
      <c r="E1555">
        <v>0.84372999999999998</v>
      </c>
      <c r="F1555">
        <f t="shared" si="24"/>
        <v>0.73463849999999997</v>
      </c>
      <c r="G1555">
        <v>0.24830873647146801</v>
      </c>
    </row>
    <row r="1556" spans="1:8" ht="16" x14ac:dyDescent="0.8">
      <c r="A1556" s="2" t="s">
        <v>2213</v>
      </c>
      <c r="B1556" t="s">
        <v>1067</v>
      </c>
      <c r="C1556" s="2" t="s">
        <v>3968</v>
      </c>
      <c r="D1556">
        <v>0.77863400000000005</v>
      </c>
      <c r="E1556">
        <v>0.68550999999999995</v>
      </c>
      <c r="F1556">
        <f t="shared" si="24"/>
        <v>0.73207200000000006</v>
      </c>
      <c r="G1556">
        <v>0.10954157980035298</v>
      </c>
    </row>
    <row r="1557" spans="1:8" ht="16" x14ac:dyDescent="0.8">
      <c r="A1557" s="2" t="s">
        <v>1793</v>
      </c>
      <c r="B1557" t="s">
        <v>431</v>
      </c>
      <c r="C1557" s="2" t="s">
        <v>431</v>
      </c>
      <c r="D1557">
        <v>0.49615500000000001</v>
      </c>
      <c r="E1557">
        <v>0.96789000000000003</v>
      </c>
      <c r="F1557">
        <f t="shared" si="24"/>
        <v>0.73202250000000002</v>
      </c>
      <c r="G1557">
        <v>0.45948358407195439</v>
      </c>
    </row>
    <row r="1558" spans="1:8" ht="16" x14ac:dyDescent="0.8">
      <c r="A1558" s="2" t="s">
        <v>2734</v>
      </c>
      <c r="B1558" t="s">
        <v>142</v>
      </c>
      <c r="C1558" s="2" t="s">
        <v>3524</v>
      </c>
      <c r="D1558">
        <v>0.77851300000000001</v>
      </c>
      <c r="E1558">
        <v>0.68133999999999995</v>
      </c>
      <c r="F1558">
        <f t="shared" si="24"/>
        <v>0.72992649999999992</v>
      </c>
      <c r="G1558">
        <v>0.11331646033280349</v>
      </c>
    </row>
    <row r="1559" spans="1:8" ht="16" x14ac:dyDescent="0.8">
      <c r="A1559" s="2" t="s">
        <v>2123</v>
      </c>
      <c r="B1559" t="s">
        <v>411</v>
      </c>
      <c r="C1559" s="2" t="s">
        <v>4111</v>
      </c>
      <c r="D1559">
        <v>0.62394700000000003</v>
      </c>
      <c r="E1559">
        <v>0.83164000000000005</v>
      </c>
      <c r="F1559">
        <f t="shared" si="24"/>
        <v>0.72779349999999998</v>
      </c>
      <c r="G1559">
        <v>0.23201977430439005</v>
      </c>
    </row>
    <row r="1560" spans="1:8" ht="16" x14ac:dyDescent="0.8">
      <c r="A1560" s="2" t="s">
        <v>2798</v>
      </c>
      <c r="B1560" t="s">
        <v>1136</v>
      </c>
      <c r="C1560" s="2" t="s">
        <v>1136</v>
      </c>
      <c r="D1560">
        <v>0.67476400000000003</v>
      </c>
      <c r="E1560">
        <v>0.77983999999999998</v>
      </c>
      <c r="F1560">
        <f t="shared" si="24"/>
        <v>0.727302</v>
      </c>
      <c r="G1560">
        <v>0.1211666218945919</v>
      </c>
    </row>
    <row r="1561" spans="1:8" ht="16" x14ac:dyDescent="0.8">
      <c r="A1561" s="2" t="s">
        <v>2826</v>
      </c>
      <c r="B1561" t="s">
        <v>1287</v>
      </c>
      <c r="C1561" s="2" t="s">
        <v>1287</v>
      </c>
      <c r="D1561">
        <v>0.73233199999999998</v>
      </c>
      <c r="E1561">
        <v>0.72162999999999999</v>
      </c>
      <c r="F1561">
        <f t="shared" si="24"/>
        <v>0.72698099999999999</v>
      </c>
      <c r="G1561">
        <v>1.2476420396311316E-2</v>
      </c>
      <c r="H1561" t="s">
        <v>7</v>
      </c>
    </row>
    <row r="1562" spans="1:8" ht="16" x14ac:dyDescent="0.8">
      <c r="A1562" s="2" t="s">
        <v>2441</v>
      </c>
      <c r="B1562" t="s">
        <v>96</v>
      </c>
      <c r="C1562" s="2" t="s">
        <v>3553</v>
      </c>
      <c r="D1562">
        <v>0.627274</v>
      </c>
      <c r="E1562">
        <v>0.82259000000000004</v>
      </c>
      <c r="F1562">
        <f t="shared" si="24"/>
        <v>0.72493200000000002</v>
      </c>
      <c r="G1562">
        <v>0.21718358617466657</v>
      </c>
    </row>
    <row r="1563" spans="1:8" ht="16" x14ac:dyDescent="0.8">
      <c r="A1563" s="2" t="s">
        <v>2819</v>
      </c>
      <c r="B1563" t="s">
        <v>302</v>
      </c>
      <c r="C1563" s="2" t="s">
        <v>302</v>
      </c>
      <c r="D1563">
        <v>0.53367500000000001</v>
      </c>
      <c r="E1563">
        <v>0.91596</v>
      </c>
      <c r="F1563">
        <f t="shared" si="24"/>
        <v>0.7248175</v>
      </c>
      <c r="G1563">
        <v>0.38648798742685792</v>
      </c>
    </row>
    <row r="1564" spans="1:8" ht="16" x14ac:dyDescent="0.8">
      <c r="A1564" s="2" t="s">
        <v>2124</v>
      </c>
      <c r="B1564" t="s">
        <v>570</v>
      </c>
      <c r="C1564" s="2" t="s">
        <v>570</v>
      </c>
      <c r="D1564">
        <v>0.59683699999999995</v>
      </c>
      <c r="E1564">
        <v>0.85250000000000004</v>
      </c>
      <c r="F1564">
        <f t="shared" si="24"/>
        <v>0.72466849999999994</v>
      </c>
      <c r="G1564">
        <v>0.27671773868411198</v>
      </c>
    </row>
    <row r="1565" spans="1:8" ht="16" x14ac:dyDescent="0.8">
      <c r="A1565" s="2" t="s">
        <v>2580</v>
      </c>
      <c r="B1565" t="s">
        <v>972</v>
      </c>
      <c r="C1565" s="2" t="s">
        <v>972</v>
      </c>
      <c r="D1565">
        <v>0.63755200000000001</v>
      </c>
      <c r="E1565">
        <v>0.81039000000000005</v>
      </c>
      <c r="F1565">
        <f t="shared" si="24"/>
        <v>0.72397100000000003</v>
      </c>
      <c r="G1565">
        <v>0.19315857820489707</v>
      </c>
    </row>
    <row r="1566" spans="1:8" ht="16" x14ac:dyDescent="0.8">
      <c r="A1566" s="2" t="s">
        <v>2807</v>
      </c>
      <c r="B1566" t="s">
        <v>1124</v>
      </c>
      <c r="C1566" s="2" t="s">
        <v>3733</v>
      </c>
      <c r="D1566">
        <v>0.68507200000000001</v>
      </c>
      <c r="E1566">
        <v>0.76019000000000003</v>
      </c>
      <c r="F1566">
        <f t="shared" si="24"/>
        <v>0.72263100000000002</v>
      </c>
      <c r="G1566">
        <v>8.5684052769160648E-2</v>
      </c>
    </row>
    <row r="1567" spans="1:8" ht="16" x14ac:dyDescent="0.8">
      <c r="A1567" s="2" t="s">
        <v>2053</v>
      </c>
      <c r="B1567" t="s">
        <v>127</v>
      </c>
      <c r="C1567" s="2" t="s">
        <v>4075</v>
      </c>
      <c r="D1567">
        <v>0.58424900000000002</v>
      </c>
      <c r="E1567">
        <v>0.86077999999999999</v>
      </c>
      <c r="F1567">
        <f t="shared" si="24"/>
        <v>0.72251449999999995</v>
      </c>
      <c r="G1567">
        <v>0.29429101306490174</v>
      </c>
    </row>
    <row r="1568" spans="1:8" ht="16" x14ac:dyDescent="0.8">
      <c r="A1568" s="2" t="s">
        <v>1784</v>
      </c>
      <c r="B1568" t="s">
        <v>264</v>
      </c>
      <c r="C1568" s="2" t="s">
        <v>3761</v>
      </c>
      <c r="D1568">
        <v>0.91141099999999997</v>
      </c>
      <c r="E1568">
        <v>0.53295999999999999</v>
      </c>
      <c r="F1568">
        <f t="shared" si="24"/>
        <v>0.72218549999999992</v>
      </c>
      <c r="G1568">
        <v>0.38066241629087721</v>
      </c>
    </row>
    <row r="1569" spans="1:8" ht="16" x14ac:dyDescent="0.8">
      <c r="A1569" s="2" t="s">
        <v>2876</v>
      </c>
      <c r="B1569" t="s">
        <v>1238</v>
      </c>
      <c r="C1569" s="2" t="s">
        <v>3605</v>
      </c>
      <c r="D1569">
        <v>0.59873100000000001</v>
      </c>
      <c r="E1569">
        <v>0.84513000000000005</v>
      </c>
      <c r="F1569">
        <f t="shared" si="24"/>
        <v>0.72193050000000003</v>
      </c>
      <c r="G1569">
        <v>0.26551007170204149</v>
      </c>
    </row>
    <row r="1570" spans="1:8" ht="16" x14ac:dyDescent="0.8">
      <c r="A1570" s="2" t="s">
        <v>3321</v>
      </c>
      <c r="B1570" t="s">
        <v>19</v>
      </c>
      <c r="C1570" s="2" t="s">
        <v>3979</v>
      </c>
      <c r="D1570">
        <v>0.66392200000000001</v>
      </c>
      <c r="E1570">
        <v>0.77910000000000001</v>
      </c>
      <c r="F1570">
        <f t="shared" si="24"/>
        <v>0.72151100000000001</v>
      </c>
      <c r="G1570">
        <v>0.12981712895105849</v>
      </c>
    </row>
    <row r="1571" spans="1:8" ht="16" x14ac:dyDescent="0.8">
      <c r="A1571" s="2" t="s">
        <v>3339</v>
      </c>
      <c r="B1571" t="s">
        <v>37</v>
      </c>
      <c r="C1571" s="2" t="s">
        <v>37</v>
      </c>
      <c r="D1571">
        <v>0.50349900000000003</v>
      </c>
      <c r="E1571">
        <v>0.93872</v>
      </c>
      <c r="F1571">
        <f t="shared" si="24"/>
        <v>0.72110950000000007</v>
      </c>
      <c r="G1571">
        <v>0.42182178001198123</v>
      </c>
    </row>
    <row r="1572" spans="1:8" ht="16" x14ac:dyDescent="0.8">
      <c r="A1572" s="2" t="s">
        <v>2118</v>
      </c>
      <c r="B1572" t="s">
        <v>798</v>
      </c>
      <c r="C1572" s="2" t="s">
        <v>4046</v>
      </c>
      <c r="D1572">
        <v>0.66198900000000005</v>
      </c>
      <c r="E1572">
        <v>0.78019000000000005</v>
      </c>
      <c r="F1572">
        <f t="shared" si="24"/>
        <v>0.72108950000000005</v>
      </c>
      <c r="G1572">
        <v>0.13293244722933509</v>
      </c>
    </row>
    <row r="1573" spans="1:8" ht="16" x14ac:dyDescent="0.8">
      <c r="A1573" s="2" t="s">
        <v>3458</v>
      </c>
      <c r="B1573" t="s">
        <v>270</v>
      </c>
      <c r="C1573" s="2" t="s">
        <v>3830</v>
      </c>
      <c r="D1573">
        <v>0.81340500000000004</v>
      </c>
      <c r="E1573">
        <v>0.62783</v>
      </c>
      <c r="F1573">
        <f t="shared" si="24"/>
        <v>0.72061750000000002</v>
      </c>
      <c r="G1573">
        <v>0.20413524764820537</v>
      </c>
    </row>
    <row r="1574" spans="1:8" ht="16" x14ac:dyDescent="0.8">
      <c r="A1574" s="2" t="s">
        <v>3411</v>
      </c>
      <c r="B1574" t="s">
        <v>136</v>
      </c>
      <c r="C1574" s="2" t="s">
        <v>4121</v>
      </c>
      <c r="D1574">
        <v>0.85616400000000004</v>
      </c>
      <c r="E1574">
        <v>0.5847</v>
      </c>
      <c r="F1574">
        <f t="shared" si="24"/>
        <v>0.72043199999999996</v>
      </c>
      <c r="G1574">
        <v>0.2877431542199847</v>
      </c>
    </row>
    <row r="1575" spans="1:8" ht="16" x14ac:dyDescent="0.8">
      <c r="A1575" s="2" t="s">
        <v>3050</v>
      </c>
      <c r="B1575" t="s">
        <v>683</v>
      </c>
      <c r="C1575" s="2" t="s">
        <v>683</v>
      </c>
      <c r="D1575">
        <v>0.731101</v>
      </c>
      <c r="E1575">
        <v>0.70689000000000002</v>
      </c>
      <c r="F1575">
        <f t="shared" si="24"/>
        <v>0.71899550000000001</v>
      </c>
      <c r="G1575">
        <v>2.7408167516358269E-2</v>
      </c>
      <c r="H1575" t="s">
        <v>7</v>
      </c>
    </row>
    <row r="1576" spans="1:8" ht="16" x14ac:dyDescent="0.8">
      <c r="A1576" s="2" t="s">
        <v>2985</v>
      </c>
      <c r="B1576" t="s">
        <v>345</v>
      </c>
      <c r="C1576" s="2" t="s">
        <v>345</v>
      </c>
      <c r="D1576">
        <v>0.26639000000000002</v>
      </c>
      <c r="E1576">
        <v>1.1695</v>
      </c>
      <c r="F1576">
        <f t="shared" si="24"/>
        <v>0.71794500000000006</v>
      </c>
      <c r="G1576">
        <v>0.64455354301745471</v>
      </c>
    </row>
    <row r="1577" spans="1:8" ht="16" x14ac:dyDescent="0.8">
      <c r="A1577" s="2" t="s">
        <v>3069</v>
      </c>
      <c r="B1577" t="s">
        <v>738</v>
      </c>
      <c r="C1577" s="2" t="s">
        <v>3602</v>
      </c>
      <c r="D1577">
        <v>0.67599500000000001</v>
      </c>
      <c r="E1577">
        <v>0.75873000000000002</v>
      </c>
      <c r="F1577">
        <f t="shared" si="24"/>
        <v>0.71736250000000001</v>
      </c>
      <c r="G1577">
        <v>9.2520932225611266E-2</v>
      </c>
    </row>
    <row r="1578" spans="1:8" ht="16" x14ac:dyDescent="0.8">
      <c r="A1578" s="2" t="s">
        <v>2116</v>
      </c>
      <c r="B1578" t="s">
        <v>1690</v>
      </c>
      <c r="C1578" s="2" t="s">
        <v>3835</v>
      </c>
      <c r="D1578">
        <v>0.66063300000000003</v>
      </c>
      <c r="E1578">
        <v>0.77278999999999998</v>
      </c>
      <c r="F1578">
        <f t="shared" si="24"/>
        <v>0.71671149999999995</v>
      </c>
      <c r="G1578">
        <v>0.1244139274678424</v>
      </c>
    </row>
    <row r="1579" spans="1:8" ht="16" x14ac:dyDescent="0.8">
      <c r="A1579" s="2" t="s">
        <v>2552</v>
      </c>
      <c r="B1579" t="s">
        <v>281</v>
      </c>
      <c r="C1579" s="2" t="s">
        <v>3995</v>
      </c>
      <c r="D1579">
        <v>0.70452300000000001</v>
      </c>
      <c r="E1579">
        <v>0.72787000000000002</v>
      </c>
      <c r="F1579">
        <f t="shared" si="24"/>
        <v>0.71619650000000001</v>
      </c>
      <c r="G1579">
        <v>2.617098087015839E-2</v>
      </c>
      <c r="H1579" t="s">
        <v>7</v>
      </c>
    </row>
    <row r="1580" spans="1:8" ht="16" x14ac:dyDescent="0.8">
      <c r="A1580" s="2" t="s">
        <v>2524</v>
      </c>
      <c r="B1580" t="s">
        <v>337</v>
      </c>
      <c r="C1580" s="2" t="s">
        <v>337</v>
      </c>
      <c r="D1580">
        <v>0.56792399999999998</v>
      </c>
      <c r="E1580">
        <v>0.86287000000000003</v>
      </c>
      <c r="F1580">
        <f t="shared" si="24"/>
        <v>0.71539700000000006</v>
      </c>
      <c r="G1580">
        <v>0.30435399027212384</v>
      </c>
    </row>
    <row r="1581" spans="1:8" ht="16" x14ac:dyDescent="0.8">
      <c r="A1581" s="2" t="s">
        <v>3059</v>
      </c>
      <c r="B1581" t="s">
        <v>1332</v>
      </c>
      <c r="C1581" s="2" t="s">
        <v>4096</v>
      </c>
      <c r="D1581">
        <v>0.77827100000000005</v>
      </c>
      <c r="E1581">
        <v>0.65112000000000003</v>
      </c>
      <c r="F1581">
        <f t="shared" si="24"/>
        <v>0.71469550000000004</v>
      </c>
      <c r="G1581">
        <v>0.13957961625835183</v>
      </c>
    </row>
    <row r="1582" spans="1:8" ht="16" x14ac:dyDescent="0.8">
      <c r="A1582" s="2" t="s">
        <v>1967</v>
      </c>
      <c r="B1582" t="s">
        <v>799</v>
      </c>
      <c r="C1582" s="2" t="s">
        <v>4090</v>
      </c>
      <c r="D1582">
        <v>0.84338400000000002</v>
      </c>
      <c r="E1582">
        <v>0.58518000000000003</v>
      </c>
      <c r="F1582">
        <f t="shared" si="24"/>
        <v>0.71428200000000008</v>
      </c>
      <c r="G1582">
        <v>0.27017614458110545</v>
      </c>
    </row>
    <row r="1583" spans="1:8" ht="16" x14ac:dyDescent="0.8">
      <c r="A1583" s="2" t="s">
        <v>2113</v>
      </c>
      <c r="B1583" t="s">
        <v>857</v>
      </c>
      <c r="C1583" s="2" t="s">
        <v>3901</v>
      </c>
      <c r="D1583">
        <v>0.69036900000000001</v>
      </c>
      <c r="E1583">
        <v>0.73568999999999996</v>
      </c>
      <c r="F1583">
        <f t="shared" si="24"/>
        <v>0.71302949999999998</v>
      </c>
      <c r="G1583">
        <v>5.0166060780260896E-2</v>
      </c>
    </row>
    <row r="1584" spans="1:8" ht="16" x14ac:dyDescent="0.8">
      <c r="A1584" s="2" t="s">
        <v>2278</v>
      </c>
      <c r="B1584" t="s">
        <v>1019</v>
      </c>
      <c r="C1584" s="2" t="s">
        <v>3687</v>
      </c>
      <c r="D1584">
        <v>0.68418199999999996</v>
      </c>
      <c r="E1584">
        <v>0.74128000000000005</v>
      </c>
      <c r="F1584">
        <f t="shared" si="24"/>
        <v>0.712731</v>
      </c>
      <c r="G1584">
        <v>6.3060876089209739E-2</v>
      </c>
    </row>
    <row r="1585" spans="1:8" ht="16" x14ac:dyDescent="0.8">
      <c r="A1585" s="2" t="s">
        <v>2874</v>
      </c>
      <c r="B1585" t="s">
        <v>937</v>
      </c>
      <c r="C1585" s="2" t="s">
        <v>937</v>
      </c>
      <c r="D1585">
        <v>0.64587000000000006</v>
      </c>
      <c r="E1585">
        <v>0.77841000000000005</v>
      </c>
      <c r="F1585">
        <f t="shared" si="24"/>
        <v>0.71214</v>
      </c>
      <c r="G1585">
        <v>0.14405057626936102</v>
      </c>
    </row>
    <row r="1586" spans="1:8" ht="16" x14ac:dyDescent="0.8">
      <c r="A1586" s="2" t="s">
        <v>3218</v>
      </c>
      <c r="B1586" t="s">
        <v>1158</v>
      </c>
      <c r="C1586" s="2" t="s">
        <v>3874</v>
      </c>
      <c r="D1586">
        <v>0.69194599999999995</v>
      </c>
      <c r="E1586">
        <v>0.72797999999999996</v>
      </c>
      <c r="F1586">
        <f t="shared" si="24"/>
        <v>0.7099629999999999</v>
      </c>
      <c r="G1586">
        <v>3.9495716785590086E-2</v>
      </c>
      <c r="H1586" t="s">
        <v>7</v>
      </c>
    </row>
    <row r="1587" spans="1:8" ht="16" x14ac:dyDescent="0.8">
      <c r="A1587" s="2" t="s">
        <v>2650</v>
      </c>
      <c r="B1587" t="s">
        <v>129</v>
      </c>
      <c r="C1587" s="2" t="s">
        <v>4088</v>
      </c>
      <c r="D1587">
        <v>0.809979</v>
      </c>
      <c r="E1587">
        <v>0.60926000000000002</v>
      </c>
      <c r="F1587">
        <f t="shared" si="24"/>
        <v>0.70961950000000007</v>
      </c>
      <c r="G1587">
        <v>0.21184294242439869</v>
      </c>
    </row>
    <row r="1588" spans="1:8" ht="16" x14ac:dyDescent="0.8">
      <c r="A1588" s="2" t="s">
        <v>2394</v>
      </c>
      <c r="B1588" t="s">
        <v>196</v>
      </c>
      <c r="C1588" s="2" t="s">
        <v>196</v>
      </c>
      <c r="D1588">
        <v>0.78112800000000004</v>
      </c>
      <c r="E1588">
        <v>0.63715999999999995</v>
      </c>
      <c r="F1588">
        <f t="shared" si="24"/>
        <v>0.709144</v>
      </c>
      <c r="G1588">
        <v>0.15445358745344845</v>
      </c>
    </row>
    <row r="1589" spans="1:8" ht="16" x14ac:dyDescent="0.8">
      <c r="A1589" s="2" t="s">
        <v>1836</v>
      </c>
      <c r="B1589" t="s">
        <v>1400</v>
      </c>
      <c r="C1589" s="2" t="s">
        <v>3908</v>
      </c>
      <c r="D1589">
        <v>0.79668600000000001</v>
      </c>
      <c r="E1589">
        <v>0.61833000000000005</v>
      </c>
      <c r="F1589">
        <f t="shared" si="24"/>
        <v>0.70750800000000003</v>
      </c>
      <c r="G1589">
        <v>0.18839917643786575</v>
      </c>
    </row>
    <row r="1590" spans="1:8" ht="16" x14ac:dyDescent="0.8">
      <c r="A1590" s="2" t="s">
        <v>1769</v>
      </c>
      <c r="B1590" t="s">
        <v>1107</v>
      </c>
      <c r="C1590" s="2" t="s">
        <v>4133</v>
      </c>
      <c r="D1590">
        <v>0.82345199999999996</v>
      </c>
      <c r="E1590">
        <v>0.59128999999999998</v>
      </c>
      <c r="F1590">
        <f t="shared" si="24"/>
        <v>0.70737099999999997</v>
      </c>
      <c r="G1590">
        <v>0.240415243171272</v>
      </c>
    </row>
    <row r="1591" spans="1:8" ht="16" x14ac:dyDescent="0.8">
      <c r="A1591" s="2" t="s">
        <v>3058</v>
      </c>
      <c r="B1591" t="s">
        <v>276</v>
      </c>
      <c r="C1591" s="2" t="s">
        <v>3921</v>
      </c>
      <c r="D1591">
        <v>0.76952699999999996</v>
      </c>
      <c r="E1591">
        <v>0.64312000000000002</v>
      </c>
      <c r="F1591">
        <f t="shared" si="24"/>
        <v>0.70632349999999999</v>
      </c>
      <c r="G1591">
        <v>0.13495127746633065</v>
      </c>
    </row>
    <row r="1592" spans="1:8" ht="16" x14ac:dyDescent="0.8">
      <c r="A1592" s="2" t="s">
        <v>2999</v>
      </c>
      <c r="B1592" t="s">
        <v>547</v>
      </c>
      <c r="C1592" s="2" t="s">
        <v>547</v>
      </c>
      <c r="D1592">
        <v>0.77917999999999998</v>
      </c>
      <c r="E1592">
        <v>0.63244</v>
      </c>
      <c r="F1592">
        <f t="shared" si="24"/>
        <v>0.70581000000000005</v>
      </c>
      <c r="G1592">
        <v>0.15559692143524675</v>
      </c>
    </row>
    <row r="1593" spans="1:8" ht="16" x14ac:dyDescent="0.8">
      <c r="A1593" s="2" t="s">
        <v>3332</v>
      </c>
      <c r="B1593" t="s">
        <v>30</v>
      </c>
      <c r="C1593" s="2" t="s">
        <v>30</v>
      </c>
      <c r="D1593">
        <v>0.50210900000000003</v>
      </c>
      <c r="E1593">
        <v>0.90827999999999998</v>
      </c>
      <c r="F1593">
        <f t="shared" si="24"/>
        <v>0.70519449999999995</v>
      </c>
      <c r="G1593">
        <v>0.38402367554794548</v>
      </c>
    </row>
    <row r="1594" spans="1:8" ht="16" x14ac:dyDescent="0.8">
      <c r="A1594" s="2" t="s">
        <v>3268</v>
      </c>
      <c r="B1594" t="s">
        <v>180</v>
      </c>
      <c r="C1594" s="2" t="s">
        <v>180</v>
      </c>
      <c r="D1594">
        <v>0.68152400000000002</v>
      </c>
      <c r="E1594">
        <v>0.72868999999999995</v>
      </c>
      <c r="F1594">
        <f t="shared" si="24"/>
        <v>0.70510699999999993</v>
      </c>
      <c r="G1594">
        <v>5.0803075001984881E-2</v>
      </c>
    </row>
    <row r="1595" spans="1:8" ht="16" x14ac:dyDescent="0.8">
      <c r="A1595" s="2" t="s">
        <v>2812</v>
      </c>
      <c r="B1595" t="s">
        <v>1286</v>
      </c>
      <c r="C1595" s="2" t="s">
        <v>1286</v>
      </c>
      <c r="D1595">
        <v>0.59676600000000002</v>
      </c>
      <c r="E1595">
        <v>0.81028</v>
      </c>
      <c r="F1595">
        <f t="shared" si="24"/>
        <v>0.70352300000000001</v>
      </c>
      <c r="G1595">
        <v>0.22003613103124936</v>
      </c>
    </row>
    <row r="1596" spans="1:8" ht="16" x14ac:dyDescent="0.8">
      <c r="A1596" s="2" t="s">
        <v>3071</v>
      </c>
      <c r="B1596" t="s">
        <v>468</v>
      </c>
      <c r="C1596" s="2" t="s">
        <v>468</v>
      </c>
      <c r="D1596">
        <v>0.65015299999999998</v>
      </c>
      <c r="E1596">
        <v>0.75665000000000004</v>
      </c>
      <c r="F1596">
        <f t="shared" si="24"/>
        <v>0.70340150000000001</v>
      </c>
      <c r="G1596">
        <v>0.11308812408059747</v>
      </c>
    </row>
    <row r="1597" spans="1:8" ht="16" x14ac:dyDescent="0.8">
      <c r="A1597" s="2" t="s">
        <v>1871</v>
      </c>
      <c r="B1597" t="s">
        <v>814</v>
      </c>
      <c r="C1597" s="2" t="s">
        <v>814</v>
      </c>
      <c r="D1597">
        <v>0.73340700000000003</v>
      </c>
      <c r="E1597">
        <v>0.66861999999999999</v>
      </c>
      <c r="F1597">
        <f t="shared" si="24"/>
        <v>0.70101349999999996</v>
      </c>
      <c r="G1597">
        <v>6.8705261986089033E-2</v>
      </c>
    </row>
    <row r="1598" spans="1:8" ht="16" x14ac:dyDescent="0.8">
      <c r="A1598" s="2" t="s">
        <v>2748</v>
      </c>
      <c r="B1598" t="s">
        <v>285</v>
      </c>
      <c r="C1598" s="2" t="s">
        <v>4016</v>
      </c>
      <c r="D1598">
        <v>0.55657599999999996</v>
      </c>
      <c r="E1598">
        <v>0.83816000000000002</v>
      </c>
      <c r="F1598">
        <f t="shared" si="24"/>
        <v>0.69736799999999999</v>
      </c>
      <c r="G1598">
        <v>0.27721134499866779</v>
      </c>
    </row>
    <row r="1599" spans="1:8" ht="16" x14ac:dyDescent="0.8">
      <c r="A1599" s="2" t="s">
        <v>2400</v>
      </c>
      <c r="B1599" t="s">
        <v>515</v>
      </c>
      <c r="C1599" s="2" t="s">
        <v>515</v>
      </c>
      <c r="D1599">
        <v>0.77435299999999996</v>
      </c>
      <c r="E1599">
        <v>0.61951999999999996</v>
      </c>
      <c r="F1599">
        <f t="shared" si="24"/>
        <v>0.69693649999999996</v>
      </c>
      <c r="G1599">
        <v>0.15921793977526646</v>
      </c>
    </row>
    <row r="1600" spans="1:8" ht="16" x14ac:dyDescent="0.8">
      <c r="A1600" s="2" t="s">
        <v>2823</v>
      </c>
      <c r="B1600" t="s">
        <v>931</v>
      </c>
      <c r="C1600" s="2" t="s">
        <v>931</v>
      </c>
      <c r="D1600">
        <v>0.65690099999999996</v>
      </c>
      <c r="E1600">
        <v>0.73387000000000002</v>
      </c>
      <c r="F1600">
        <f t="shared" si="24"/>
        <v>0.69538549999999999</v>
      </c>
      <c r="G1600">
        <v>8.0005528791433966E-2</v>
      </c>
    </row>
    <row r="1601" spans="1:8" ht="16" x14ac:dyDescent="0.8">
      <c r="A1601" s="2" t="s">
        <v>2214</v>
      </c>
      <c r="B1601" t="s">
        <v>889</v>
      </c>
      <c r="C1601" s="2" t="s">
        <v>889</v>
      </c>
      <c r="D1601">
        <v>1.04125</v>
      </c>
      <c r="E1601">
        <v>0.34921999999999997</v>
      </c>
      <c r="F1601">
        <f t="shared" si="24"/>
        <v>0.69523500000000005</v>
      </c>
      <c r="G1601">
        <v>0.54030252856342376</v>
      </c>
    </row>
    <row r="1602" spans="1:8" ht="16" x14ac:dyDescent="0.8">
      <c r="A1602" s="2" t="s">
        <v>2875</v>
      </c>
      <c r="B1602" t="s">
        <v>643</v>
      </c>
      <c r="C1602" s="2" t="s">
        <v>643</v>
      </c>
      <c r="D1602">
        <v>0.80638699999999996</v>
      </c>
      <c r="E1602">
        <v>0.58398000000000005</v>
      </c>
      <c r="F1602">
        <f t="shared" ref="F1602:F1665" si="25">AVERAGE(D1602:E1602)</f>
        <v>0.69518349999999995</v>
      </c>
      <c r="G1602">
        <v>0.22269988870807655</v>
      </c>
    </row>
    <row r="1603" spans="1:8" ht="16" x14ac:dyDescent="0.8">
      <c r="A1603" s="2" t="s">
        <v>2389</v>
      </c>
      <c r="B1603" t="s">
        <v>1505</v>
      </c>
      <c r="C1603" s="2" t="s">
        <v>3886</v>
      </c>
      <c r="D1603">
        <v>0.582785</v>
      </c>
      <c r="E1603">
        <v>0.80747999999999998</v>
      </c>
      <c r="F1603">
        <f t="shared" si="25"/>
        <v>0.69513249999999993</v>
      </c>
      <c r="G1603">
        <v>0.22477240891713426</v>
      </c>
    </row>
    <row r="1604" spans="1:8" ht="16" x14ac:dyDescent="0.8">
      <c r="A1604" s="2" t="s">
        <v>2102</v>
      </c>
      <c r="B1604" t="s">
        <v>1433</v>
      </c>
      <c r="C1604" s="2" t="s">
        <v>1433</v>
      </c>
      <c r="D1604">
        <v>0.62652699999999995</v>
      </c>
      <c r="E1604">
        <v>0.76034000000000002</v>
      </c>
      <c r="F1604">
        <f t="shared" si="25"/>
        <v>0.69343350000000004</v>
      </c>
      <c r="G1604">
        <v>0.13679366959828793</v>
      </c>
    </row>
    <row r="1605" spans="1:8" ht="16" x14ac:dyDescent="0.8">
      <c r="A1605" s="2" t="s">
        <v>3478</v>
      </c>
      <c r="B1605" t="s">
        <v>439</v>
      </c>
      <c r="C1605" s="2" t="s">
        <v>439</v>
      </c>
      <c r="D1605">
        <v>0.54403999999999997</v>
      </c>
      <c r="E1605">
        <v>0.84228000000000003</v>
      </c>
      <c r="F1605">
        <f t="shared" si="25"/>
        <v>0.69316</v>
      </c>
      <c r="G1605">
        <v>0.28799039268229798</v>
      </c>
    </row>
    <row r="1606" spans="1:8" ht="16" x14ac:dyDescent="0.8">
      <c r="A1606" s="2" t="s">
        <v>3438</v>
      </c>
      <c r="B1606" t="s">
        <v>218</v>
      </c>
      <c r="C1606" s="2" t="s">
        <v>218</v>
      </c>
      <c r="D1606">
        <v>0.62861500000000003</v>
      </c>
      <c r="E1606">
        <v>0.75592999999999999</v>
      </c>
      <c r="F1606">
        <f t="shared" si="25"/>
        <v>0.69227250000000007</v>
      </c>
      <c r="G1606">
        <v>0.12986197394295915</v>
      </c>
    </row>
    <row r="1607" spans="1:8" ht="16" x14ac:dyDescent="0.8">
      <c r="A1607" s="2" t="s">
        <v>2388</v>
      </c>
      <c r="B1607" t="s">
        <v>1127</v>
      </c>
      <c r="C1607" s="2" t="s">
        <v>3774</v>
      </c>
      <c r="D1607">
        <v>0.69473399999999996</v>
      </c>
      <c r="E1607">
        <v>0.68945999999999996</v>
      </c>
      <c r="F1607">
        <f t="shared" si="25"/>
        <v>0.69209699999999996</v>
      </c>
      <c r="G1607">
        <v>5.4520521336984522E-3</v>
      </c>
      <c r="H1607" t="s">
        <v>7</v>
      </c>
    </row>
    <row r="1608" spans="1:8" ht="16" x14ac:dyDescent="0.8">
      <c r="A1608" s="2" t="s">
        <v>2242</v>
      </c>
      <c r="B1608" t="s">
        <v>1043</v>
      </c>
      <c r="C1608" s="2" t="s">
        <v>1043</v>
      </c>
      <c r="D1608">
        <v>0.72181300000000004</v>
      </c>
      <c r="E1608">
        <v>0.66188000000000002</v>
      </c>
      <c r="F1608">
        <f t="shared" si="25"/>
        <v>0.69184650000000003</v>
      </c>
      <c r="G1608">
        <v>6.1714895791207258E-2</v>
      </c>
    </row>
    <row r="1609" spans="1:8" ht="16" x14ac:dyDescent="0.8">
      <c r="A1609" s="2" t="s">
        <v>2810</v>
      </c>
      <c r="B1609" t="s">
        <v>1204</v>
      </c>
      <c r="C1609" s="2" t="s">
        <v>1204</v>
      </c>
      <c r="D1609">
        <v>0.664628</v>
      </c>
      <c r="E1609">
        <v>0.71296999999999999</v>
      </c>
      <c r="F1609">
        <f t="shared" si="25"/>
        <v>0.68879899999999994</v>
      </c>
      <c r="G1609">
        <v>4.9346914176017324E-2</v>
      </c>
      <c r="H1609" t="s">
        <v>7</v>
      </c>
    </row>
    <row r="1610" spans="1:8" ht="16" x14ac:dyDescent="0.8">
      <c r="A1610" s="2" t="s">
        <v>2309</v>
      </c>
      <c r="B1610" t="s">
        <v>735</v>
      </c>
      <c r="C1610" s="2" t="s">
        <v>735</v>
      </c>
      <c r="D1610">
        <v>0.66308599999999995</v>
      </c>
      <c r="E1610">
        <v>0.71416999999999997</v>
      </c>
      <c r="F1610">
        <f t="shared" si="25"/>
        <v>0.68862800000000002</v>
      </c>
      <c r="G1610">
        <v>5.2105071957848047E-2</v>
      </c>
    </row>
    <row r="1611" spans="1:8" ht="16" x14ac:dyDescent="0.8">
      <c r="A1611" s="2" t="s">
        <v>3316</v>
      </c>
      <c r="B1611" t="s">
        <v>14</v>
      </c>
      <c r="C1611" s="2" t="s">
        <v>3837</v>
      </c>
      <c r="D1611">
        <v>0.98039200000000004</v>
      </c>
      <c r="E1611">
        <v>0.39301999999999998</v>
      </c>
      <c r="F1611">
        <f t="shared" si="25"/>
        <v>0.68670600000000004</v>
      </c>
      <c r="G1611">
        <v>0.47944191570346079</v>
      </c>
    </row>
    <row r="1612" spans="1:8" ht="16" x14ac:dyDescent="0.8">
      <c r="A1612" s="2" t="s">
        <v>1884</v>
      </c>
      <c r="B1612" t="s">
        <v>152</v>
      </c>
      <c r="C1612" s="2" t="s">
        <v>152</v>
      </c>
      <c r="D1612">
        <v>0.73470000000000002</v>
      </c>
      <c r="E1612">
        <v>0.63871</v>
      </c>
      <c r="F1612">
        <f t="shared" si="25"/>
        <v>0.68670500000000001</v>
      </c>
      <c r="G1612">
        <v>9.6774291396703196E-2</v>
      </c>
    </row>
    <row r="1613" spans="1:8" ht="16" x14ac:dyDescent="0.8">
      <c r="A1613" s="2" t="s">
        <v>3016</v>
      </c>
      <c r="B1613" t="s">
        <v>234</v>
      </c>
      <c r="C1613" s="2" t="s">
        <v>234</v>
      </c>
      <c r="D1613">
        <v>0.75740399999999997</v>
      </c>
      <c r="E1613">
        <v>0.61492000000000002</v>
      </c>
      <c r="F1613">
        <f t="shared" si="25"/>
        <v>0.68616199999999994</v>
      </c>
      <c r="G1613">
        <v>0.14210553696502007</v>
      </c>
    </row>
    <row r="1614" spans="1:8" ht="16" x14ac:dyDescent="0.8">
      <c r="A1614" s="2" t="s">
        <v>3070</v>
      </c>
      <c r="B1614" t="s">
        <v>1558</v>
      </c>
      <c r="C1614" s="2" t="s">
        <v>3795</v>
      </c>
      <c r="D1614">
        <v>0.65963099999999997</v>
      </c>
      <c r="E1614">
        <v>0.71250999999999998</v>
      </c>
      <c r="F1614">
        <f t="shared" si="25"/>
        <v>0.68607050000000003</v>
      </c>
      <c r="G1614">
        <v>5.3490911690077206E-2</v>
      </c>
    </row>
    <row r="1615" spans="1:8" ht="16" x14ac:dyDescent="0.8">
      <c r="A1615" s="2" t="s">
        <v>3413</v>
      </c>
      <c r="B1615" t="s">
        <v>141</v>
      </c>
      <c r="C1615" s="2" t="s">
        <v>3515</v>
      </c>
      <c r="D1615">
        <v>0.77375400000000005</v>
      </c>
      <c r="E1615">
        <v>0.59818000000000005</v>
      </c>
      <c r="F1615">
        <f t="shared" si="25"/>
        <v>0.68596699999999999</v>
      </c>
      <c r="G1615">
        <v>0.17353576714194927</v>
      </c>
    </row>
    <row r="1616" spans="1:8" ht="16" x14ac:dyDescent="0.8">
      <c r="A1616" s="2" t="s">
        <v>2892</v>
      </c>
      <c r="B1616" t="s">
        <v>1412</v>
      </c>
      <c r="C1616" s="2" t="s">
        <v>4166</v>
      </c>
      <c r="D1616">
        <v>0.56217700000000004</v>
      </c>
      <c r="E1616">
        <v>0.80945999999999996</v>
      </c>
      <c r="F1616">
        <f t="shared" si="25"/>
        <v>0.6858185</v>
      </c>
      <c r="G1616">
        <v>0.23868218230160612</v>
      </c>
    </row>
    <row r="1617" spans="1:8" ht="16" x14ac:dyDescent="0.8">
      <c r="A1617" s="2" t="s">
        <v>3018</v>
      </c>
      <c r="B1617" t="s">
        <v>1316</v>
      </c>
      <c r="C1617" s="2" t="s">
        <v>1316</v>
      </c>
      <c r="D1617">
        <v>0.68903700000000001</v>
      </c>
      <c r="E1617">
        <v>0.67976999999999999</v>
      </c>
      <c r="F1617">
        <f t="shared" si="25"/>
        <v>0.68440349999999994</v>
      </c>
      <c r="G1617">
        <v>9.3465212992436455E-3</v>
      </c>
      <c r="H1617" t="s">
        <v>7</v>
      </c>
    </row>
    <row r="1618" spans="1:8" ht="16" x14ac:dyDescent="0.8">
      <c r="A1618" s="2" t="s">
        <v>2922</v>
      </c>
      <c r="B1618" t="s">
        <v>1030</v>
      </c>
      <c r="C1618" s="2" t="s">
        <v>1030</v>
      </c>
      <c r="D1618">
        <v>0.71730899999999997</v>
      </c>
      <c r="E1618">
        <v>0.64829000000000003</v>
      </c>
      <c r="F1618">
        <f t="shared" si="25"/>
        <v>0.6827995</v>
      </c>
      <c r="G1618">
        <v>6.8989023849291162E-2</v>
      </c>
    </row>
    <row r="1619" spans="1:8" ht="16" x14ac:dyDescent="0.8">
      <c r="A1619" s="2" t="s">
        <v>2377</v>
      </c>
      <c r="B1619" t="s">
        <v>1027</v>
      </c>
      <c r="C1619" s="2" t="s">
        <v>4009</v>
      </c>
      <c r="D1619">
        <v>0.70906899999999995</v>
      </c>
      <c r="E1619">
        <v>0.65647</v>
      </c>
      <c r="F1619">
        <f t="shared" si="25"/>
        <v>0.68276950000000003</v>
      </c>
      <c r="G1619">
        <v>5.2657471333694111E-2</v>
      </c>
    </row>
    <row r="1620" spans="1:8" ht="16" x14ac:dyDescent="0.8">
      <c r="A1620" s="2" t="s">
        <v>3055</v>
      </c>
      <c r="B1620" t="s">
        <v>288</v>
      </c>
      <c r="C1620" s="2" t="s">
        <v>4049</v>
      </c>
      <c r="D1620">
        <v>0.607128</v>
      </c>
      <c r="E1620">
        <v>0.75802999999999998</v>
      </c>
      <c r="F1620">
        <f t="shared" si="25"/>
        <v>0.68257900000000005</v>
      </c>
      <c r="G1620">
        <v>0.14856756315504602</v>
      </c>
    </row>
    <row r="1621" spans="1:8" ht="16" x14ac:dyDescent="0.8">
      <c r="A1621" s="2" t="s">
        <v>2221</v>
      </c>
      <c r="B1621" t="s">
        <v>1371</v>
      </c>
      <c r="C1621" s="2" t="s">
        <v>3991</v>
      </c>
      <c r="D1621">
        <v>0.71133900000000005</v>
      </c>
      <c r="E1621">
        <v>0.65246000000000004</v>
      </c>
      <c r="F1621">
        <f t="shared" si="25"/>
        <v>0.6818995000000001</v>
      </c>
      <c r="G1621">
        <v>5.8750288012777235E-2</v>
      </c>
    </row>
    <row r="1622" spans="1:8" ht="16" x14ac:dyDescent="0.8">
      <c r="A1622" s="2" t="s">
        <v>3399</v>
      </c>
      <c r="B1622" t="s">
        <v>110</v>
      </c>
      <c r="C1622" s="2" t="s">
        <v>3843</v>
      </c>
      <c r="D1622">
        <v>0.78027500000000005</v>
      </c>
      <c r="E1622">
        <v>0.58282</v>
      </c>
      <c r="F1622">
        <f t="shared" si="25"/>
        <v>0.68154749999999997</v>
      </c>
      <c r="G1622">
        <v>0.19138416425642013</v>
      </c>
    </row>
    <row r="1623" spans="1:8" ht="16" x14ac:dyDescent="0.8">
      <c r="A1623" s="2" t="s">
        <v>2559</v>
      </c>
      <c r="B1623" t="s">
        <v>1305</v>
      </c>
      <c r="C1623" s="2" t="s">
        <v>4099</v>
      </c>
      <c r="D1623">
        <v>0.65806799999999999</v>
      </c>
      <c r="E1623">
        <v>0.70342000000000005</v>
      </c>
      <c r="F1623">
        <f t="shared" si="25"/>
        <v>0.68074400000000002</v>
      </c>
      <c r="G1623">
        <v>4.5141917216713671E-2</v>
      </c>
      <c r="H1623" t="s">
        <v>7</v>
      </c>
    </row>
    <row r="1624" spans="1:8" ht="16" x14ac:dyDescent="0.8">
      <c r="A1624" s="2" t="s">
        <v>2469</v>
      </c>
      <c r="B1624" t="s">
        <v>982</v>
      </c>
      <c r="C1624" s="2" t="s">
        <v>982</v>
      </c>
      <c r="D1624">
        <v>0.69141900000000001</v>
      </c>
      <c r="E1624">
        <v>0.66976999999999998</v>
      </c>
      <c r="F1624">
        <f t="shared" si="25"/>
        <v>0.68059449999999999</v>
      </c>
      <c r="G1624">
        <v>2.1567012994438094E-2</v>
      </c>
      <c r="H1624" t="s">
        <v>7</v>
      </c>
    </row>
    <row r="1625" spans="1:8" ht="16" x14ac:dyDescent="0.8">
      <c r="A1625" s="2" t="s">
        <v>2117</v>
      </c>
      <c r="B1625" t="s">
        <v>201</v>
      </c>
      <c r="C1625" s="2" t="s">
        <v>201</v>
      </c>
      <c r="D1625">
        <v>0.67154700000000001</v>
      </c>
      <c r="E1625">
        <v>0.67686999999999997</v>
      </c>
      <c r="F1625">
        <f t="shared" si="25"/>
        <v>0.67420849999999999</v>
      </c>
      <c r="G1625">
        <v>5.2010376785270171E-3</v>
      </c>
      <c r="H1625" t="s">
        <v>7</v>
      </c>
    </row>
    <row r="1626" spans="1:8" ht="16" x14ac:dyDescent="0.8">
      <c r="A1626" s="2" t="s">
        <v>2049</v>
      </c>
      <c r="B1626" t="s">
        <v>113</v>
      </c>
      <c r="C1626" s="2" t="s">
        <v>3914</v>
      </c>
      <c r="D1626">
        <v>0.64238499999999998</v>
      </c>
      <c r="E1626">
        <v>0.70374000000000003</v>
      </c>
      <c r="F1626">
        <f t="shared" si="25"/>
        <v>0.67306250000000001</v>
      </c>
      <c r="G1626">
        <v>5.9562099806697598E-2</v>
      </c>
    </row>
    <row r="1627" spans="1:8" ht="16" x14ac:dyDescent="0.8">
      <c r="A1627" s="2" t="s">
        <v>3330</v>
      </c>
      <c r="B1627" t="s">
        <v>28</v>
      </c>
      <c r="C1627" s="2" t="s">
        <v>4165</v>
      </c>
      <c r="D1627">
        <v>0.76458400000000004</v>
      </c>
      <c r="E1627">
        <v>0.58062999999999998</v>
      </c>
      <c r="F1627">
        <f t="shared" si="25"/>
        <v>0.67260699999999995</v>
      </c>
      <c r="G1627">
        <v>0.17435644279590878</v>
      </c>
    </row>
    <row r="1628" spans="1:8" ht="16" x14ac:dyDescent="0.8">
      <c r="A1628" s="2" t="s">
        <v>2878</v>
      </c>
      <c r="B1628" t="s">
        <v>1271</v>
      </c>
      <c r="C1628" s="2" t="s">
        <v>4153</v>
      </c>
      <c r="D1628">
        <v>0.59826500000000005</v>
      </c>
      <c r="E1628">
        <v>0.74683999999999995</v>
      </c>
      <c r="F1628">
        <f t="shared" si="25"/>
        <v>0.6725525</v>
      </c>
      <c r="G1628">
        <v>0.14202473905115215</v>
      </c>
    </row>
    <row r="1629" spans="1:8" ht="16" x14ac:dyDescent="0.8">
      <c r="A1629" s="2" t="s">
        <v>2935</v>
      </c>
      <c r="B1629" s="3">
        <v>45176</v>
      </c>
      <c r="C1629" s="2" t="s">
        <v>3587</v>
      </c>
      <c r="D1629">
        <v>0.64678899999999995</v>
      </c>
      <c r="E1629">
        <v>0.69682999999999995</v>
      </c>
      <c r="F1629">
        <f t="shared" si="25"/>
        <v>0.67180949999999995</v>
      </c>
      <c r="G1629">
        <v>4.8440654229225978E-2</v>
      </c>
      <c r="H1629" t="s">
        <v>7</v>
      </c>
    </row>
    <row r="1630" spans="1:8" ht="16" x14ac:dyDescent="0.8">
      <c r="A1630" s="2" t="s">
        <v>2877</v>
      </c>
      <c r="B1630" t="s">
        <v>878</v>
      </c>
      <c r="C1630" s="2" t="s">
        <v>4154</v>
      </c>
      <c r="D1630">
        <v>0.54863700000000004</v>
      </c>
      <c r="E1630">
        <v>0.79417000000000004</v>
      </c>
      <c r="F1630">
        <f t="shared" si="25"/>
        <v>0.67140350000000004</v>
      </c>
      <c r="G1630">
        <v>0.22762397334288004</v>
      </c>
    </row>
    <row r="1631" spans="1:8" ht="16" x14ac:dyDescent="0.8">
      <c r="A1631" s="2" t="s">
        <v>3396</v>
      </c>
      <c r="B1631" t="s">
        <v>103</v>
      </c>
      <c r="C1631" s="2" t="s">
        <v>3767</v>
      </c>
      <c r="D1631">
        <v>0.92165900000000001</v>
      </c>
      <c r="E1631">
        <v>0.41639999999999999</v>
      </c>
      <c r="F1631">
        <f t="shared" si="25"/>
        <v>0.66902949999999994</v>
      </c>
      <c r="G1631">
        <v>0.41504960033471222</v>
      </c>
    </row>
    <row r="1632" spans="1:8" ht="16" x14ac:dyDescent="0.8">
      <c r="A1632" s="2" t="s">
        <v>2297</v>
      </c>
      <c r="B1632" t="s">
        <v>714</v>
      </c>
      <c r="C1632" s="2" t="s">
        <v>3879</v>
      </c>
      <c r="D1632">
        <v>0.64102599999999998</v>
      </c>
      <c r="E1632">
        <v>0.69696000000000002</v>
      </c>
      <c r="F1632">
        <f t="shared" si="25"/>
        <v>0.66899299999999995</v>
      </c>
      <c r="G1632">
        <v>5.3661153002156528E-2</v>
      </c>
    </row>
    <row r="1633" spans="1:8" ht="16" x14ac:dyDescent="0.8">
      <c r="A1633" s="2" t="s">
        <v>2587</v>
      </c>
      <c r="B1633" t="s">
        <v>426</v>
      </c>
      <c r="C1633" s="2" t="s">
        <v>426</v>
      </c>
      <c r="D1633">
        <v>0.70681400000000005</v>
      </c>
      <c r="E1633">
        <v>0.62783</v>
      </c>
      <c r="F1633">
        <f t="shared" si="25"/>
        <v>0.66732199999999997</v>
      </c>
      <c r="G1633">
        <v>7.5221155414119209E-2</v>
      </c>
    </row>
    <row r="1634" spans="1:8" ht="16" x14ac:dyDescent="0.8">
      <c r="A1634" s="2" t="s">
        <v>2708</v>
      </c>
      <c r="B1634" t="s">
        <v>623</v>
      </c>
      <c r="C1634" s="2" t="s">
        <v>623</v>
      </c>
      <c r="D1634">
        <v>0.51642200000000005</v>
      </c>
      <c r="E1634">
        <v>0.81762999999999997</v>
      </c>
      <c r="F1634">
        <f t="shared" si="25"/>
        <v>0.66702600000000001</v>
      </c>
      <c r="G1634">
        <v>0.27041327003669158</v>
      </c>
    </row>
    <row r="1635" spans="1:8" ht="16" x14ac:dyDescent="0.8">
      <c r="A1635" s="2" t="s">
        <v>2901</v>
      </c>
      <c r="B1635" t="s">
        <v>245</v>
      </c>
      <c r="C1635" s="2" t="s">
        <v>245</v>
      </c>
      <c r="D1635">
        <v>0.40723199999999998</v>
      </c>
      <c r="E1635">
        <v>0.92656000000000005</v>
      </c>
      <c r="F1635">
        <f t="shared" si="25"/>
        <v>0.66689600000000004</v>
      </c>
      <c r="G1635">
        <v>0.42152661404509928</v>
      </c>
    </row>
    <row r="1636" spans="1:8" ht="16" x14ac:dyDescent="0.8">
      <c r="A1636" s="2" t="s">
        <v>2625</v>
      </c>
      <c r="B1636" t="s">
        <v>1183</v>
      </c>
      <c r="C1636" s="2" t="s">
        <v>3836</v>
      </c>
      <c r="D1636">
        <v>0.72785500000000003</v>
      </c>
      <c r="E1636">
        <v>0.60324</v>
      </c>
      <c r="F1636">
        <f t="shared" si="25"/>
        <v>0.66554749999999996</v>
      </c>
      <c r="G1636">
        <v>0.11725624978513301</v>
      </c>
    </row>
    <row r="1637" spans="1:8" ht="16" x14ac:dyDescent="0.8">
      <c r="A1637" s="2" t="s">
        <v>2799</v>
      </c>
      <c r="B1637" t="s">
        <v>1233</v>
      </c>
      <c r="C1637" s="2" t="s">
        <v>3944</v>
      </c>
      <c r="D1637">
        <v>0.61842900000000001</v>
      </c>
      <c r="E1637">
        <v>0.71181000000000005</v>
      </c>
      <c r="F1637">
        <f t="shared" si="25"/>
        <v>0.66511950000000009</v>
      </c>
      <c r="G1637">
        <v>8.8192164170642684E-2</v>
      </c>
    </row>
    <row r="1638" spans="1:8" ht="16" x14ac:dyDescent="0.8">
      <c r="A1638" s="2" t="s">
        <v>2184</v>
      </c>
      <c r="B1638" t="s">
        <v>1498</v>
      </c>
      <c r="C1638" s="2" t="s">
        <v>3887</v>
      </c>
      <c r="D1638">
        <v>0.57041799999999998</v>
      </c>
      <c r="E1638">
        <v>0.75763999999999998</v>
      </c>
      <c r="F1638">
        <f t="shared" si="25"/>
        <v>0.66402899999999998</v>
      </c>
      <c r="G1638">
        <v>0.17299239048908963</v>
      </c>
    </row>
    <row r="1639" spans="1:8" ht="16" x14ac:dyDescent="0.8">
      <c r="A1639" s="2" t="s">
        <v>2174</v>
      </c>
      <c r="B1639" t="s">
        <v>1658</v>
      </c>
      <c r="C1639" s="2" t="s">
        <v>4044</v>
      </c>
      <c r="D1639">
        <v>0.65789500000000001</v>
      </c>
      <c r="E1639">
        <v>0.66871999999999998</v>
      </c>
      <c r="F1639">
        <f t="shared" si="25"/>
        <v>0.66330749999999994</v>
      </c>
      <c r="G1639">
        <v>1.0233401177496451E-2</v>
      </c>
      <c r="H1639" t="s">
        <v>7</v>
      </c>
    </row>
    <row r="1640" spans="1:8" ht="16" x14ac:dyDescent="0.8">
      <c r="A1640" s="2" t="s">
        <v>2658</v>
      </c>
      <c r="B1640" t="s">
        <v>1105</v>
      </c>
      <c r="C1640" s="2" t="s">
        <v>3943</v>
      </c>
      <c r="D1640">
        <v>0.64947699999999997</v>
      </c>
      <c r="E1640">
        <v>0.67552000000000001</v>
      </c>
      <c r="F1640">
        <f t="shared" si="25"/>
        <v>0.66249849999999999</v>
      </c>
      <c r="G1640">
        <v>2.4549915407617699E-2</v>
      </c>
      <c r="H1640" t="s">
        <v>7</v>
      </c>
    </row>
    <row r="1641" spans="1:8" ht="16" x14ac:dyDescent="0.8">
      <c r="A1641" s="2" t="s">
        <v>2390</v>
      </c>
      <c r="B1641" t="s">
        <v>1188</v>
      </c>
      <c r="C1641" s="2" t="s">
        <v>4012</v>
      </c>
      <c r="D1641">
        <v>0.65629700000000002</v>
      </c>
      <c r="E1641">
        <v>0.66356999999999999</v>
      </c>
      <c r="F1641">
        <f t="shared" si="25"/>
        <v>0.65993349999999995</v>
      </c>
      <c r="G1641">
        <v>6.8072233443660741E-3</v>
      </c>
      <c r="H1641" t="s">
        <v>7</v>
      </c>
    </row>
    <row r="1642" spans="1:8" ht="16" x14ac:dyDescent="0.8">
      <c r="A1642" s="2" t="s">
        <v>3453</v>
      </c>
      <c r="B1642" t="s">
        <v>247</v>
      </c>
      <c r="C1642" s="2" t="s">
        <v>247</v>
      </c>
      <c r="D1642">
        <v>0.60273600000000005</v>
      </c>
      <c r="E1642">
        <v>0.71648999999999996</v>
      </c>
      <c r="F1642">
        <f t="shared" si="25"/>
        <v>0.659613</v>
      </c>
      <c r="G1642">
        <v>0.10540203599675083</v>
      </c>
    </row>
    <row r="1643" spans="1:8" ht="16" x14ac:dyDescent="0.8">
      <c r="A1643" s="2" t="s">
        <v>3219</v>
      </c>
      <c r="B1643" t="s">
        <v>563</v>
      </c>
      <c r="C1643" s="2" t="s">
        <v>563</v>
      </c>
      <c r="D1643">
        <v>0.62861500000000003</v>
      </c>
      <c r="E1643">
        <v>0.68779000000000001</v>
      </c>
      <c r="F1643">
        <f t="shared" si="25"/>
        <v>0.65820250000000002</v>
      </c>
      <c r="G1643">
        <v>5.4971805346144709E-2</v>
      </c>
    </row>
    <row r="1644" spans="1:8" ht="16" x14ac:dyDescent="0.8">
      <c r="A1644" s="2" t="s">
        <v>2337</v>
      </c>
      <c r="B1644" t="s">
        <v>865</v>
      </c>
      <c r="C1644" s="2" t="s">
        <v>4033</v>
      </c>
      <c r="D1644">
        <v>0.67235900000000004</v>
      </c>
      <c r="E1644">
        <v>0.64346999999999999</v>
      </c>
      <c r="F1644">
        <f t="shared" si="25"/>
        <v>0.65791449999999996</v>
      </c>
      <c r="G1644">
        <v>2.68651951715859E-2</v>
      </c>
      <c r="H1644" t="s">
        <v>7</v>
      </c>
    </row>
    <row r="1645" spans="1:8" ht="16" x14ac:dyDescent="0.8">
      <c r="A1645" s="2" t="s">
        <v>2307</v>
      </c>
      <c r="B1645" t="s">
        <v>790</v>
      </c>
      <c r="C1645" s="2" t="s">
        <v>3899</v>
      </c>
      <c r="D1645">
        <v>0.63439699999999999</v>
      </c>
      <c r="E1645">
        <v>0.67991999999999997</v>
      </c>
      <c r="F1645">
        <f t="shared" si="25"/>
        <v>0.65715849999999998</v>
      </c>
      <c r="G1645">
        <v>4.2203648763652755E-2</v>
      </c>
      <c r="H1645" t="s">
        <v>7</v>
      </c>
    </row>
    <row r="1646" spans="1:8" ht="16" x14ac:dyDescent="0.8">
      <c r="A1646" s="2" t="s">
        <v>3195</v>
      </c>
      <c r="B1646" t="s">
        <v>315</v>
      </c>
      <c r="C1646" s="2" t="s">
        <v>315</v>
      </c>
      <c r="D1646">
        <v>0.63463899999999995</v>
      </c>
      <c r="E1646">
        <v>0.67830000000000001</v>
      </c>
      <c r="F1646">
        <f t="shared" si="25"/>
        <v>0.65646950000000004</v>
      </c>
      <c r="G1646">
        <v>4.0401733537300026E-2</v>
      </c>
      <c r="H1646" t="s">
        <v>7</v>
      </c>
    </row>
    <row r="1647" spans="1:8" ht="16" x14ac:dyDescent="0.8">
      <c r="A1647" s="2" t="s">
        <v>3460</v>
      </c>
      <c r="B1647" t="s">
        <v>280</v>
      </c>
      <c r="C1647" s="2" t="s">
        <v>3962</v>
      </c>
      <c r="D1647">
        <v>0.60419299999999998</v>
      </c>
      <c r="E1647">
        <v>0.70867999999999998</v>
      </c>
      <c r="F1647">
        <f t="shared" si="25"/>
        <v>0.65643649999999998</v>
      </c>
      <c r="G1647">
        <v>9.6070488718692018E-2</v>
      </c>
    </row>
    <row r="1648" spans="1:8" ht="16" x14ac:dyDescent="0.8">
      <c r="A1648" s="2" t="s">
        <v>2887</v>
      </c>
      <c r="B1648" t="s">
        <v>1285</v>
      </c>
      <c r="C1648" s="2" t="s">
        <v>4151</v>
      </c>
      <c r="D1648">
        <v>0.53743200000000002</v>
      </c>
      <c r="E1648">
        <v>0.77473000000000003</v>
      </c>
      <c r="F1648">
        <f t="shared" si="25"/>
        <v>0.65608100000000003</v>
      </c>
      <c r="G1648">
        <v>0.21148861835899371</v>
      </c>
    </row>
    <row r="1649" spans="1:8" ht="16" x14ac:dyDescent="0.8">
      <c r="A1649" s="2" t="s">
        <v>2884</v>
      </c>
      <c r="B1649" t="s">
        <v>1511</v>
      </c>
      <c r="C1649" s="2" t="s">
        <v>3993</v>
      </c>
      <c r="D1649">
        <v>0.54153600000000002</v>
      </c>
      <c r="E1649">
        <v>0.77031000000000005</v>
      </c>
      <c r="F1649">
        <f t="shared" si="25"/>
        <v>0.65592300000000003</v>
      </c>
      <c r="G1649">
        <v>0.20432429071637759</v>
      </c>
    </row>
    <row r="1650" spans="1:8" ht="16" x14ac:dyDescent="0.8">
      <c r="A1650" s="2" t="s">
        <v>2894</v>
      </c>
      <c r="B1650" t="s">
        <v>416</v>
      </c>
      <c r="C1650" s="2" t="s">
        <v>4167</v>
      </c>
      <c r="D1650">
        <v>0.78100599999999998</v>
      </c>
      <c r="E1650">
        <v>0.53054999999999997</v>
      </c>
      <c r="F1650">
        <f t="shared" si="25"/>
        <v>0.65577799999999997</v>
      </c>
      <c r="G1650">
        <v>0.22212630892984236</v>
      </c>
    </row>
    <row r="1651" spans="1:8" ht="16" x14ac:dyDescent="0.8">
      <c r="A1651" s="2" t="s">
        <v>1857</v>
      </c>
      <c r="B1651" t="s">
        <v>1063</v>
      </c>
      <c r="C1651" s="2" t="s">
        <v>3822</v>
      </c>
      <c r="D1651">
        <v>0.757633</v>
      </c>
      <c r="E1651">
        <v>0.54842999999999997</v>
      </c>
      <c r="F1651">
        <f t="shared" si="25"/>
        <v>0.65303149999999999</v>
      </c>
      <c r="G1651">
        <v>0.18640690683660224</v>
      </c>
    </row>
    <row r="1652" spans="1:8" ht="16" x14ac:dyDescent="0.8">
      <c r="A1652" s="2" t="s">
        <v>2882</v>
      </c>
      <c r="B1652" t="s">
        <v>511</v>
      </c>
      <c r="C1652" s="2" t="s">
        <v>511</v>
      </c>
      <c r="D1652">
        <v>0.49586000000000002</v>
      </c>
      <c r="E1652">
        <v>0.80916999999999994</v>
      </c>
      <c r="F1652">
        <f t="shared" si="25"/>
        <v>0.65251499999999996</v>
      </c>
      <c r="G1652">
        <v>0.26963421451451919</v>
      </c>
    </row>
    <row r="1653" spans="1:8" ht="16" x14ac:dyDescent="0.8">
      <c r="A1653" s="2" t="s">
        <v>3051</v>
      </c>
      <c r="B1653" t="s">
        <v>1269</v>
      </c>
      <c r="C1653" s="2" t="s">
        <v>4114</v>
      </c>
      <c r="D1653">
        <v>0.62441500000000005</v>
      </c>
      <c r="E1653">
        <v>0.67908000000000002</v>
      </c>
      <c r="F1653">
        <f t="shared" si="25"/>
        <v>0.65174750000000004</v>
      </c>
      <c r="G1653">
        <v>4.9863183218257598E-2</v>
      </c>
      <c r="H1653" t="s">
        <v>7</v>
      </c>
    </row>
    <row r="1654" spans="1:8" ht="16" x14ac:dyDescent="0.8">
      <c r="A1654" s="2" t="s">
        <v>2729</v>
      </c>
      <c r="B1654" t="s">
        <v>924</v>
      </c>
      <c r="C1654" s="2" t="s">
        <v>3926</v>
      </c>
      <c r="D1654">
        <v>0.59273299999999995</v>
      </c>
      <c r="E1654">
        <v>0.70809</v>
      </c>
      <c r="F1654">
        <f t="shared" si="25"/>
        <v>0.65041149999999992</v>
      </c>
      <c r="G1654">
        <v>0.10409790756513909</v>
      </c>
    </row>
    <row r="1655" spans="1:8" ht="16" x14ac:dyDescent="0.8">
      <c r="A1655" s="2" t="s">
        <v>2963</v>
      </c>
      <c r="B1655" t="s">
        <v>358</v>
      </c>
      <c r="C1655" s="2" t="s">
        <v>358</v>
      </c>
      <c r="D1655">
        <v>0.60550999999999999</v>
      </c>
      <c r="E1655">
        <v>0.69321999999999995</v>
      </c>
      <c r="F1655">
        <f t="shared" si="25"/>
        <v>0.64936499999999997</v>
      </c>
      <c r="G1655">
        <v>7.921182147469312E-2</v>
      </c>
    </row>
    <row r="1656" spans="1:8" ht="16" x14ac:dyDescent="0.8">
      <c r="A1656" s="2" t="s">
        <v>3496</v>
      </c>
      <c r="B1656" t="s">
        <v>803</v>
      </c>
      <c r="C1656" s="2" t="s">
        <v>803</v>
      </c>
      <c r="D1656">
        <v>0.476576</v>
      </c>
      <c r="E1656">
        <v>0.82089000000000001</v>
      </c>
      <c r="F1656">
        <f t="shared" si="25"/>
        <v>0.648733</v>
      </c>
      <c r="G1656">
        <v>0.29010686103486616</v>
      </c>
    </row>
    <row r="1657" spans="1:8" ht="16" x14ac:dyDescent="0.8">
      <c r="A1657" s="2" t="s">
        <v>2900</v>
      </c>
      <c r="B1657" t="s">
        <v>1182</v>
      </c>
      <c r="C1657" s="2" t="s">
        <v>3809</v>
      </c>
      <c r="D1657">
        <v>0.66054599999999997</v>
      </c>
      <c r="E1657">
        <v>0.63639000000000001</v>
      </c>
      <c r="F1657">
        <f t="shared" si="25"/>
        <v>0.64846800000000004</v>
      </c>
      <c r="G1657">
        <v>2.1864019196844116E-2</v>
      </c>
      <c r="H1657" t="s">
        <v>7</v>
      </c>
    </row>
    <row r="1658" spans="1:8" ht="16" x14ac:dyDescent="0.8">
      <c r="A1658" s="2" t="s">
        <v>3044</v>
      </c>
      <c r="B1658" t="s">
        <v>1323</v>
      </c>
      <c r="C1658" s="2" t="s">
        <v>3798</v>
      </c>
      <c r="D1658">
        <v>0.67759899999999995</v>
      </c>
      <c r="E1658">
        <v>0.61926999999999999</v>
      </c>
      <c r="F1658">
        <f t="shared" si="25"/>
        <v>0.64843450000000002</v>
      </c>
      <c r="G1658">
        <v>5.2690218555382556E-2</v>
      </c>
    </row>
    <row r="1659" spans="1:8" ht="16" x14ac:dyDescent="0.8">
      <c r="A1659" s="2" t="s">
        <v>2828</v>
      </c>
      <c r="B1659" t="s">
        <v>1335</v>
      </c>
      <c r="C1659" s="2" t="s">
        <v>4163</v>
      </c>
      <c r="D1659">
        <v>0.64135500000000001</v>
      </c>
      <c r="E1659">
        <v>0.65095999999999998</v>
      </c>
      <c r="F1659">
        <f t="shared" si="25"/>
        <v>0.64615749999999994</v>
      </c>
      <c r="G1659">
        <v>8.6403234386282848E-3</v>
      </c>
      <c r="H1659" t="s">
        <v>7</v>
      </c>
    </row>
    <row r="1660" spans="1:8" ht="16" x14ac:dyDescent="0.8">
      <c r="A1660" s="2" t="s">
        <v>2114</v>
      </c>
      <c r="B1660" t="s">
        <v>858</v>
      </c>
      <c r="C1660" s="2" t="s">
        <v>3940</v>
      </c>
      <c r="D1660">
        <v>0.63959100000000002</v>
      </c>
      <c r="E1660">
        <v>0.65073999999999999</v>
      </c>
      <c r="F1660">
        <f t="shared" si="25"/>
        <v>0.64516550000000006</v>
      </c>
      <c r="G1660">
        <v>1.000092107645368E-2</v>
      </c>
      <c r="H1660" t="s">
        <v>7</v>
      </c>
    </row>
    <row r="1661" spans="1:8" ht="16" x14ac:dyDescent="0.8">
      <c r="A1661" s="2" t="s">
        <v>2533</v>
      </c>
      <c r="B1661" t="s">
        <v>238</v>
      </c>
      <c r="C1661" s="2" t="s">
        <v>238</v>
      </c>
      <c r="D1661">
        <v>0.67824200000000001</v>
      </c>
      <c r="E1661">
        <v>0.61163999999999996</v>
      </c>
      <c r="F1661">
        <f t="shared" si="25"/>
        <v>0.64494099999999999</v>
      </c>
      <c r="G1661">
        <v>5.9534676760947418E-2</v>
      </c>
    </row>
    <row r="1662" spans="1:8" ht="16" x14ac:dyDescent="0.8">
      <c r="A1662" s="2" t="s">
        <v>2891</v>
      </c>
      <c r="B1662" t="s">
        <v>1334</v>
      </c>
      <c r="C1662" s="2" t="s">
        <v>4134</v>
      </c>
      <c r="D1662">
        <v>0.55490799999999996</v>
      </c>
      <c r="E1662">
        <v>0.73295999999999994</v>
      </c>
      <c r="F1662">
        <f t="shared" si="25"/>
        <v>0.64393400000000001</v>
      </c>
      <c r="G1662">
        <v>0.155974283756493</v>
      </c>
    </row>
    <row r="1663" spans="1:8" ht="16" x14ac:dyDescent="0.8">
      <c r="A1663" s="2" t="s">
        <v>2832</v>
      </c>
      <c r="B1663" t="s">
        <v>1282</v>
      </c>
      <c r="C1663" s="2" t="s">
        <v>3593</v>
      </c>
      <c r="D1663">
        <v>0.52703699999999998</v>
      </c>
      <c r="E1663">
        <v>0.76024000000000003</v>
      </c>
      <c r="F1663">
        <f t="shared" si="25"/>
        <v>0.6436385</v>
      </c>
      <c r="G1663">
        <v>0.20131215597832383</v>
      </c>
    </row>
    <row r="1664" spans="1:8" ht="16" x14ac:dyDescent="0.8">
      <c r="A1664" s="2" t="s">
        <v>2809</v>
      </c>
      <c r="B1664" t="s">
        <v>862</v>
      </c>
      <c r="C1664" s="2" t="s">
        <v>3975</v>
      </c>
      <c r="D1664">
        <v>0.58489800000000003</v>
      </c>
      <c r="E1664">
        <v>0.69833000000000001</v>
      </c>
      <c r="F1664">
        <f t="shared" si="25"/>
        <v>0.64161400000000002</v>
      </c>
      <c r="G1664">
        <v>9.9919441987149152E-2</v>
      </c>
    </row>
    <row r="1665" spans="1:8" ht="16" x14ac:dyDescent="0.8">
      <c r="A1665" s="2" t="s">
        <v>2282</v>
      </c>
      <c r="B1665" t="s">
        <v>1581</v>
      </c>
      <c r="C1665" s="2" t="s">
        <v>1581</v>
      </c>
      <c r="D1665">
        <v>0.63922299999999999</v>
      </c>
      <c r="E1665">
        <v>0.64268000000000003</v>
      </c>
      <c r="F1665">
        <f t="shared" si="25"/>
        <v>0.64095150000000001</v>
      </c>
      <c r="G1665">
        <v>3.0649966205234173E-3</v>
      </c>
      <c r="H1665" t="s">
        <v>7</v>
      </c>
    </row>
    <row r="1666" spans="1:8" ht="16" x14ac:dyDescent="0.8">
      <c r="A1666" s="2" t="s">
        <v>2888</v>
      </c>
      <c r="B1666" t="s">
        <v>1205</v>
      </c>
      <c r="C1666" s="2" t="s">
        <v>1205</v>
      </c>
      <c r="D1666">
        <v>0.55129799999999995</v>
      </c>
      <c r="E1666">
        <v>0.72906000000000004</v>
      </c>
      <c r="F1666">
        <f t="shared" ref="F1666:F1729" si="26">AVERAGE(D1666:E1666)</f>
        <v>0.64017900000000005</v>
      </c>
      <c r="G1666">
        <v>0.15416791537178043</v>
      </c>
    </row>
    <row r="1667" spans="1:8" ht="16" x14ac:dyDescent="0.8">
      <c r="A1667" s="2" t="s">
        <v>3350</v>
      </c>
      <c r="B1667" t="s">
        <v>48</v>
      </c>
      <c r="C1667" s="2" t="s">
        <v>48</v>
      </c>
      <c r="D1667">
        <v>0.97761299999999995</v>
      </c>
      <c r="E1667">
        <v>0.30119000000000001</v>
      </c>
      <c r="F1667">
        <f t="shared" si="26"/>
        <v>0.63940149999999996</v>
      </c>
      <c r="G1667">
        <v>0.47961195504393345</v>
      </c>
    </row>
    <row r="1668" spans="1:8" ht="16" x14ac:dyDescent="0.8">
      <c r="A1668" s="2" t="s">
        <v>2398</v>
      </c>
      <c r="B1668" t="s">
        <v>578</v>
      </c>
      <c r="C1668" s="2" t="s">
        <v>578</v>
      </c>
      <c r="D1668">
        <v>0.70367999999999997</v>
      </c>
      <c r="E1668">
        <v>0.57506999999999997</v>
      </c>
      <c r="F1668">
        <f t="shared" si="26"/>
        <v>0.63937500000000003</v>
      </c>
      <c r="G1668">
        <v>0.1123385981232457</v>
      </c>
    </row>
    <row r="1669" spans="1:8" ht="16" x14ac:dyDescent="0.8">
      <c r="A1669" s="2" t="s">
        <v>2816</v>
      </c>
      <c r="B1669" t="s">
        <v>927</v>
      </c>
      <c r="C1669" s="2" t="s">
        <v>4036</v>
      </c>
      <c r="D1669">
        <v>0.77017899999999995</v>
      </c>
      <c r="E1669">
        <v>0.50841000000000003</v>
      </c>
      <c r="F1669">
        <f t="shared" si="26"/>
        <v>0.63929449999999999</v>
      </c>
      <c r="G1669">
        <v>0.22159604248540857</v>
      </c>
    </row>
    <row r="1670" spans="1:8" ht="16" x14ac:dyDescent="0.8">
      <c r="A1670" s="2" t="s">
        <v>2185</v>
      </c>
      <c r="B1670" t="s">
        <v>701</v>
      </c>
      <c r="C1670" s="2" t="s">
        <v>3706</v>
      </c>
      <c r="D1670">
        <v>0.64131300000000002</v>
      </c>
      <c r="E1670">
        <v>0.63685000000000003</v>
      </c>
      <c r="F1670">
        <f t="shared" si="26"/>
        <v>0.63908150000000008</v>
      </c>
      <c r="G1670">
        <v>3.93640704143099E-3</v>
      </c>
      <c r="H1670" t="s">
        <v>7</v>
      </c>
    </row>
    <row r="1671" spans="1:8" ht="16" x14ac:dyDescent="0.8">
      <c r="A1671" s="2" t="s">
        <v>2036</v>
      </c>
      <c r="B1671" t="s">
        <v>1474</v>
      </c>
      <c r="C1671" s="2" t="s">
        <v>3539</v>
      </c>
      <c r="D1671">
        <v>0.57683399999999996</v>
      </c>
      <c r="E1671">
        <v>0.69843</v>
      </c>
      <c r="F1671">
        <f t="shared" si="26"/>
        <v>0.63763199999999998</v>
      </c>
      <c r="G1671">
        <v>0.10582590715568467</v>
      </c>
    </row>
    <row r="1672" spans="1:8" ht="16" x14ac:dyDescent="0.8">
      <c r="A1672" s="2" t="s">
        <v>2827</v>
      </c>
      <c r="B1672" t="s">
        <v>1327</v>
      </c>
      <c r="C1672" s="2" t="s">
        <v>3873</v>
      </c>
      <c r="D1672">
        <v>0.54068700000000003</v>
      </c>
      <c r="E1672">
        <v>0.73277000000000003</v>
      </c>
      <c r="F1672">
        <f t="shared" si="26"/>
        <v>0.63672850000000003</v>
      </c>
      <c r="G1672">
        <v>0.16454473857349253</v>
      </c>
    </row>
    <row r="1673" spans="1:8" ht="16" x14ac:dyDescent="0.8">
      <c r="A1673" s="2" t="s">
        <v>2057</v>
      </c>
      <c r="B1673" t="s">
        <v>652</v>
      </c>
      <c r="C1673" s="2" t="s">
        <v>652</v>
      </c>
      <c r="D1673">
        <v>0.65163599999999999</v>
      </c>
      <c r="E1673">
        <v>0.62172000000000005</v>
      </c>
      <c r="F1673">
        <f t="shared" si="26"/>
        <v>0.63667800000000008</v>
      </c>
      <c r="G1673">
        <v>2.6194493180766075E-2</v>
      </c>
      <c r="H1673" t="s">
        <v>7</v>
      </c>
    </row>
    <row r="1674" spans="1:8" ht="16" x14ac:dyDescent="0.8">
      <c r="A1674" s="2" t="s">
        <v>3334</v>
      </c>
      <c r="B1674" t="s">
        <v>32</v>
      </c>
      <c r="C1674" s="2" t="s">
        <v>32</v>
      </c>
      <c r="D1674">
        <v>0.59559300000000004</v>
      </c>
      <c r="E1674">
        <v>0.67591000000000001</v>
      </c>
      <c r="F1674">
        <f t="shared" si="26"/>
        <v>0.63575150000000002</v>
      </c>
      <c r="G1674">
        <v>6.9905283286298484E-2</v>
      </c>
    </row>
    <row r="1675" spans="1:8" ht="16" x14ac:dyDescent="0.8">
      <c r="A1675" s="2" t="s">
        <v>2303</v>
      </c>
      <c r="B1675" t="s">
        <v>775</v>
      </c>
      <c r="C1675" s="2" t="s">
        <v>775</v>
      </c>
      <c r="D1675">
        <v>0.62916799999999995</v>
      </c>
      <c r="E1675">
        <v>0.64027999999999996</v>
      </c>
      <c r="F1675">
        <f t="shared" si="26"/>
        <v>0.63472399999999995</v>
      </c>
      <c r="G1675">
        <v>9.6823326644482101E-3</v>
      </c>
      <c r="H1675" t="s">
        <v>7</v>
      </c>
    </row>
    <row r="1676" spans="1:8" ht="16" x14ac:dyDescent="0.8">
      <c r="A1676" s="2" t="s">
        <v>2730</v>
      </c>
      <c r="B1676" t="s">
        <v>513</v>
      </c>
      <c r="C1676" s="2" t="s">
        <v>3866</v>
      </c>
      <c r="D1676">
        <v>0.53296399999999999</v>
      </c>
      <c r="E1676">
        <v>0.73238999999999999</v>
      </c>
      <c r="F1676">
        <f t="shared" si="26"/>
        <v>0.63267699999999993</v>
      </c>
      <c r="G1676">
        <v>0.16874930777839062</v>
      </c>
    </row>
    <row r="1677" spans="1:8" ht="16" x14ac:dyDescent="0.8">
      <c r="A1677" s="2" t="s">
        <v>2886</v>
      </c>
      <c r="B1677" t="s">
        <v>1071</v>
      </c>
      <c r="C1677" s="2" t="s">
        <v>4124</v>
      </c>
      <c r="D1677">
        <v>0.618506</v>
      </c>
      <c r="E1677">
        <v>0.64578999999999998</v>
      </c>
      <c r="F1677">
        <f t="shared" si="26"/>
        <v>0.63214799999999993</v>
      </c>
      <c r="G1677">
        <v>2.3598804366708984E-2</v>
      </c>
      <c r="H1677" t="s">
        <v>7</v>
      </c>
    </row>
    <row r="1678" spans="1:8" ht="16" x14ac:dyDescent="0.8">
      <c r="A1678" s="2" t="s">
        <v>2735</v>
      </c>
      <c r="B1678" t="s">
        <v>1241</v>
      </c>
      <c r="C1678" s="2" t="s">
        <v>1241</v>
      </c>
      <c r="D1678">
        <v>0.53092600000000001</v>
      </c>
      <c r="E1678">
        <v>0.73255999999999999</v>
      </c>
      <c r="F1678">
        <f t="shared" si="26"/>
        <v>0.63174299999999994</v>
      </c>
      <c r="G1678">
        <v>0.17011750320551963</v>
      </c>
    </row>
    <row r="1679" spans="1:8" ht="16" x14ac:dyDescent="0.8">
      <c r="A1679" s="2" t="s">
        <v>3408</v>
      </c>
      <c r="B1679" t="s">
        <v>133</v>
      </c>
      <c r="C1679" s="2" t="s">
        <v>4112</v>
      </c>
      <c r="D1679">
        <v>0.59199599999999997</v>
      </c>
      <c r="E1679">
        <v>0.66915999999999998</v>
      </c>
      <c r="F1679">
        <f t="shared" si="26"/>
        <v>0.63057799999999997</v>
      </c>
      <c r="G1679">
        <v>6.6247577211685504E-2</v>
      </c>
    </row>
    <row r="1680" spans="1:8" ht="16" x14ac:dyDescent="0.8">
      <c r="A1680" s="2" t="s">
        <v>2818</v>
      </c>
      <c r="B1680" t="s">
        <v>301</v>
      </c>
      <c r="C1680" s="2" t="s">
        <v>301</v>
      </c>
      <c r="D1680">
        <v>0.65201799999999999</v>
      </c>
      <c r="E1680">
        <v>0.60790999999999995</v>
      </c>
      <c r="F1680">
        <f t="shared" si="26"/>
        <v>0.62996399999999997</v>
      </c>
      <c r="G1680">
        <v>3.7897450990957926E-2</v>
      </c>
      <c r="H1680" t="s">
        <v>7</v>
      </c>
    </row>
    <row r="1681" spans="1:7" ht="16" x14ac:dyDescent="0.8">
      <c r="A1681" s="2" t="s">
        <v>2543</v>
      </c>
      <c r="B1681" t="s">
        <v>394</v>
      </c>
      <c r="C1681" s="2" t="s">
        <v>394</v>
      </c>
      <c r="D1681">
        <v>0.67109600000000003</v>
      </c>
      <c r="E1681">
        <v>0.58826000000000001</v>
      </c>
      <c r="F1681">
        <f t="shared" si="26"/>
        <v>0.62967799999999996</v>
      </c>
      <c r="G1681">
        <v>7.0907145110056566E-2</v>
      </c>
    </row>
    <row r="1682" spans="1:7" ht="16" x14ac:dyDescent="0.8">
      <c r="A1682" s="2" t="s">
        <v>2112</v>
      </c>
      <c r="B1682" t="s">
        <v>1559</v>
      </c>
      <c r="C1682" s="2" t="s">
        <v>3525</v>
      </c>
      <c r="D1682">
        <v>0.56666899999999998</v>
      </c>
      <c r="E1682">
        <v>0.68911999999999995</v>
      </c>
      <c r="F1682">
        <f t="shared" si="26"/>
        <v>0.62789450000000002</v>
      </c>
      <c r="G1682">
        <v>0.10381832076581879</v>
      </c>
    </row>
    <row r="1683" spans="1:7" ht="16" x14ac:dyDescent="0.8">
      <c r="A1683" s="2" t="s">
        <v>3493</v>
      </c>
      <c r="B1683" t="s">
        <v>593</v>
      </c>
      <c r="C1683" s="2" t="s">
        <v>593</v>
      </c>
      <c r="D1683">
        <v>0.98872899999999997</v>
      </c>
      <c r="E1683">
        <v>0.26639000000000002</v>
      </c>
      <c r="F1683">
        <f t="shared" si="26"/>
        <v>0.62755950000000005</v>
      </c>
      <c r="G1683">
        <v>0.49021997107212484</v>
      </c>
    </row>
    <row r="1684" spans="1:7" ht="16" x14ac:dyDescent="0.8">
      <c r="A1684" s="2" t="s">
        <v>3410</v>
      </c>
      <c r="B1684" t="s">
        <v>135</v>
      </c>
      <c r="C1684" s="2" t="s">
        <v>135</v>
      </c>
      <c r="D1684">
        <v>0.49950099999999997</v>
      </c>
      <c r="E1684">
        <v>0.75400999999999996</v>
      </c>
      <c r="F1684">
        <f t="shared" si="26"/>
        <v>0.62675550000000002</v>
      </c>
      <c r="G1684">
        <v>0.20918233186668631</v>
      </c>
    </row>
    <row r="1685" spans="1:7" ht="16" x14ac:dyDescent="0.8">
      <c r="A1685" s="2" t="s">
        <v>2603</v>
      </c>
      <c r="B1685" t="s">
        <v>998</v>
      </c>
      <c r="C1685" s="2" t="s">
        <v>998</v>
      </c>
      <c r="D1685">
        <v>0.72150099999999995</v>
      </c>
      <c r="E1685">
        <v>0.53144999999999998</v>
      </c>
      <c r="F1685">
        <f t="shared" si="26"/>
        <v>0.62647549999999996</v>
      </c>
      <c r="G1685">
        <v>0.15859299472175076</v>
      </c>
    </row>
    <row r="1686" spans="1:7" ht="16" x14ac:dyDescent="0.8">
      <c r="A1686" s="2" t="s">
        <v>2805</v>
      </c>
      <c r="B1686" t="s">
        <v>733</v>
      </c>
      <c r="C1686" s="2" t="s">
        <v>733</v>
      </c>
      <c r="D1686">
        <v>0.48861500000000002</v>
      </c>
      <c r="E1686">
        <v>0.75841999999999998</v>
      </c>
      <c r="F1686">
        <f t="shared" si="26"/>
        <v>0.62351749999999995</v>
      </c>
      <c r="G1686">
        <v>0.21904180016790961</v>
      </c>
    </row>
    <row r="1687" spans="1:7" ht="16" x14ac:dyDescent="0.8">
      <c r="A1687" s="2" t="s">
        <v>1770</v>
      </c>
      <c r="B1687" t="s">
        <v>551</v>
      </c>
      <c r="C1687" s="2" t="s">
        <v>551</v>
      </c>
      <c r="D1687">
        <v>0.51163999999999998</v>
      </c>
      <c r="E1687">
        <v>0.73214000000000001</v>
      </c>
      <c r="F1687">
        <f t="shared" si="26"/>
        <v>0.62189000000000005</v>
      </c>
      <c r="G1687">
        <v>0.18061923561469997</v>
      </c>
    </row>
    <row r="1688" spans="1:7" ht="16" x14ac:dyDescent="0.8">
      <c r="A1688" s="2" t="s">
        <v>2544</v>
      </c>
      <c r="B1688" t="s">
        <v>621</v>
      </c>
      <c r="C1688" s="2" t="s">
        <v>3986</v>
      </c>
      <c r="D1688">
        <v>0.690608</v>
      </c>
      <c r="E1688">
        <v>0.55174999999999996</v>
      </c>
      <c r="F1688">
        <f t="shared" si="26"/>
        <v>0.62117899999999993</v>
      </c>
      <c r="G1688">
        <v>0.11539659651213864</v>
      </c>
    </row>
    <row r="1689" spans="1:7" ht="16" x14ac:dyDescent="0.8">
      <c r="A1689" s="2" t="s">
        <v>2889</v>
      </c>
      <c r="B1689" t="s">
        <v>879</v>
      </c>
      <c r="C1689" s="2" t="s">
        <v>3580</v>
      </c>
      <c r="D1689">
        <v>0.53691299999999997</v>
      </c>
      <c r="E1689">
        <v>0.70211000000000001</v>
      </c>
      <c r="F1689">
        <f t="shared" si="26"/>
        <v>0.61951149999999999</v>
      </c>
      <c r="G1689">
        <v>0.13608930620143481</v>
      </c>
    </row>
    <row r="1690" spans="1:7" ht="16" x14ac:dyDescent="0.8">
      <c r="A1690" s="2" t="s">
        <v>2802</v>
      </c>
      <c r="B1690" t="s">
        <v>877</v>
      </c>
      <c r="C1690" s="2" t="s">
        <v>4135</v>
      </c>
      <c r="D1690">
        <v>0.52609399999999995</v>
      </c>
      <c r="E1690">
        <v>0.71106999999999998</v>
      </c>
      <c r="F1690">
        <f t="shared" si="26"/>
        <v>0.61858199999999997</v>
      </c>
      <c r="G1690">
        <v>0.15144711338491268</v>
      </c>
    </row>
    <row r="1691" spans="1:7" ht="16" x14ac:dyDescent="0.8">
      <c r="A1691" s="2" t="s">
        <v>2890</v>
      </c>
      <c r="B1691" t="s">
        <v>1451</v>
      </c>
      <c r="C1691" s="2" t="s">
        <v>3896</v>
      </c>
      <c r="D1691">
        <v>0.57392100000000001</v>
      </c>
      <c r="E1691">
        <v>0.65927000000000002</v>
      </c>
      <c r="F1691">
        <f t="shared" si="26"/>
        <v>0.61659550000000007</v>
      </c>
      <c r="G1691">
        <v>7.0568356002574203E-2</v>
      </c>
    </row>
    <row r="1692" spans="1:7" ht="16" x14ac:dyDescent="0.8">
      <c r="A1692" s="2" t="s">
        <v>1966</v>
      </c>
      <c r="B1692" t="s">
        <v>1268</v>
      </c>
      <c r="C1692" s="2" t="s">
        <v>1268</v>
      </c>
      <c r="D1692">
        <v>0.55788000000000004</v>
      </c>
      <c r="E1692">
        <v>0.67510999999999999</v>
      </c>
      <c r="F1692">
        <f t="shared" si="26"/>
        <v>0.61649500000000002</v>
      </c>
      <c r="G1692">
        <v>9.6553939913904568E-2</v>
      </c>
    </row>
    <row r="1693" spans="1:7" ht="16" x14ac:dyDescent="0.8">
      <c r="A1693" s="2" t="s">
        <v>2821</v>
      </c>
      <c r="B1693" t="s">
        <v>1329</v>
      </c>
      <c r="C1693" s="2" t="s">
        <v>4013</v>
      </c>
      <c r="D1693">
        <v>0.47653099999999998</v>
      </c>
      <c r="E1693">
        <v>0.75538000000000005</v>
      </c>
      <c r="F1693">
        <f t="shared" si="26"/>
        <v>0.61595549999999999</v>
      </c>
      <c r="G1693">
        <v>0.22170066714399095</v>
      </c>
    </row>
    <row r="1694" spans="1:7" ht="16" x14ac:dyDescent="0.8">
      <c r="A1694" s="2" t="s">
        <v>2806</v>
      </c>
      <c r="B1694" t="s">
        <v>730</v>
      </c>
      <c r="C1694" s="2" t="s">
        <v>730</v>
      </c>
      <c r="D1694">
        <v>0.52254800000000001</v>
      </c>
      <c r="E1694">
        <v>0.70904999999999996</v>
      </c>
      <c r="F1694">
        <f t="shared" si="26"/>
        <v>0.61579899999999999</v>
      </c>
      <c r="G1694">
        <v>0.15158526942911818</v>
      </c>
    </row>
    <row r="1695" spans="1:7" ht="16" x14ac:dyDescent="0.8">
      <c r="A1695" s="2" t="s">
        <v>2831</v>
      </c>
      <c r="B1695" t="s">
        <v>717</v>
      </c>
      <c r="C1695" s="2" t="s">
        <v>3964</v>
      </c>
      <c r="D1695">
        <v>0.47653099999999998</v>
      </c>
      <c r="E1695">
        <v>0.75477000000000005</v>
      </c>
      <c r="F1695">
        <f t="shared" si="26"/>
        <v>0.61565049999999999</v>
      </c>
      <c r="G1695">
        <v>0.22109198557381121</v>
      </c>
    </row>
    <row r="1696" spans="1:7" ht="16" x14ac:dyDescent="0.8">
      <c r="A1696" s="2" t="s">
        <v>3049</v>
      </c>
      <c r="B1696" t="s">
        <v>1162</v>
      </c>
      <c r="C1696" s="2" t="s">
        <v>4008</v>
      </c>
      <c r="D1696">
        <v>0.54344899999999996</v>
      </c>
      <c r="E1696">
        <v>0.68774000000000002</v>
      </c>
      <c r="F1696">
        <f t="shared" si="26"/>
        <v>0.61559450000000004</v>
      </c>
      <c r="G1696">
        <v>0.11810737032555776</v>
      </c>
    </row>
    <row r="1697" spans="1:8" ht="16" x14ac:dyDescent="0.8">
      <c r="A1697" s="2" t="s">
        <v>2880</v>
      </c>
      <c r="B1697" t="s">
        <v>802</v>
      </c>
      <c r="C1697" s="2" t="s">
        <v>4147</v>
      </c>
      <c r="D1697">
        <v>0.52069799999999999</v>
      </c>
      <c r="E1697">
        <v>0.71021000000000001</v>
      </c>
      <c r="F1697">
        <f t="shared" si="26"/>
        <v>0.61545399999999995</v>
      </c>
      <c r="G1697">
        <v>0.15380554750053071</v>
      </c>
    </row>
    <row r="1698" spans="1:8" ht="16" x14ac:dyDescent="0.8">
      <c r="A1698" s="2" t="s">
        <v>2777</v>
      </c>
      <c r="B1698" t="s">
        <v>341</v>
      </c>
      <c r="C1698" s="2" t="s">
        <v>341</v>
      </c>
      <c r="D1698">
        <v>0.57630199999999998</v>
      </c>
      <c r="E1698">
        <v>0.65159999999999996</v>
      </c>
      <c r="F1698">
        <f t="shared" si="26"/>
        <v>0.61395099999999991</v>
      </c>
      <c r="G1698">
        <v>6.1889931212937517E-2</v>
      </c>
    </row>
    <row r="1699" spans="1:8" ht="16" x14ac:dyDescent="0.8">
      <c r="A1699" s="2" t="s">
        <v>2205</v>
      </c>
      <c r="B1699" t="s">
        <v>1040</v>
      </c>
      <c r="C1699" s="2" t="s">
        <v>1040</v>
      </c>
      <c r="D1699">
        <v>0.61931000000000003</v>
      </c>
      <c r="E1699">
        <v>0.60851999999999995</v>
      </c>
      <c r="F1699">
        <f t="shared" si="26"/>
        <v>0.61391499999999999</v>
      </c>
      <c r="G1699">
        <v>8.8952877200855155E-3</v>
      </c>
      <c r="H1699" t="s">
        <v>7</v>
      </c>
    </row>
    <row r="1700" spans="1:8" ht="16" x14ac:dyDescent="0.8">
      <c r="A1700" s="2" t="s">
        <v>2727</v>
      </c>
      <c r="B1700" t="s">
        <v>1348</v>
      </c>
      <c r="C1700" s="2" t="s">
        <v>3825</v>
      </c>
      <c r="D1700">
        <v>0.52893299999999999</v>
      </c>
      <c r="E1700">
        <v>0.69704999999999995</v>
      </c>
      <c r="F1700">
        <f t="shared" si="26"/>
        <v>0.61299149999999991</v>
      </c>
      <c r="G1700">
        <v>0.1361595163208747</v>
      </c>
    </row>
    <row r="1701" spans="1:8" ht="16" x14ac:dyDescent="0.8">
      <c r="A1701" s="2" t="s">
        <v>2808</v>
      </c>
      <c r="B1701" t="s">
        <v>720</v>
      </c>
      <c r="C1701" s="2" t="s">
        <v>4029</v>
      </c>
      <c r="D1701">
        <v>0.478904</v>
      </c>
      <c r="E1701">
        <v>0.74536000000000002</v>
      </c>
      <c r="F1701">
        <f t="shared" si="26"/>
        <v>0.61213200000000001</v>
      </c>
      <c r="G1701">
        <v>0.21063279952022027</v>
      </c>
    </row>
    <row r="1702" spans="1:8" ht="16" x14ac:dyDescent="0.8">
      <c r="A1702" s="2" t="s">
        <v>3333</v>
      </c>
      <c r="B1702" t="s">
        <v>31</v>
      </c>
      <c r="C1702" s="2" t="s">
        <v>3595</v>
      </c>
      <c r="D1702">
        <v>0.44861200000000001</v>
      </c>
      <c r="E1702">
        <v>0.77359</v>
      </c>
      <c r="F1702">
        <f t="shared" si="26"/>
        <v>0.61110100000000001</v>
      </c>
      <c r="G1702">
        <v>0.25195617116435498</v>
      </c>
    </row>
    <row r="1703" spans="1:8" ht="16" x14ac:dyDescent="0.8">
      <c r="A1703" s="2" t="s">
        <v>3318</v>
      </c>
      <c r="B1703" t="s">
        <v>16</v>
      </c>
      <c r="C1703" s="2" t="s">
        <v>3555</v>
      </c>
      <c r="D1703">
        <v>0.60226500000000005</v>
      </c>
      <c r="E1703">
        <v>0.61773</v>
      </c>
      <c r="F1703">
        <f t="shared" si="26"/>
        <v>0.60999749999999997</v>
      </c>
      <c r="G1703">
        <v>1.2620890535617667E-2</v>
      </c>
      <c r="H1703" t="s">
        <v>7</v>
      </c>
    </row>
    <row r="1704" spans="1:8" ht="16" x14ac:dyDescent="0.8">
      <c r="A1704" s="2" t="s">
        <v>2804</v>
      </c>
      <c r="B1704" t="s">
        <v>1076</v>
      </c>
      <c r="C1704" s="2" t="s">
        <v>1076</v>
      </c>
      <c r="D1704">
        <v>0.498058</v>
      </c>
      <c r="E1704">
        <v>0.71718999999999999</v>
      </c>
      <c r="F1704">
        <f t="shared" si="26"/>
        <v>0.60762399999999994</v>
      </c>
      <c r="G1704">
        <v>0.17335245640876773</v>
      </c>
    </row>
    <row r="1705" spans="1:8" ht="16" x14ac:dyDescent="0.8">
      <c r="A1705" s="2" t="s">
        <v>2824</v>
      </c>
      <c r="B1705" t="s">
        <v>1452</v>
      </c>
      <c r="C1705" s="2" t="s">
        <v>3983</v>
      </c>
      <c r="D1705">
        <v>0.55215099999999995</v>
      </c>
      <c r="E1705">
        <v>0.66046000000000005</v>
      </c>
      <c r="F1705">
        <f t="shared" si="26"/>
        <v>0.60630549999999994</v>
      </c>
      <c r="G1705">
        <v>8.7024192070392026E-2</v>
      </c>
    </row>
    <row r="1706" spans="1:8" ht="16" x14ac:dyDescent="0.8">
      <c r="A1706" s="2" t="s">
        <v>2881</v>
      </c>
      <c r="B1706" t="s">
        <v>1372</v>
      </c>
      <c r="C1706" s="2" t="s">
        <v>4148</v>
      </c>
      <c r="D1706">
        <v>0.54504799999999998</v>
      </c>
      <c r="E1706">
        <v>0.66418999999999995</v>
      </c>
      <c r="F1706">
        <f t="shared" si="26"/>
        <v>0.60461900000000002</v>
      </c>
      <c r="G1706">
        <v>9.5200668935090813E-2</v>
      </c>
    </row>
    <row r="1707" spans="1:8" ht="16" x14ac:dyDescent="0.8">
      <c r="A1707" s="2" t="s">
        <v>2817</v>
      </c>
      <c r="B1707" t="s">
        <v>1266</v>
      </c>
      <c r="C1707" s="2" t="s">
        <v>3994</v>
      </c>
      <c r="D1707">
        <v>0.49086999999999997</v>
      </c>
      <c r="E1707">
        <v>0.71799999999999997</v>
      </c>
      <c r="F1707">
        <f t="shared" si="26"/>
        <v>0.60443499999999994</v>
      </c>
      <c r="G1707">
        <v>0.1779840152257369</v>
      </c>
    </row>
    <row r="1708" spans="1:8" ht="16" x14ac:dyDescent="0.8">
      <c r="A1708" s="2" t="s">
        <v>2199</v>
      </c>
      <c r="B1708" t="s">
        <v>422</v>
      </c>
      <c r="C1708" s="2" t="s">
        <v>422</v>
      </c>
      <c r="D1708">
        <v>0.60052799999999995</v>
      </c>
      <c r="E1708">
        <v>0.60531999999999997</v>
      </c>
      <c r="F1708">
        <f t="shared" si="26"/>
        <v>0.60292400000000002</v>
      </c>
      <c r="G1708">
        <v>3.8409619066322601E-3</v>
      </c>
      <c r="H1708" t="s">
        <v>7</v>
      </c>
    </row>
    <row r="1709" spans="1:8" ht="16" x14ac:dyDescent="0.8">
      <c r="A1709" s="2" t="s">
        <v>3217</v>
      </c>
      <c r="B1709" t="s">
        <v>1610</v>
      </c>
      <c r="C1709" s="2" t="s">
        <v>3807</v>
      </c>
      <c r="D1709">
        <v>0.53774999999999995</v>
      </c>
      <c r="E1709">
        <v>0.66715999999999998</v>
      </c>
      <c r="F1709">
        <f t="shared" si="26"/>
        <v>0.60245499999999996</v>
      </c>
      <c r="G1709">
        <v>0.10271644970160335</v>
      </c>
    </row>
    <row r="1710" spans="1:8" ht="16" x14ac:dyDescent="0.8">
      <c r="A1710" s="2" t="s">
        <v>2830</v>
      </c>
      <c r="B1710" t="s">
        <v>1401</v>
      </c>
      <c r="C1710" s="2" t="s">
        <v>1401</v>
      </c>
      <c r="D1710">
        <v>0.50198299999999996</v>
      </c>
      <c r="E1710">
        <v>0.69964999999999999</v>
      </c>
      <c r="F1710">
        <f t="shared" si="26"/>
        <v>0.60081649999999998</v>
      </c>
      <c r="G1710">
        <v>0.15451299117620498</v>
      </c>
    </row>
    <row r="1711" spans="1:8" ht="16" x14ac:dyDescent="0.8">
      <c r="A1711" s="2" t="s">
        <v>2897</v>
      </c>
      <c r="B1711" t="s">
        <v>1462</v>
      </c>
      <c r="C1711" s="2" t="s">
        <v>4031</v>
      </c>
      <c r="D1711">
        <v>0.50968400000000003</v>
      </c>
      <c r="E1711">
        <v>0.69072999999999996</v>
      </c>
      <c r="F1711">
        <f t="shared" si="26"/>
        <v>0.60020699999999994</v>
      </c>
      <c r="G1711">
        <v>0.14175617951937503</v>
      </c>
    </row>
    <row r="1712" spans="1:8" ht="16" x14ac:dyDescent="0.8">
      <c r="A1712" s="2" t="s">
        <v>2815</v>
      </c>
      <c r="B1712" t="s">
        <v>1189</v>
      </c>
      <c r="C1712" s="2" t="s">
        <v>4030</v>
      </c>
      <c r="D1712">
        <v>0.55812899999999999</v>
      </c>
      <c r="E1712">
        <v>0.64029000000000003</v>
      </c>
      <c r="F1712">
        <f t="shared" si="26"/>
        <v>0.59920949999999995</v>
      </c>
      <c r="G1712">
        <v>6.502494596885959E-2</v>
      </c>
    </row>
    <row r="1713" spans="1:8" ht="16" x14ac:dyDescent="0.8">
      <c r="A1713" s="2" t="s">
        <v>2883</v>
      </c>
      <c r="B1713" t="s">
        <v>1393</v>
      </c>
      <c r="C1713" s="2" t="s">
        <v>4152</v>
      </c>
      <c r="D1713">
        <v>0.53832899999999995</v>
      </c>
      <c r="E1713">
        <v>0.65763000000000005</v>
      </c>
      <c r="F1713">
        <f t="shared" si="26"/>
        <v>0.5979795</v>
      </c>
      <c r="G1713">
        <v>9.3775632052632812E-2</v>
      </c>
    </row>
    <row r="1714" spans="1:8" ht="16" x14ac:dyDescent="0.8">
      <c r="A1714" s="2" t="s">
        <v>2127</v>
      </c>
      <c r="B1714" t="s">
        <v>1057</v>
      </c>
      <c r="C1714" s="2" t="s">
        <v>3625</v>
      </c>
      <c r="D1714">
        <v>0.51358400000000004</v>
      </c>
      <c r="E1714">
        <v>0.68044000000000004</v>
      </c>
      <c r="F1714">
        <f t="shared" si="26"/>
        <v>0.5970120000000001</v>
      </c>
      <c r="G1714">
        <v>0.12995919124396532</v>
      </c>
    </row>
    <row r="1715" spans="1:8" ht="16" x14ac:dyDescent="0.8">
      <c r="A1715" s="2" t="s">
        <v>1953</v>
      </c>
      <c r="B1715" t="s">
        <v>1492</v>
      </c>
      <c r="C1715" s="2" t="s">
        <v>1492</v>
      </c>
      <c r="D1715">
        <v>0.54004399999999997</v>
      </c>
      <c r="E1715">
        <v>0.64271999999999996</v>
      </c>
      <c r="F1715">
        <f t="shared" si="26"/>
        <v>0.59138199999999996</v>
      </c>
      <c r="G1715">
        <v>7.9566453359054781E-2</v>
      </c>
    </row>
    <row r="1716" spans="1:8" ht="16" x14ac:dyDescent="0.8">
      <c r="A1716" s="2" t="s">
        <v>2564</v>
      </c>
      <c r="B1716" t="s">
        <v>1349</v>
      </c>
      <c r="C1716" s="2" t="s">
        <v>3827</v>
      </c>
      <c r="D1716">
        <v>0.53061700000000001</v>
      </c>
      <c r="E1716">
        <v>0.65186999999999995</v>
      </c>
      <c r="F1716">
        <f t="shared" si="26"/>
        <v>0.59124350000000003</v>
      </c>
      <c r="G1716">
        <v>9.3738931752757715E-2</v>
      </c>
    </row>
    <row r="1717" spans="1:8" ht="16" x14ac:dyDescent="0.8">
      <c r="A1717" s="2" t="s">
        <v>2800</v>
      </c>
      <c r="B1717" t="s">
        <v>1352</v>
      </c>
      <c r="C1717" s="2" t="s">
        <v>3917</v>
      </c>
      <c r="D1717">
        <v>0.54436600000000002</v>
      </c>
      <c r="E1717">
        <v>0.63797000000000004</v>
      </c>
      <c r="F1717">
        <f t="shared" si="26"/>
        <v>0.59116800000000003</v>
      </c>
      <c r="G1717">
        <v>7.2562126226216522E-2</v>
      </c>
    </row>
    <row r="1718" spans="1:8" ht="16" x14ac:dyDescent="0.8">
      <c r="A1718" s="2" t="s">
        <v>2803</v>
      </c>
      <c r="B1718" t="s">
        <v>397</v>
      </c>
      <c r="C1718" s="2" t="s">
        <v>3876</v>
      </c>
      <c r="D1718">
        <v>0.55328100000000002</v>
      </c>
      <c r="E1718">
        <v>0.62853999999999999</v>
      </c>
      <c r="F1718">
        <f t="shared" si="26"/>
        <v>0.59091050000000001</v>
      </c>
      <c r="G1718">
        <v>5.8394238591470748E-2</v>
      </c>
    </row>
    <row r="1719" spans="1:8" ht="16" x14ac:dyDescent="0.8">
      <c r="A1719" s="2" t="s">
        <v>3373</v>
      </c>
      <c r="B1719" t="s">
        <v>71</v>
      </c>
      <c r="C1719" s="2" t="s">
        <v>71</v>
      </c>
      <c r="D1719">
        <v>0.78839499999999996</v>
      </c>
      <c r="E1719">
        <v>0.39340000000000003</v>
      </c>
      <c r="F1719">
        <f t="shared" si="26"/>
        <v>0.59089749999999996</v>
      </c>
      <c r="G1719">
        <v>0.28632548168196664</v>
      </c>
    </row>
    <row r="1720" spans="1:8" ht="16" x14ac:dyDescent="0.8">
      <c r="A1720" s="2" t="s">
        <v>2885</v>
      </c>
      <c r="B1720" t="s">
        <v>920</v>
      </c>
      <c r="C1720" s="2" t="s">
        <v>3850</v>
      </c>
      <c r="D1720">
        <v>0.58281899999999998</v>
      </c>
      <c r="E1720">
        <v>0.59567999999999999</v>
      </c>
      <c r="F1720">
        <f t="shared" si="26"/>
        <v>0.58924949999999998</v>
      </c>
      <c r="G1720">
        <v>9.9662092189137467E-3</v>
      </c>
      <c r="H1720" t="s">
        <v>7</v>
      </c>
    </row>
    <row r="1721" spans="1:8" ht="16" x14ac:dyDescent="0.8">
      <c r="A1721" s="2" t="s">
        <v>2122</v>
      </c>
      <c r="B1721" t="s">
        <v>1385</v>
      </c>
      <c r="C1721" s="2" t="s">
        <v>1385</v>
      </c>
      <c r="D1721">
        <v>0.57763399999999998</v>
      </c>
      <c r="E1721">
        <v>0.59716000000000002</v>
      </c>
      <c r="F1721">
        <f t="shared" si="26"/>
        <v>0.58739699999999995</v>
      </c>
      <c r="G1721">
        <v>1.5060867923942747E-2</v>
      </c>
      <c r="H1721" t="s">
        <v>7</v>
      </c>
    </row>
    <row r="1722" spans="1:8" ht="16" x14ac:dyDescent="0.8">
      <c r="A1722" s="2" t="s">
        <v>2602</v>
      </c>
      <c r="B1722" t="s">
        <v>401</v>
      </c>
      <c r="C1722" s="2" t="s">
        <v>3971</v>
      </c>
      <c r="D1722">
        <v>0.594248</v>
      </c>
      <c r="E1722">
        <v>0.57904</v>
      </c>
      <c r="F1722">
        <f t="shared" si="26"/>
        <v>0.58664399999999994</v>
      </c>
      <c r="G1722">
        <v>1.1709544462438683E-2</v>
      </c>
      <c r="H1722" t="s">
        <v>7</v>
      </c>
    </row>
    <row r="1723" spans="1:8" ht="16" x14ac:dyDescent="0.8">
      <c r="A1723" s="2" t="s">
        <v>3487</v>
      </c>
      <c r="B1723" t="s">
        <v>518</v>
      </c>
      <c r="C1723" s="2" t="s">
        <v>4027</v>
      </c>
      <c r="D1723">
        <v>0.58737200000000001</v>
      </c>
      <c r="E1723">
        <v>0.58252999999999999</v>
      </c>
      <c r="F1723">
        <f t="shared" si="26"/>
        <v>0.584951</v>
      </c>
      <c r="G1723">
        <v>3.7130431818342218E-3</v>
      </c>
      <c r="H1723" t="s">
        <v>7</v>
      </c>
    </row>
    <row r="1724" spans="1:8" ht="16" x14ac:dyDescent="0.8">
      <c r="A1724" s="2" t="s">
        <v>2025</v>
      </c>
      <c r="B1724" t="s">
        <v>424</v>
      </c>
      <c r="C1724" s="2" t="s">
        <v>424</v>
      </c>
      <c r="D1724">
        <v>0.56960599999999995</v>
      </c>
      <c r="E1724">
        <v>0.60006000000000004</v>
      </c>
      <c r="F1724">
        <f t="shared" si="26"/>
        <v>0.58483299999999994</v>
      </c>
      <c r="G1724">
        <v>2.3338879407330017E-2</v>
      </c>
      <c r="H1724" t="s">
        <v>7</v>
      </c>
    </row>
    <row r="1725" spans="1:8" ht="16" x14ac:dyDescent="0.8">
      <c r="A1725" s="2" t="s">
        <v>2470</v>
      </c>
      <c r="B1725" t="s">
        <v>1265</v>
      </c>
      <c r="C1725" s="2" t="s">
        <v>1265</v>
      </c>
      <c r="D1725">
        <v>0.53473099999999996</v>
      </c>
      <c r="E1725">
        <v>0.63051000000000001</v>
      </c>
      <c r="F1725">
        <f t="shared" si="26"/>
        <v>0.58262049999999999</v>
      </c>
      <c r="G1725">
        <v>7.2726049967117637E-2</v>
      </c>
    </row>
    <row r="1726" spans="1:8" ht="16" x14ac:dyDescent="0.8">
      <c r="A1726" s="2" t="s">
        <v>2896</v>
      </c>
      <c r="B1726" t="s">
        <v>1134</v>
      </c>
      <c r="C1726" s="2" t="s">
        <v>4146</v>
      </c>
      <c r="D1726">
        <v>0.62270400000000004</v>
      </c>
      <c r="E1726">
        <v>0.53874999999999995</v>
      </c>
      <c r="F1726">
        <f t="shared" si="26"/>
        <v>0.58072699999999999</v>
      </c>
      <c r="G1726">
        <v>6.352577908855167E-2</v>
      </c>
    </row>
    <row r="1727" spans="1:8" ht="16" x14ac:dyDescent="0.8">
      <c r="A1727" s="2" t="s">
        <v>2797</v>
      </c>
      <c r="B1727" t="s">
        <v>1191</v>
      </c>
      <c r="C1727" s="2" t="s">
        <v>1191</v>
      </c>
      <c r="D1727">
        <v>0.49091800000000002</v>
      </c>
      <c r="E1727">
        <v>0.66388000000000003</v>
      </c>
      <c r="F1727">
        <f t="shared" si="26"/>
        <v>0.577399</v>
      </c>
      <c r="G1727">
        <v>0.12850351285974523</v>
      </c>
    </row>
    <row r="1728" spans="1:8" ht="16" x14ac:dyDescent="0.8">
      <c r="A1728" s="2" t="s">
        <v>2820</v>
      </c>
      <c r="B1728" t="s">
        <v>722</v>
      </c>
      <c r="C1728" s="2" t="s">
        <v>4043</v>
      </c>
      <c r="D1728">
        <v>0.472634</v>
      </c>
      <c r="E1728">
        <v>0.67727000000000004</v>
      </c>
      <c r="F1728">
        <f t="shared" si="26"/>
        <v>0.57495200000000002</v>
      </c>
      <c r="G1728">
        <v>0.15038620498689165</v>
      </c>
    </row>
    <row r="1729" spans="1:8" ht="16" x14ac:dyDescent="0.8">
      <c r="A1729" s="2" t="s">
        <v>1777</v>
      </c>
      <c r="B1729" t="s">
        <v>524</v>
      </c>
      <c r="C1729" s="2" t="s">
        <v>4131</v>
      </c>
      <c r="D1729">
        <v>0.635042</v>
      </c>
      <c r="E1729">
        <v>0.51227</v>
      </c>
      <c r="F1729">
        <f t="shared" si="26"/>
        <v>0.57365599999999994</v>
      </c>
      <c r="G1729">
        <v>9.1035336109936735E-2</v>
      </c>
    </row>
    <row r="1730" spans="1:8" ht="16" x14ac:dyDescent="0.8">
      <c r="A1730" s="2" t="s">
        <v>2796</v>
      </c>
      <c r="B1730" t="s">
        <v>398</v>
      </c>
      <c r="C1730" s="2" t="s">
        <v>3600</v>
      </c>
      <c r="D1730">
        <v>0.49451099999999998</v>
      </c>
      <c r="E1730">
        <v>0.65071000000000001</v>
      </c>
      <c r="F1730">
        <f t="shared" ref="F1730:F1752" si="27">AVERAGE(D1730:E1730)</f>
        <v>0.57261050000000002</v>
      </c>
      <c r="G1730">
        <v>0.11506387615305515</v>
      </c>
    </row>
    <row r="1731" spans="1:8" ht="16" x14ac:dyDescent="0.8">
      <c r="A1731" s="2" t="s">
        <v>2126</v>
      </c>
      <c r="B1731" t="s">
        <v>629</v>
      </c>
      <c r="C1731" s="2" t="s">
        <v>4123</v>
      </c>
      <c r="D1731">
        <v>0.54647800000000002</v>
      </c>
      <c r="E1731">
        <v>0.59699999999999998</v>
      </c>
      <c r="F1731">
        <f t="shared" si="27"/>
        <v>0.571739</v>
      </c>
      <c r="G1731">
        <v>3.7507662543032567E-2</v>
      </c>
      <c r="H1731" t="s">
        <v>7</v>
      </c>
    </row>
    <row r="1732" spans="1:8" ht="16" x14ac:dyDescent="0.8">
      <c r="A1732" s="2" t="s">
        <v>2801</v>
      </c>
      <c r="B1732" t="s">
        <v>1131</v>
      </c>
      <c r="C1732" s="2" t="s">
        <v>4001</v>
      </c>
      <c r="D1732">
        <v>0.50911300000000004</v>
      </c>
      <c r="E1732">
        <v>0.63427999999999995</v>
      </c>
      <c r="F1732">
        <f t="shared" si="27"/>
        <v>0.57169650000000005</v>
      </c>
      <c r="G1732">
        <v>9.2369799301274633E-2</v>
      </c>
    </row>
    <row r="1733" spans="1:8" ht="16" x14ac:dyDescent="0.8">
      <c r="A1733" s="2" t="s">
        <v>2044</v>
      </c>
      <c r="B1733" t="s">
        <v>594</v>
      </c>
      <c r="C1733" s="2" t="s">
        <v>594</v>
      </c>
      <c r="D1733">
        <v>0.39399499999999998</v>
      </c>
      <c r="E1733">
        <v>0.74851000000000001</v>
      </c>
      <c r="F1733">
        <f t="shared" si="27"/>
        <v>0.57125249999999994</v>
      </c>
      <c r="G1733">
        <v>0.249574379483157</v>
      </c>
    </row>
    <row r="1734" spans="1:8" ht="16" x14ac:dyDescent="0.8">
      <c r="A1734" s="2" t="s">
        <v>2989</v>
      </c>
      <c r="B1734" t="s">
        <v>650</v>
      </c>
      <c r="C1734" s="2" t="s">
        <v>650</v>
      </c>
      <c r="D1734">
        <v>0.54635900000000004</v>
      </c>
      <c r="E1734">
        <v>0.58684000000000003</v>
      </c>
      <c r="F1734">
        <f t="shared" si="27"/>
        <v>0.56659950000000003</v>
      </c>
      <c r="G1734">
        <v>2.9709818591187286E-2</v>
      </c>
      <c r="H1734" t="s">
        <v>7</v>
      </c>
    </row>
    <row r="1735" spans="1:8" ht="16" x14ac:dyDescent="0.8">
      <c r="A1735" s="2" t="s">
        <v>1782</v>
      </c>
      <c r="B1735" t="s">
        <v>1299</v>
      </c>
      <c r="C1735" s="2" t="s">
        <v>3523</v>
      </c>
      <c r="D1735">
        <v>0.47607699999999997</v>
      </c>
      <c r="E1735">
        <v>0.65110000000000001</v>
      </c>
      <c r="F1735">
        <f t="shared" si="27"/>
        <v>0.56358850000000005</v>
      </c>
      <c r="G1735">
        <v>0.12598736707467897</v>
      </c>
    </row>
    <row r="1736" spans="1:8" ht="16" x14ac:dyDescent="0.8">
      <c r="A1736" s="2" t="s">
        <v>3323</v>
      </c>
      <c r="B1736" t="s">
        <v>21</v>
      </c>
      <c r="C1736" s="2" t="s">
        <v>3999</v>
      </c>
      <c r="D1736">
        <v>0.76622500000000004</v>
      </c>
      <c r="E1736">
        <v>0.35287000000000002</v>
      </c>
      <c r="F1736">
        <f t="shared" si="27"/>
        <v>0.55954750000000009</v>
      </c>
      <c r="G1736">
        <v>0.2793090450661449</v>
      </c>
    </row>
    <row r="1737" spans="1:8" ht="16" x14ac:dyDescent="0.8">
      <c r="A1737" s="2" t="s">
        <v>3252</v>
      </c>
      <c r="B1737" t="s">
        <v>528</v>
      </c>
      <c r="C1737" s="2" t="s">
        <v>3552</v>
      </c>
      <c r="D1737">
        <v>0.55978499999999998</v>
      </c>
      <c r="E1737">
        <v>0.55771999999999999</v>
      </c>
      <c r="F1737">
        <f t="shared" si="27"/>
        <v>0.55875249999999999</v>
      </c>
      <c r="G1737">
        <v>1.48970405525771E-3</v>
      </c>
      <c r="H1737" t="s">
        <v>7</v>
      </c>
    </row>
    <row r="1738" spans="1:8" ht="16" x14ac:dyDescent="0.8">
      <c r="A1738" s="2" t="s">
        <v>3476</v>
      </c>
      <c r="B1738" t="s">
        <v>413</v>
      </c>
      <c r="C1738" s="2" t="s">
        <v>4119</v>
      </c>
      <c r="D1738">
        <v>0.43070000000000003</v>
      </c>
      <c r="E1738">
        <v>0.68635000000000002</v>
      </c>
      <c r="F1738">
        <f t="shared" si="27"/>
        <v>0.55852500000000005</v>
      </c>
      <c r="G1738">
        <v>0.17942088726470845</v>
      </c>
    </row>
    <row r="1739" spans="1:8" ht="16" x14ac:dyDescent="0.8">
      <c r="A1739" s="2" t="s">
        <v>1773</v>
      </c>
      <c r="B1739" t="s">
        <v>1744</v>
      </c>
      <c r="C1739" s="2" t="s">
        <v>1744</v>
      </c>
      <c r="D1739">
        <v>0.47634900000000002</v>
      </c>
      <c r="E1739">
        <v>0.63761000000000001</v>
      </c>
      <c r="F1739">
        <f t="shared" si="27"/>
        <v>0.55697949999999996</v>
      </c>
      <c r="G1739">
        <v>0.11461118424629098</v>
      </c>
    </row>
    <row r="1740" spans="1:8" ht="16" x14ac:dyDescent="0.8">
      <c r="A1740" s="2" t="s">
        <v>3338</v>
      </c>
      <c r="B1740" t="s">
        <v>36</v>
      </c>
      <c r="C1740" s="2" t="s">
        <v>36</v>
      </c>
      <c r="D1740">
        <v>0.39577299999999999</v>
      </c>
      <c r="E1740">
        <v>0.71250000000000002</v>
      </c>
      <c r="F1740">
        <f t="shared" si="27"/>
        <v>0.55413650000000003</v>
      </c>
      <c r="G1740">
        <v>0.21726911732280912</v>
      </c>
    </row>
    <row r="1741" spans="1:8" ht="16" x14ac:dyDescent="0.8">
      <c r="A1741" s="2" t="s">
        <v>2813</v>
      </c>
      <c r="B1741" t="s">
        <v>724</v>
      </c>
      <c r="C1741" s="2" t="s">
        <v>3608</v>
      </c>
      <c r="D1741">
        <v>0.47578300000000001</v>
      </c>
      <c r="E1741">
        <v>0.61712999999999996</v>
      </c>
      <c r="F1741">
        <f t="shared" si="27"/>
        <v>0.54645650000000001</v>
      </c>
      <c r="G1741">
        <v>9.8410174070710163E-2</v>
      </c>
    </row>
    <row r="1742" spans="1:8" ht="16" x14ac:dyDescent="0.8">
      <c r="A1742" s="2" t="s">
        <v>2822</v>
      </c>
      <c r="B1742" t="s">
        <v>1261</v>
      </c>
      <c r="C1742" s="2" t="s">
        <v>3871</v>
      </c>
      <c r="D1742">
        <v>0.50428600000000001</v>
      </c>
      <c r="E1742">
        <v>0.58601999999999999</v>
      </c>
      <c r="F1742">
        <f t="shared" si="27"/>
        <v>0.545153</v>
      </c>
      <c r="G1742">
        <v>5.7045317283442164E-2</v>
      </c>
    </row>
    <row r="1743" spans="1:8" ht="16" x14ac:dyDescent="0.8">
      <c r="A1743" s="2" t="s">
        <v>3331</v>
      </c>
      <c r="B1743" t="s">
        <v>29</v>
      </c>
      <c r="C1743" s="2" t="s">
        <v>29</v>
      </c>
      <c r="D1743">
        <v>0.55561700000000003</v>
      </c>
      <c r="E1743">
        <v>0.51892000000000005</v>
      </c>
      <c r="F1743">
        <f t="shared" si="27"/>
        <v>0.53726850000000004</v>
      </c>
      <c r="G1743">
        <v>2.5230740682133029E-2</v>
      </c>
      <c r="H1743" t="s">
        <v>7</v>
      </c>
    </row>
    <row r="1744" spans="1:8" ht="16" x14ac:dyDescent="0.8">
      <c r="A1744" s="2" t="s">
        <v>3322</v>
      </c>
      <c r="B1744" t="s">
        <v>20</v>
      </c>
      <c r="C1744" s="2" t="s">
        <v>3984</v>
      </c>
      <c r="D1744">
        <v>0.242807</v>
      </c>
      <c r="E1744">
        <v>0.80935000000000001</v>
      </c>
      <c r="F1744">
        <f t="shared" si="27"/>
        <v>0.5260785</v>
      </c>
      <c r="G1744">
        <v>0.3429722637792626</v>
      </c>
    </row>
    <row r="1745" spans="1:8" ht="16" x14ac:dyDescent="0.8">
      <c r="A1745" s="2" t="s">
        <v>3341</v>
      </c>
      <c r="B1745" t="s">
        <v>39</v>
      </c>
      <c r="C1745" s="2" t="s">
        <v>3544</v>
      </c>
      <c r="D1745">
        <v>0.36271300000000001</v>
      </c>
      <c r="E1745">
        <v>0.50673000000000001</v>
      </c>
      <c r="F1745">
        <f t="shared" si="27"/>
        <v>0.43472149999999998</v>
      </c>
      <c r="G1745">
        <v>8.0662188320460099E-2</v>
      </c>
    </row>
    <row r="1746" spans="1:8" ht="16" x14ac:dyDescent="0.8">
      <c r="A1746" s="2" t="s">
        <v>2563</v>
      </c>
      <c r="B1746" t="s">
        <v>963</v>
      </c>
      <c r="C1746" s="2" t="s">
        <v>963</v>
      </c>
      <c r="D1746">
        <v>3.87237E-2</v>
      </c>
      <c r="E1746">
        <v>0.82918000000000003</v>
      </c>
      <c r="F1746">
        <f t="shared" si="27"/>
        <v>0.43395185000000003</v>
      </c>
      <c r="G1746">
        <v>0.38804045039908996</v>
      </c>
    </row>
    <row r="1747" spans="1:8" ht="16" x14ac:dyDescent="0.8">
      <c r="A1747" s="2" t="s">
        <v>1979</v>
      </c>
      <c r="B1747" t="s">
        <v>170</v>
      </c>
      <c r="C1747" s="2" t="s">
        <v>170</v>
      </c>
      <c r="D1747">
        <v>0.70921999999999996</v>
      </c>
      <c r="E1747">
        <v>0.14396</v>
      </c>
      <c r="F1747">
        <f t="shared" si="27"/>
        <v>0.42658999999999997</v>
      </c>
      <c r="G1747">
        <v>0.29153721450778769</v>
      </c>
    </row>
    <row r="1748" spans="1:8" ht="16" x14ac:dyDescent="0.8">
      <c r="A1748" s="2" t="s">
        <v>3053</v>
      </c>
      <c r="B1748" t="s">
        <v>406</v>
      </c>
      <c r="C1748" s="2" t="s">
        <v>4035</v>
      </c>
      <c r="D1748">
        <v>0.48402699999999999</v>
      </c>
      <c r="E1748">
        <v>0.32958999999999999</v>
      </c>
      <c r="F1748">
        <f t="shared" si="27"/>
        <v>0.40680850000000002</v>
      </c>
      <c r="G1748">
        <v>8.2408118753508397E-2</v>
      </c>
    </row>
    <row r="1749" spans="1:8" ht="16" x14ac:dyDescent="0.8">
      <c r="A1749" s="2" t="s">
        <v>3374</v>
      </c>
      <c r="B1749" t="s">
        <v>72</v>
      </c>
      <c r="C1749" s="2" t="s">
        <v>72</v>
      </c>
      <c r="D1749">
        <v>0.11196299999999999</v>
      </c>
      <c r="E1749">
        <v>0.68193999999999999</v>
      </c>
      <c r="F1749">
        <f t="shared" si="27"/>
        <v>0.39695150000000001</v>
      </c>
      <c r="G1749">
        <v>0.28104961842686776</v>
      </c>
    </row>
    <row r="1750" spans="1:8" ht="16" x14ac:dyDescent="0.8">
      <c r="A1750" s="2" t="s">
        <v>2442</v>
      </c>
      <c r="B1750" t="s">
        <v>282</v>
      </c>
      <c r="C1750" s="2" t="s">
        <v>4002</v>
      </c>
      <c r="D1750">
        <v>0.28831699999999999</v>
      </c>
      <c r="E1750">
        <v>0.13927999999999999</v>
      </c>
      <c r="F1750">
        <f t="shared" si="27"/>
        <v>0.2137985</v>
      </c>
      <c r="G1750">
        <v>6.0161686189588948E-2</v>
      </c>
    </row>
    <row r="1751" spans="1:8" ht="16" x14ac:dyDescent="0.8">
      <c r="A1751" s="2" t="s">
        <v>2627</v>
      </c>
      <c r="B1751" t="s">
        <v>872</v>
      </c>
      <c r="C1751" s="2" t="s">
        <v>4095</v>
      </c>
      <c r="D1751">
        <v>0.187056</v>
      </c>
      <c r="E1751">
        <v>0.18193999999999999</v>
      </c>
      <c r="F1751">
        <f t="shared" si="27"/>
        <v>0.184498</v>
      </c>
      <c r="G1751">
        <v>1.9967789973406014E-3</v>
      </c>
      <c r="H1751" t="s">
        <v>7</v>
      </c>
    </row>
    <row r="1752" spans="1:8" ht="16" x14ac:dyDescent="0.8">
      <c r="A1752" s="2" t="s">
        <v>2254</v>
      </c>
      <c r="B1752" t="s">
        <v>1034</v>
      </c>
      <c r="C1752" s="2" t="s">
        <v>1034</v>
      </c>
      <c r="D1752">
        <v>0.27953299999999998</v>
      </c>
      <c r="E1752">
        <v>6.8172999999999997E-2</v>
      </c>
      <c r="F1752">
        <f t="shared" si="27"/>
        <v>0.17385299999999998</v>
      </c>
      <c r="G1752">
        <v>8.0995333878545669E-2</v>
      </c>
    </row>
  </sheetData>
  <sortState xmlns:xlrd2="http://schemas.microsoft.com/office/spreadsheetml/2017/richdata2" ref="A2:H3003">
    <sortCondition descending="1" ref="F1:F3003"/>
  </sortState>
  <conditionalFormatting sqref="A2:A759 A761:A1591 A1593:A1715 A1717:A1752">
    <cfRule type="duplicateValues" dxfId="1" priority="24"/>
  </conditionalFormatting>
  <conditionalFormatting sqref="C2:C440 C442:C759 C761:C1591 C1593:C1715 C1717:C17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shi Bai</dc:creator>
  <cp:lastModifiedBy>Gongshi Bai</cp:lastModifiedBy>
  <dcterms:created xsi:type="dcterms:W3CDTF">2023-09-26T19:30:42Z</dcterms:created>
  <dcterms:modified xsi:type="dcterms:W3CDTF">2024-07-11T21:39:14Z</dcterms:modified>
</cp:coreProperties>
</file>